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/>
  <mc:AlternateContent xmlns:mc="http://schemas.openxmlformats.org/markup-compatibility/2006">
    <mc:Choice Requires="x15">
      <x15ac:absPath xmlns:x15ac="http://schemas.microsoft.com/office/spreadsheetml/2010/11/ac" url="C:\Users\genn0001\Desktop\SLU_Gesa\06_Natural Variation\00_CaMV NV Paper\Submission\REVISION\ACCEPTANCE\"/>
    </mc:Choice>
  </mc:AlternateContent>
  <xr:revisionPtr revIDLastSave="0" documentId="8_{9641613F-F21C-4205-B58E-8D3CEB4AE280}" xr6:coauthVersionLast="47" xr6:coauthVersionMax="47" xr10:uidLastSave="{00000000-0000-0000-0000-000000000000}"/>
  <bookViews>
    <workbookView xWindow="-38510" yWindow="-110" windowWidth="38620" windowHeight="21220" activeTab="4" xr2:uid="{00000000-000D-0000-FFFF-FFFF00000000}"/>
  </bookViews>
  <sheets>
    <sheet name="Table S1" sheetId="14" r:id="rId1"/>
    <sheet name="Table S2" sheetId="8" r:id="rId2"/>
    <sheet name="Table S3" sheetId="12" r:id="rId3"/>
    <sheet name="Table S4" sheetId="15" r:id="rId4"/>
    <sheet name="Table S5" sheetId="3" r:id="rId5"/>
    <sheet name="Table S6" sheetId="2" r:id="rId6"/>
    <sheet name="Table S7" sheetId="6" r:id="rId7"/>
    <sheet name="Table S8" sheetId="7" r:id="rId8"/>
    <sheet name="Table S9" sheetId="10" r:id="rId9"/>
    <sheet name="Table S10" sheetId="11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763" uniqueCount="2609">
  <si>
    <t>Accession_identifier</t>
  </si>
  <si>
    <t>average</t>
  </si>
  <si>
    <t>titernorm_rep1</t>
  </si>
  <si>
    <t>titernorm_rep2</t>
  </si>
  <si>
    <t>LDV-18</t>
  </si>
  <si>
    <t>LI-OF-061</t>
  </si>
  <si>
    <t>Dja-1</t>
  </si>
  <si>
    <t>Neo-6</t>
  </si>
  <si>
    <t>MIA-5</t>
  </si>
  <si>
    <t>Ale-Stenar-77-31</t>
  </si>
  <si>
    <t>Br_sarp-11-135</t>
  </si>
  <si>
    <t>Tos-82-387</t>
  </si>
  <si>
    <t>KBS-Mac-74</t>
  </si>
  <si>
    <t>Lak-13</t>
  </si>
  <si>
    <t>MNF-Pot-75</t>
  </si>
  <si>
    <t>MNF-Pin-39</t>
  </si>
  <si>
    <t>Paw-20</t>
  </si>
  <si>
    <t>Riv-26</t>
  </si>
  <si>
    <t>Yng-53</t>
  </si>
  <si>
    <t>UKSE06-362</t>
  </si>
  <si>
    <t>Gr_n-5</t>
  </si>
  <si>
    <t>Rev-2</t>
  </si>
  <si>
    <t>T1040</t>
  </si>
  <si>
    <t>T690</t>
  </si>
  <si>
    <t>T840</t>
  </si>
  <si>
    <t>TD 05</t>
  </si>
  <si>
    <t>TBÖ 01</t>
  </si>
  <si>
    <t>TRÄ 01</t>
  </si>
  <si>
    <t>Ull3-4</t>
  </si>
  <si>
    <t>HS-17</t>
  </si>
  <si>
    <t>Col-0</t>
  </si>
  <si>
    <t>Cvi</t>
  </si>
  <si>
    <t>Ei-2</t>
  </si>
  <si>
    <t>Ga-0</t>
  </si>
  <si>
    <t>HR-5</t>
  </si>
  <si>
    <t>Ra-0</t>
  </si>
  <si>
    <t>Tamm-2</t>
  </si>
  <si>
    <t>Tamm-27</t>
  </si>
  <si>
    <t>Ull2-5</t>
  </si>
  <si>
    <t>Uod-7</t>
  </si>
  <si>
    <t>Ws-2</t>
  </si>
  <si>
    <t>Abd-0</t>
  </si>
  <si>
    <t>Hn-0</t>
  </si>
  <si>
    <t>Kn-0</t>
  </si>
  <si>
    <t>Ler-0</t>
  </si>
  <si>
    <t>Litva</t>
  </si>
  <si>
    <t>Np-0</t>
  </si>
  <si>
    <t>Oy-0</t>
  </si>
  <si>
    <t>Rsch-4</t>
  </si>
  <si>
    <t>Sf-2</t>
  </si>
  <si>
    <t>Ta-0</t>
  </si>
  <si>
    <t>Vind-1</t>
  </si>
  <si>
    <t>Wt-1</t>
  </si>
  <si>
    <t>Yo-0</t>
  </si>
  <si>
    <t>RLD-1</t>
  </si>
  <si>
    <t>Rmx-A180</t>
  </si>
  <si>
    <t>RMX3.22</t>
  </si>
  <si>
    <t>Gy-0</t>
  </si>
  <si>
    <t>THx 03</t>
  </si>
  <si>
    <t>PHW-3</t>
  </si>
  <si>
    <t>Lill_-1</t>
  </si>
  <si>
    <t>Bla-1</t>
  </si>
  <si>
    <t>Na-1</t>
  </si>
  <si>
    <t>Rev-1</t>
  </si>
  <si>
    <t>St-0</t>
  </si>
  <si>
    <t>Lerik1-4</t>
  </si>
  <si>
    <t>Lerik2-3</t>
  </si>
  <si>
    <t>Lag1-2</t>
  </si>
  <si>
    <t>Lag1-7</t>
  </si>
  <si>
    <t>Yeg-8</t>
  </si>
  <si>
    <t>Bar-1</t>
  </si>
  <si>
    <t>EkS 2</t>
  </si>
  <si>
    <t>Kor-3</t>
  </si>
  <si>
    <t>Nyl 13</t>
  </si>
  <si>
    <t>Spro 2</t>
  </si>
  <si>
    <t>Tur-4</t>
  </si>
  <si>
    <t>Alm-0</t>
  </si>
  <si>
    <t>Cem-0</t>
  </si>
  <si>
    <t>IP-Mon-5</t>
  </si>
  <si>
    <t>IP-Pan-0</t>
  </si>
  <si>
    <t>Lesno-2</t>
  </si>
  <si>
    <t>Chaba-2</t>
  </si>
  <si>
    <t>Noveg-3</t>
  </si>
  <si>
    <t>Mitterberg-3-187</t>
  </si>
  <si>
    <t>Castelfed-1-197</t>
  </si>
  <si>
    <t>Castelfed-4-210</t>
  </si>
  <si>
    <t>Goced-1</t>
  </si>
  <si>
    <t>Kardz-1</t>
  </si>
  <si>
    <t>Schip-1</t>
  </si>
  <si>
    <t>Stiav-1</t>
  </si>
  <si>
    <t>Furni-1</t>
  </si>
  <si>
    <t>Sij 1_96</t>
  </si>
  <si>
    <t>Sredn-1</t>
  </si>
  <si>
    <t>Gn-1</t>
  </si>
  <si>
    <t>Lu4-2</t>
  </si>
  <si>
    <t>Hart-2</t>
  </si>
  <si>
    <t>IP-Aul-0</t>
  </si>
  <si>
    <t>IP-Hec-0</t>
  </si>
  <si>
    <t>IP-Oja-0</t>
  </si>
  <si>
    <t>Per-0</t>
  </si>
  <si>
    <t>IP-Pru-0</t>
  </si>
  <si>
    <t>IP-Ven-0</t>
  </si>
  <si>
    <t>RAD-21</t>
  </si>
  <si>
    <t>Bozen-1.1</t>
  </si>
  <si>
    <t>Name</t>
  </si>
  <si>
    <t>relFW_average</t>
  </si>
  <si>
    <t xml:space="preserve">plant_count </t>
  </si>
  <si>
    <t xml:space="preserve">Phenotype </t>
  </si>
  <si>
    <t xml:space="preserve">CaMV titer </t>
  </si>
  <si>
    <t>AT1G28470</t>
  </si>
  <si>
    <t>AT1G06670</t>
  </si>
  <si>
    <t>AT1G05660</t>
  </si>
  <si>
    <t>SAIL_555_A11</t>
  </si>
  <si>
    <t>AT1G01800</t>
  </si>
  <si>
    <t>SALK_009967.56.00.x</t>
  </si>
  <si>
    <t>AT1G78390</t>
  </si>
  <si>
    <t>AT4G13000</t>
  </si>
  <si>
    <t>SALK_083220.56.00.x</t>
  </si>
  <si>
    <t>AT4G13130</t>
  </si>
  <si>
    <t>SALK_088339C</t>
  </si>
  <si>
    <t>AT4G13180</t>
  </si>
  <si>
    <t>SALK_076072.50.65.x</t>
  </si>
  <si>
    <t>AT5G49130</t>
  </si>
  <si>
    <t>SALK_133943.38.80.x</t>
  </si>
  <si>
    <t>AT5G42325</t>
  </si>
  <si>
    <t>SAIL_441_B04</t>
  </si>
  <si>
    <t>SALK_123975.34.85.x</t>
  </si>
  <si>
    <t>Symptom category</t>
  </si>
  <si>
    <t xml:space="preserve">Origin </t>
  </si>
  <si>
    <t>Latitude</t>
  </si>
  <si>
    <t xml:space="preserve">Longitude </t>
  </si>
  <si>
    <t xml:space="preserve">Admixture_Group </t>
  </si>
  <si>
    <t>FRA</t>
  </si>
  <si>
    <t>48.5167</t>
  </si>
  <si>
    <t>-4.06667</t>
  </si>
  <si>
    <t>western_europe</t>
  </si>
  <si>
    <t>USA</t>
  </si>
  <si>
    <t>40.7777</t>
  </si>
  <si>
    <t>-72.9069</t>
  </si>
  <si>
    <t>KGZ</t>
  </si>
  <si>
    <t>42.5833</t>
  </si>
  <si>
    <t>73.6333</t>
  </si>
  <si>
    <t>asia</t>
  </si>
  <si>
    <t>TJK</t>
  </si>
  <si>
    <t>37.35</t>
  </si>
  <si>
    <t>72.4667</t>
  </si>
  <si>
    <t>41.7976</t>
  </si>
  <si>
    <t>-86.6691</t>
  </si>
  <si>
    <t>germany</t>
  </si>
  <si>
    <t>SWE</t>
  </si>
  <si>
    <t>55.3833</t>
  </si>
  <si>
    <t>14.05</t>
  </si>
  <si>
    <t>south_sweden</t>
  </si>
  <si>
    <t>55.7167</t>
  </si>
  <si>
    <t>14.1333</t>
  </si>
  <si>
    <t>59.4333</t>
  </si>
  <si>
    <t>17.0167</t>
  </si>
  <si>
    <t>north_sweden</t>
  </si>
  <si>
    <t>42.405</t>
  </si>
  <si>
    <t>-85.398</t>
  </si>
  <si>
    <t>41.8</t>
  </si>
  <si>
    <t>-86.67</t>
  </si>
  <si>
    <t>43.595</t>
  </si>
  <si>
    <t>-86.2657</t>
  </si>
  <si>
    <t>43.5356</t>
  </si>
  <si>
    <t>-86.1788</t>
  </si>
  <si>
    <t>admixed</t>
  </si>
  <si>
    <t>42.148</t>
  </si>
  <si>
    <t>-86.431</t>
  </si>
  <si>
    <t>42.184</t>
  </si>
  <si>
    <t>-86.382</t>
  </si>
  <si>
    <t>41.865</t>
  </si>
  <si>
    <t>-86.646</t>
  </si>
  <si>
    <t>UK</t>
  </si>
  <si>
    <t>51.3</t>
  </si>
  <si>
    <t>0.4</t>
  </si>
  <si>
    <t>62.806</t>
  </si>
  <si>
    <t>18.1896</t>
  </si>
  <si>
    <t>55.6942</t>
  </si>
  <si>
    <t>13.4504</t>
  </si>
  <si>
    <t>55.6494</t>
  </si>
  <si>
    <t>13.2147</t>
  </si>
  <si>
    <t>55.8378</t>
  </si>
  <si>
    <t>13.3092</t>
  </si>
  <si>
    <t>55.9336</t>
  </si>
  <si>
    <t>13.5519</t>
  </si>
  <si>
    <t>62.8717</t>
  </si>
  <si>
    <t>18.3419</t>
  </si>
  <si>
    <t>62.8892</t>
  </si>
  <si>
    <t>18.4522</t>
  </si>
  <si>
    <t>62.9169</t>
  </si>
  <si>
    <t>18.4728</t>
  </si>
  <si>
    <t>56.06</t>
  </si>
  <si>
    <t>13.97</t>
  </si>
  <si>
    <t>42.373</t>
  </si>
  <si>
    <t>-71.0627</t>
  </si>
  <si>
    <t>38.3</t>
  </si>
  <si>
    <t>-92.3</t>
  </si>
  <si>
    <t>CPV</t>
  </si>
  <si>
    <t>15.1111</t>
  </si>
  <si>
    <t>-23.6167</t>
  </si>
  <si>
    <t>relict</t>
  </si>
  <si>
    <t>GER</t>
  </si>
  <si>
    <t>50.3</t>
  </si>
  <si>
    <t>6.3</t>
  </si>
  <si>
    <t>central_europe</t>
  </si>
  <si>
    <t>51.4083</t>
  </si>
  <si>
    <t>-0.6383</t>
  </si>
  <si>
    <t>3.3</t>
  </si>
  <si>
    <t>FIN</t>
  </si>
  <si>
    <t>23.5</t>
  </si>
  <si>
    <t>56.0648</t>
  </si>
  <si>
    <t>13.9707</t>
  </si>
  <si>
    <t>AUT</t>
  </si>
  <si>
    <t>48.3</t>
  </si>
  <si>
    <t>14.45</t>
  </si>
  <si>
    <t>RUS</t>
  </si>
  <si>
    <t>52.3</t>
  </si>
  <si>
    <t>57.1539</t>
  </si>
  <si>
    <t>-2.2207</t>
  </si>
  <si>
    <t>51.3472</t>
  </si>
  <si>
    <t>8.28844</t>
  </si>
  <si>
    <t>LTU</t>
  </si>
  <si>
    <t>54.8969</t>
  </si>
  <si>
    <t>23.8924</t>
  </si>
  <si>
    <t>47.984</t>
  </si>
  <si>
    <t>10.8719</t>
  </si>
  <si>
    <t>?</t>
  </si>
  <si>
    <t>52.6969</t>
  </si>
  <si>
    <t>10.981</t>
  </si>
  <si>
    <t>NOR</t>
  </si>
  <si>
    <t>60.385543</t>
  </si>
  <si>
    <t>6.193019</t>
  </si>
  <si>
    <t>56.3</t>
  </si>
  <si>
    <t>ESP</t>
  </si>
  <si>
    <t>41.7833</t>
  </si>
  <si>
    <t>3.03333</t>
  </si>
  <si>
    <t>spain</t>
  </si>
  <si>
    <t>CZE</t>
  </si>
  <si>
    <t>49.5</t>
  </si>
  <si>
    <t>14.5</t>
  </si>
  <si>
    <t>54.9902</t>
  </si>
  <si>
    <t>-2.3671</t>
  </si>
  <si>
    <t>52.3 </t>
  </si>
  <si>
    <t> 9.3</t>
  </si>
  <si>
    <t>37.45</t>
  </si>
  <si>
    <t>-119.35</t>
  </si>
  <si>
    <t>UNK</t>
  </si>
  <si>
    <t xml:space="preserve">? </t>
  </si>
  <si>
    <t>42.036</t>
  </si>
  <si>
    <t>-86.511</t>
  </si>
  <si>
    <t>62.7989</t>
  </si>
  <si>
    <t>17.9103</t>
  </si>
  <si>
    <t>56.1494</t>
  </si>
  <si>
    <t>15.7884</t>
  </si>
  <si>
    <t>41.6833</t>
  </si>
  <si>
    <t>2.8</t>
  </si>
  <si>
    <t>47.5</t>
  </si>
  <si>
    <t>1.5</t>
  </si>
  <si>
    <t>AZE</t>
  </si>
  <si>
    <t>38.7406</t>
  </si>
  <si>
    <t>48.6131</t>
  </si>
  <si>
    <t>italy_balkan_caucasus</t>
  </si>
  <si>
    <t>38.7833</t>
  </si>
  <si>
    <t>48.5517</t>
  </si>
  <si>
    <t>GEO</t>
  </si>
  <si>
    <t>41.8296</t>
  </si>
  <si>
    <t>46.2831</t>
  </si>
  <si>
    <t>ARM</t>
  </si>
  <si>
    <t>39.8692</t>
  </si>
  <si>
    <t>45.3622</t>
  </si>
  <si>
    <t>62.8698</t>
  </si>
  <si>
    <t>18.381</t>
  </si>
  <si>
    <t>57.6781</t>
  </si>
  <si>
    <t>14.9986</t>
  </si>
  <si>
    <t>57.2746</t>
  </si>
  <si>
    <t>16.1494</t>
  </si>
  <si>
    <t>62.9513</t>
  </si>
  <si>
    <t>18.2763</t>
  </si>
  <si>
    <t>57.2545</t>
  </si>
  <si>
    <t>18.2109</t>
  </si>
  <si>
    <t>57.6511</t>
  </si>
  <si>
    <t>14.8043</t>
  </si>
  <si>
    <t>39.88</t>
  </si>
  <si>
    <t>-0.36</t>
  </si>
  <si>
    <t>41.15</t>
  </si>
  <si>
    <t>-4.32</t>
  </si>
  <si>
    <t>38.06</t>
  </si>
  <si>
    <t>-4.38</t>
  </si>
  <si>
    <t>42.76</t>
  </si>
  <si>
    <t>-0.23</t>
  </si>
  <si>
    <t>53.04</t>
  </si>
  <si>
    <t>51.94</t>
  </si>
  <si>
    <t>53.6</t>
  </si>
  <si>
    <t>79.37</t>
  </si>
  <si>
    <t>51.73</t>
  </si>
  <si>
    <t>80.86</t>
  </si>
  <si>
    <t>ITA</t>
  </si>
  <si>
    <t>46.3668</t>
  </si>
  <si>
    <t>11.2837</t>
  </si>
  <si>
    <t>46.3378</t>
  </si>
  <si>
    <t>11.2928</t>
  </si>
  <si>
    <t>BUL</t>
  </si>
  <si>
    <t>41.57</t>
  </si>
  <si>
    <t>23.85</t>
  </si>
  <si>
    <t>41.62</t>
  </si>
  <si>
    <t>25.35</t>
  </si>
  <si>
    <t>42.72</t>
  </si>
  <si>
    <t>25.33</t>
  </si>
  <si>
    <t>SVK</t>
  </si>
  <si>
    <t>48.46</t>
  </si>
  <si>
    <t>18.9</t>
  </si>
  <si>
    <t>ROU</t>
  </si>
  <si>
    <t>45.14</t>
  </si>
  <si>
    <t>UZB</t>
  </si>
  <si>
    <t>41.45</t>
  </si>
  <si>
    <t>70.05</t>
  </si>
  <si>
    <t>SRB</t>
  </si>
  <si>
    <t>44.66</t>
  </si>
  <si>
    <t>21.37</t>
  </si>
  <si>
    <t>48.57</t>
  </si>
  <si>
    <t>9.17</t>
  </si>
  <si>
    <t>48.54</t>
  </si>
  <si>
    <t>9.09</t>
  </si>
  <si>
    <t>48.39</t>
  </si>
  <si>
    <t>8.85</t>
  </si>
  <si>
    <t>40.52</t>
  </si>
  <si>
    <t>-4.02</t>
  </si>
  <si>
    <t>42.86</t>
  </si>
  <si>
    <t>-0.7</t>
  </si>
  <si>
    <t>42.34</t>
  </si>
  <si>
    <t>37.6</t>
  </si>
  <si>
    <t>-1.12</t>
  </si>
  <si>
    <t>42.38</t>
  </si>
  <si>
    <t>1.73</t>
  </si>
  <si>
    <t>40.76</t>
  </si>
  <si>
    <t>-4.01</t>
  </si>
  <si>
    <t>46.69</t>
  </si>
  <si>
    <t>4.34</t>
  </si>
  <si>
    <t>46.513</t>
  </si>
  <si>
    <t>11.331</t>
  </si>
  <si>
    <t>chromosome</t>
  </si>
  <si>
    <t>position</t>
  </si>
  <si>
    <t>GWA score</t>
  </si>
  <si>
    <t xml:space="preserve">Minor allele count </t>
  </si>
  <si>
    <t>Chromosome</t>
  </si>
  <si>
    <t>SNP_position</t>
  </si>
  <si>
    <t>nextgenestart</t>
  </si>
  <si>
    <t>nextgeneend</t>
  </si>
  <si>
    <t xml:space="preserve">strand </t>
  </si>
  <si>
    <t xml:space="preserve">ATG number </t>
  </si>
  <si>
    <t xml:space="preserve">Note </t>
  </si>
  <si>
    <t xml:space="preserve">Description </t>
  </si>
  <si>
    <t xml:space="preserve">Symbol </t>
  </si>
  <si>
    <t xml:space="preserve">Locus </t>
  </si>
  <si>
    <t>Chr1</t>
  </si>
  <si>
    <t>+</t>
  </si>
  <si>
    <t>Note=NAD(P)-binding Rossmann-fold superfamily protein</t>
  </si>
  <si>
    <t>computational_description=NAD(P)-binding Rossmann-fold superfamily protein%3B FUNCTIONS IN: oxidoreductase activity%2C binding%2C catalytic activity%3B INVOLVED IN: oxidation reduction%2C metabolic process%3B LOCATED IN: plant-type cell wall%3B EXPRESSED IN: 22 plant structures%3B EXPRESSED DURING: 13 growth stages%3B CONTAINS InterPro DOMAIN/s: NAD(P)-binding domain (InterPro:IPR016040)%2C Glucose/ribitol dehydrogenase (InterPro:IPR002347)%2C Short-chain dehydrogenase/reductase SDR (InterPro:IPR002198)%3B BEST Arabidopsis thaliana protein match is: NAD(P)-binding Rossmann-fold superfamily protein (TAIR:AT3G61220.1)%3B Has 66869 Blast hits to 66825 proteins in 3161 species: Archae - 673%3B Bacteria - 45998%3B Metazoa - 3911%3B Fungi - 3425%3B Plants - 2362%3B Viruses - 0%3B Other Eukaryotes - 10500 (source: NCBI BLink).</t>
  </si>
  <si>
    <t>Dbxref=PMID:16287169,PMID:20736450,locus:2198230</t>
  </si>
  <si>
    <t>locus_type=protein_coding</t>
  </si>
  <si>
    <t>-</t>
  </si>
  <si>
    <t>AT1G04625</t>
  </si>
  <si>
    <t>Note=Polynucleotidyl transferase%2C ribonuclease H-like superfamily protein</t>
  </si>
  <si>
    <t>computational_description=Polynucleotidyl transferase%2C ribonuclease H-like superfamily protein%3B FUNCTIONS IN: nucleic acid binding%3B INVOLVED IN: biological_process unknown%3B LOCATED IN: cellular_component unknown%3B CONTAINS InterPro DOMAIN/s: Polynucleotidyl transferase%2C ribonuclease H fold (InterPro:IPR012337)%3B BEST Arabidopsis thaliana protein match is: Polynucleotidyl transferase%2C ribonuclease H-like superfamily protein (TAIR:AT2G46460.1)%3B Has 296 Blast hits to 296 proteins in 17 species: Archae - 0%3B Bacteria - 4%3B Metazoa - 0%3B Fungi - 0%3B Plants - 291%3B Viruses - 0%3B Other Eukaryotes - 1 (source: NCBI BLink).</t>
  </si>
  <si>
    <t>Dbxref=locus:1006230762</t>
  </si>
  <si>
    <t>AT1G06380</t>
  </si>
  <si>
    <t>Note=Ribosomal protein L1p/L10e family</t>
  </si>
  <si>
    <t>computational_description=Ribosomal protein L1p/L10e family%3B FUNCTIONS IN: RNA binding%3B INVOLVED IN: RNA processing%3B LOCATED IN: chloroplast%2C chloroplast envelope%3B EXPRESSED IN: 22 plant structures%3B EXPRESSED DURING: 13 growth stages%3B CONTAINS InterPro DOMAIN/s: Ribosomal protein L1 (InterPro:IPR002143)%3B BEST Arabidopsis thaliana protein match is: Ribosomal protein L1p/L10e family (TAIR:AT2G42650.1)%3B Has 1018 Blast hits to 1018 proteins in 280 species: Archae - 3%3B Bacteria - 0%3B Metazoa - 406%3B Fungi - 260%3B Plants - 220%3B Viruses - 0%3B Other Eukaryotes - 129 (source: NCBI BLink).</t>
  </si>
  <si>
    <t>Dbxref=PMID:20736450,locus:2202260</t>
  </si>
  <si>
    <t>AT1G06660</t>
  </si>
  <si>
    <t>Note=aspartyl/glutamyl-tRNA(Asn/Gln) amidotransferase subunit</t>
  </si>
  <si>
    <t>curator_summary=Encodes JASON.  jason mutant produces diploid male gametes leading to triploid progeny. Diploid gametes in the jason mutant are generated by a defect in male meiosis II.</t>
  </si>
  <si>
    <t>symbol=JASON</t>
  </si>
  <si>
    <t>full_name=JASON</t>
  </si>
  <si>
    <t>computational_description=unknown protein%3B BEST Arabidopsis thaliana protein match is: unknown protein (TAIR:AT2G30820.2)%3B Has 166 Blast hits to 144 proteins in 35 species: Archae - 0%3B Bacteria - 17%3B Metazoa - 13%3B Fungi - 20%3B Plants - 104%3B Viruses - 0%3B Other Eukaryotes - 12 (source: NCBI BLink).</t>
  </si>
  <si>
    <t>Dbxref=PMID:20032078,PMID:21257792,PMID:24012484,locus:2009165</t>
  </si>
  <si>
    <t>Note=nuclear DEIH-boxhelicase</t>
  </si>
  <si>
    <t>curator_summary=nuclear DEIH-box helicase (NIH) encoding a putative RNA and/or DNA helicase homologous to a group of nucleic acid helicases from the DEAD/H family with nuclear DEIH-box helicase (NIH) distinct N- and C-terminal regions that differ from animal DEIH proteins</t>
  </si>
  <si>
    <t>symbol=NIH</t>
  </si>
  <si>
    <t>full_name=nuclear DEIH-boxhelicase</t>
  </si>
  <si>
    <t>computational_description=nuclear DEIH-boxhelicase (NIH)%3B CONTAINS InterPro DOMAIN/s: Helicase-associated domain (InterPro:IPR007502)%2C DNA/RNA helicase%2C DEAD/DEAH box type%2C N-terminal (InterPro:IPR011545)%2C Ankyrin repeat-containing domain (InterPro:IPR020683)%2C DEAD-like helicase%2C N-terminal (InterPro:IPR014001)%2C DNA/RNA helicase%2C C-terminal (InterPro:IPR001650)%2C Single-stranded nucleic acid binding R3H (InterPro:IPR001374)%2C Helicase%2C superfamily 1/2%2C ATP-binding domain (InterPro:IPR014021)%3B BEST Arabidopsis thaliana protein match is: helicase in vascular tissue and tapetum (TAIR:AT2G30800.1)%3B Has 26020 Blast hits to 16191 proteins in 1841 species: Archae - 22%3B Bacteria - 7563%3B Metazoa - 5966%3B Fungi - 2932%3B Plants - 1417%3B Viruses - 339%3B Other Eukaryotes - 7781 (source: NCBI BLink).</t>
  </si>
  <si>
    <t>Dbxref=PMID:10471743,locus:2009200</t>
  </si>
  <si>
    <t>AT1G11330</t>
  </si>
  <si>
    <t>Note=S-locus lectin protein kinase family protein</t>
  </si>
  <si>
    <t>computational_description=S-locus lectin protein kinase family protein%3B FUNCTIONS IN: in 6 functions%3B INVOLVED IN: protein amino acid phosphorylation%2C recognition of pollen%3B LOCATED IN: plasma membrane%3B EXPRESSED IN: 23 plant structures%3B EXPRESSED DURING: 13 growth stages%3B CONTAINS InterPro DOMAIN/s: Curculin-like (mannose-binding) lectin (InterPro:IPR001480)%2C PAN-2 domain (InterPro:IPR013227)%2C Apple-like (InterPro:IPR003609)%2C Serine/threonine-protein kinase domain (InterPro:IPR002290)%2C Serine/threonine-protein kinase-like domain (InterPro:IPR017442)%2C Serine/threonine-protein kinase%2C active site (InterPro:IPR008271)%2C Protein kinase-like domain (InterPro:IPR011009)%2C Protein kinase%2C catalytic domain (InterPro:IPR000719)%2C S-locus glycoprotein (InterPro:IPR000858)%2C Tyrosine-protein kinase%2C catalytic domain (InterPro:IPR020635)%3B BEST Arabidopsis thaliana protein match is: S-domain-1 13 (TAIR:AT1G11350.1)%3B Has 124566 Blast hits to 122714 proteins in 4439 species: Archae - 108%3B Bacteria - 13570%3B Metazoa - 45533%3B Fungi - 10903%3B Plants - 35507%3B Viruses - 467%3B Other Eukaryotes - 18478 (source: NCBI BLink).</t>
  </si>
  <si>
    <t>Dbxref=PMID:15272873,PMID:16618929,PMID:18650403,PMID:20736450,locus:2202054</t>
  </si>
  <si>
    <t>AT1G17910</t>
  </si>
  <si>
    <t>Note=Wall-associated kinase family protein</t>
  </si>
  <si>
    <t>computational_description=Wall-associated kinase family protein%3B FUNCTIONS IN: kinase activity%3B INVOLVED IN: protein amino acid phosphorylation%3B LOCATED IN: endomembrane system%2C integral to membrane%3B EXPRESSED IN: sperm cell%3B CONTAINS InterPro DOMAIN/s: Wall-associated kinase (InterPro:IPR013695)%2C Protein kinase%2C catalytic domain (InterPro:IPR000719)%2C Serine-threonine/tyrosine-protein kinase (InterPro:IPR001245)%2C Protein kinase-like domain (InterPro:IPR011009)%2C Serine/threonine-protein kinase%2C active site (InterPro:IPR008271)%3B BEST Arabidopsis thaliana protein match is: Wall-associated kinase family protein (TAIR:AT1G19390.1)%3B Has 115640 Blast hits to 113901 proteins in 3774 species: Archae - 105%3B Bacteria - 13025%3B Metazoa - 42944%3B Fungi - 9529%3B Plants - 32969%3B Viruses - 430%3B Other Eukaryotes - 16638 (source: NCBI BLink).</t>
  </si>
  <si>
    <t>Dbxref=PMID:18667720,PMID:20736450,locus:2030988</t>
  </si>
  <si>
    <t>AT1G20620</t>
  </si>
  <si>
    <t>Note=catalase 3</t>
  </si>
  <si>
    <t>curator_summary=Catalase%2C catalyzes the breakdown of hydrogen peroxide (H2O2) into water and oxygen.</t>
  </si>
  <si>
    <t>symbol=CAT3</t>
  </si>
  <si>
    <t>Alias=ATCAT3,SEN2,SENESCENCE 2</t>
  </si>
  <si>
    <t>full_name=catalase 3</t>
  </si>
  <si>
    <t>computational_description=catalase 3 (CAT3)%3B FUNCTIONS IN: catalase activity%2C cobalt ion binding%3B INVOLVED IN: in 7 processes%3B LOCATED IN: in 11 components%3B EXPRESSED IN: 29 plant structures%3B EXPRESSED DURING: 17 growth stages%3B CONTAINS InterPro DOMAIN/s: Catalase-like domain%2C haem-dependent (InterPro:IPR020835)%2C Catalase related subgroup (InterPro:IPR018028)%2C Catalase (InterPro:IPR002226)%2C Catalase%2C N-terminal (InterPro:IPR011614)%2C Catalase-related immune responsive (InterPro:IPR010582)%3B BEST Arabidopsis thaliana protein match is: catalase 2 (TAIR:AT4G35090.1)%3B Has 6176 Blast hits to 6156 proteins in 1860 species: Archae - 22%3B Bacteria - 4351%3B Metazoa - 678%3B Fungi - 546%3B Plants - 456%3B Viruses - 0%3B Other Eukaryotes - 123 (source: NCBI BLink).</t>
  </si>
  <si>
    <t>Dbxref=PMID:9617812,PMID:12376630,PMID:12736379,PMID:14581623,PMID:14671022,PMID:15032878,PMID:17587236,PMID:17728292,PMID:17785451,PMID:17951448,PMID:18230142,PMID:18775970,PMID:19500300,PMID:19017119,PMID:20018591,PMID:20031914,PMID:20138775,PMID:20230493,PMID:20442276,PMID:20736450,PMID:20876333,PMID:21622812,PMID:21665324,PMID:21665322,PMID:22525681,PMID:22771435,PMID:23958864,PMID:23940555,PMID:24018686,locus:2034357</t>
  </si>
  <si>
    <t>AT1G22830</t>
  </si>
  <si>
    <t>Note=Tetratricopeptide repeat (TPR)-like superfamily protein</t>
  </si>
  <si>
    <t>computational_description=Tetratricopeptide repeat (TPR)-like superfamily protein%3B CONTAINS InterPro DOMAIN/s: Pentatricopeptide repeat (InterPro:IPR002885)%3B BEST Arabidopsis thaliana protein match is: Tetratricopeptide repeat (TPR)-like superfamily protein (TAIR:AT1G71490.1)%3B Has 41595 Blast hits to 13372 proteins in 196 species: Archae - 1%3B Bacteria - 4%3B Metazoa - 55%3B Fungi - 60%3B Plants - 41015%3B Viruses - 0%3B Other Eukaryotes - 460 (source: NCBI BLink).</t>
  </si>
  <si>
    <t>Dbxref=PMID:15269332,PMID:16113211,locus:2017744</t>
  </si>
  <si>
    <t>AT1G22880</t>
  </si>
  <si>
    <t>Note=cellulase 5</t>
  </si>
  <si>
    <t>symbol=CEL5</t>
  </si>
  <si>
    <t>Alias=ATCEL5,ARABIDOPSIS THALIANA CELLULASE 5,ATGH9B4,ARABIDOPSIS THALIANA GLYCOSYL HYDROLASE 9B4</t>
  </si>
  <si>
    <t>full_name=cellulase 5</t>
  </si>
  <si>
    <t>computational_description=cellulase 5 (CEL5)%3B FUNCTIONS IN: hydrolase activity%2C hydrolyzing O-glycosyl compounds%2C catalytic activity%3B INVOLVED IN: carbohydrate metabolic process%3B LOCATED IN: cell wall%2C plasma membrane%2C plant-type cell wall%3B EXPRESSED IN: root%3B CONTAINS InterPro DOMAIN/s: Six-hairpin glycosidase (InterPro:IPR012341)%2C Six-hairpin glycosidase-like (InterPro:IPR008928)%2C Glycoside hydrolase%2C family 9%2C active site (InterPro:IPR018221)%2C Glycoside hydrolase%2C family 9 (InterPro:IPR001701)%3B BEST Arabidopsis thaliana protein match is: cellulase 3 (TAIR:AT1G71380.1)%3B Has 1763 Blast hits to 1753 proteins in 255 species: Archae - 2%3B Bacteria - 605%3B Metazoa - 186%3B Fungi - 17%3B Plants - 916%3B Viruses - 0%3B Other Eukaryotes - 37 (source: NCBI BLink).</t>
  </si>
  <si>
    <t>Dbxref=PMID:14576160,PMID:15047898,PMID:15170254,PMID:16287169,PMID:16776300,PMID:17687051,PMID:15604746,PMID:18577427,locus:2017704</t>
  </si>
  <si>
    <t>AT1G22890</t>
  </si>
  <si>
    <t>Note=transmembrane protein</t>
  </si>
  <si>
    <t>computational_description=unknown protein%3B FUNCTIONS IN: molecular_function unknown%3B INVOLVED IN: biological_process unknown%3B LOCATED IN: endomembrane system%3B EXPRESSED IN: 19 plant structures%3B EXPRESSED DURING: 11 growth stages%3B Has 17 Blast hits to 17 proteins in 2 species: Archae - 0%3B Bacteria - 0%3B Metazoa - 0%3B Fungi - 0%3B Plants - 17%3B Viruses - 0%3B Other Eukaryotes - 0 (source: NCBI BLink).</t>
  </si>
  <si>
    <t>Dbxref=PMID:15047898,PMID:15489280,PMID:15894741,PMID:16299169,PMID:18650403,PMID:18805951,locus:2017694</t>
  </si>
  <si>
    <t>AT1G22920</t>
  </si>
  <si>
    <t>Note=COP9 signalosome 5A</t>
  </si>
  <si>
    <t>curator_summary=AJH1 encodes a protein similar to JAB1%2C a specific mammalian coactivator of AP-1 transcription. Encodes a subunit of the COP9 complex that is involved in protein deneddylation. Plants with mutations in CSN5A and CSN5B have a de-etiolated phenotype.</t>
  </si>
  <si>
    <t>symbol=CSN5A</t>
  </si>
  <si>
    <t>Alias=AJH1,ARABIDOPSIS JAB1 HOMOLOG 1</t>
  </si>
  <si>
    <t>full_name=COP9 signalosome 5A</t>
  </si>
  <si>
    <t>computational_description=COP9 signalosome 5A (CSN5A)%3B CONTAINS InterPro DOMAIN/s: Mov34/MPN/PAD-1 (InterPro:IPR000555)%3B BEST Arabidopsis thaliana protein match is: COP9-signalosome 5B (TAIR:AT1G71230.1)%3B Has 1314 Blast hits to 1313 proteins in 252 species: Archae - 0%3B Bacteria - 4%3B Metazoa - 460%3B Fungi - 400%3B Plants - 277%3B Viruses - 0%3B Other Eukaryotes - 173 (source: NCBI BLink).</t>
  </si>
  <si>
    <t>Dbxref=PMID:9707402,PMID:11019806,PMID:12724534,PMID:15923347,PMID:17307927,PMID:18434413,PMID:18650403,PMID:21798943,PMID:22576848,PMID:23319550,locus:2017764</t>
  </si>
  <si>
    <t>AT1G22930</t>
  </si>
  <si>
    <t>Note=T-complex protein 11</t>
  </si>
  <si>
    <t>computational_description=T-complex protein 11%3B CONTAINS InterPro DOMAIN/s: T-complex 11 (InterPro:IPR008862)%3B BEST Arabidopsis thaliana protein match is: T-complex protein 11 (TAIR:AT4G09150.1)%3B Has 9929 Blast hits to 7090 proteins in 817 species: Archae - 19%3B Bacteria - 1454%3B Metazoa - 4175%3B Fungi - 699%3B Plants - 382%3B Viruses - 14%3B Other Eukaryotes - 3186 (source: NCBI BLink).</t>
  </si>
  <si>
    <t>Dbxref=PMID:18650403,PMID:18805951,PMID:18775970,locus:2017749</t>
  </si>
  <si>
    <t>AT1G22950</t>
  </si>
  <si>
    <t>Note=2-oxoglutarate (2OG) and Fe(II)-dependent oxygenase superfamily protein</t>
  </si>
  <si>
    <t>computational_description=2-oxoglutarate (2OG) and Fe(II)-dependent oxygenase superfamily protein%3B FUNCTIONS IN: oxidoreductase activity%2C oxidoreductase activity%2C acting on paired donors%2C with incorporation or reduction of molecular oxygen%2C iron ion binding%2C L-ascorbic acid binding%3B INVOLVED IN: oxidation reduction%3B LOCATED IN: cellular_component unknown%3B CONTAINS InterPro DOMAIN/s: Prolyl 4-hydroxylase%2C alpha subunit (InterPro:IPR006620)%2C Oxoglutarate/iron-dependent oxygenase (InterPro:IPR005123)%3B BEST Arabidopsis thaliana protein match is: 2-oxoglutarate (2OG) and Fe(II)-dependent oxygenase superfamily protein (TAIR:AT3G18210.2)%3B Has 444 Blast hits to 443 proteins in 76 species: Archae - 0%3B Bacteria - 16%3B Metazoa - 288%3B Fungi - 0%3B Plants - 94%3B Viruses - 3%3B Other Eukaryotes - 43 (source: NCBI BLink).</t>
  </si>
  <si>
    <t>Dbxref=PMID:20032078,locus:2017774</t>
  </si>
  <si>
    <t>AT1G23070</t>
  </si>
  <si>
    <t>Note=organic solute transporter ostalpha protein (DUF300)</t>
  </si>
  <si>
    <t>computational_description=Protein of unknown function (DUF300)%3B CONTAINS InterPro DOMAIN/s: Protein of unknown function DUF300 (InterPro:IPR005178)%3B BEST Arabidopsis thaliana protein match is: Protein of unknown function (DUF300) (TAIR:AT4G38360.2)%3B Has 840 Blast hits to 837 proteins in 189 species: Archae - 0%3B Bacteria - 0%3B Metazoa - 286%3B Fungi - 190%3B Plants - 245%3B Viruses - 0%3B Other Eukaryotes - 119 (source: NCBI BLink).</t>
  </si>
  <si>
    <t>Dbxref=PMID:16607029,locus:2201235</t>
  </si>
  <si>
    <t>AT1G23320</t>
  </si>
  <si>
    <t>Note=tryptophan aminotransferase related 1</t>
  </si>
  <si>
    <t>curator_summary=Encodes a protein with similarity to the TAA1 trytophan aminotransferase involved in IAA biosynthesis. This gene appears to be expressed at a very low level during seedling development. Triple mutant analyses implicate this gene in embryonic development.</t>
  </si>
  <si>
    <t>symbol=TAR1</t>
  </si>
  <si>
    <t>full_name=tryptophan aminotransferase related 1</t>
  </si>
  <si>
    <t>computational_description=tryptophan aminotransferase related 1 (TAR1)%3B CONTAINS InterPro DOMAIN/s: Pyridoxal phosphate-dependent transferase%2C major domain (InterPro:IPR015424)%2C Pyridoxal phosphate-dependent transferase%2C major region%2C subdomain 1 (InterPro:IPR015421)%2C Allinase%2C C-terminal (InterPro:IPR006948)%3B BEST Arabidopsis thaliana protein match is: tryptophan aminotransferase of Arabidopsis 1 (TAIR:AT1G70560.1)%3B Has 469 Blast hits to 469 proteins in 155 species: Archae - 22%3B Bacteria - 229%3B Metazoa - 0%3B Fungi - 0%3B Plants - 199%3B Viruses - 0%3B Other Eukaryotes - 19 (source: NCBI BLink).</t>
  </si>
  <si>
    <t>Dbxref=PMID:16277745,PMID:18667720,PMID:18394997,PMID:18394996,PMID:23209113,locus:2028010</t>
  </si>
  <si>
    <t>AT1G23340</t>
  </si>
  <si>
    <t>Note=carboxyl-terminal proteinase%2C putative (DUF239)</t>
  </si>
  <si>
    <t>computational_description=Protein of Unknown Function (DUF239)%3B FUNCTIONS IN: molecular_function unknown%3B INVOLVED IN: biological_process unknown%3B LOCATED IN: endomembrane system%3B EXPRESSED IN: 12 plant structures%3B EXPRESSED DURING: 6 growth stages%3B CONTAINS InterPro DOMAIN/s: Protein of unknown function DUF239%2C plant (InterPro:IPR004314)%3B BEST Arabidopsis thaliana protein match is: Protein of Unknown Function (DUF239) (TAIR:AT1G70550.1)%3B Has 778 Blast hits to 728 proteins in 29 species: Archae - 0%3B Bacteria - 13%3B Metazoa - 0%3B Fungi - 10%3B Plants - 755%3B Viruses - 0%3B Other Eukaryotes - 0 (source: NCBI BLink).</t>
  </si>
  <si>
    <t>Dbxref=PMID:20736450,locus:2028025</t>
  </si>
  <si>
    <t>AT1G25211</t>
  </si>
  <si>
    <t>Note=F-box family protein</t>
  </si>
  <si>
    <t>computational_description=F-box family protein%3B CONTAINS InterPro DOMAIN/s: F-box domain%2C cyclin-like (InterPro:IPR001810)%2C F-box domain%2C Skp2-like (InterPro:IPR022364)%2C F-box associated domain%2C type 1 (InterPro:IPR006527)%2C F-box associated interaction domain (InterPro:IPR017451)%3B BEST Arabidopsis thaliana protein match is: F-box family protein (TAIR:AT1G25150.1)%3B Has 30201 Blast hits to 17322 proteins in 780 species: Archae - 12%3B Bacteria - 1396%3B Metazoa - 17338%3B Fungi - 3422%3B Plants - 5037%3B Viruses - 0%3B Other Eukaryotes - 2996 (source: NCBI BLink).</t>
  </si>
  <si>
    <t>Dbxref=PMID:18650403,locus:4515102590</t>
  </si>
  <si>
    <t>AT1G25220</t>
  </si>
  <si>
    <t>Note=anthranilate synthase beta subunit 1</t>
  </si>
  <si>
    <t>curator_summary=Catalyzes the first step of tryptophan biosynthesis: Chorismate L-Glutamine %3D Anthranilate Pyruvate L-Glutamate. Functions as a heterocomplex with anthranilate synthase alpha subunit (ASA1 or ASA2).</t>
  </si>
  <si>
    <t>symbol=ASB1</t>
  </si>
  <si>
    <t>Alias=TRP4,TRYPTOPHAN BIOSYNTHESIS 4,WEI7,WEAK ETHYLENE INSENSITIVE7</t>
  </si>
  <si>
    <t>full_name=anthranilate synthase beta subunit 1</t>
  </si>
  <si>
    <t>computational_description=anthranilate synthase beta subunit 1 (ASB1)%3B FUNCTIONS IN: anthranilate synthase activity%3B INVOLVED IN: in 6 processes%3B LOCATED IN: chloroplast%3B EXPRESSED IN: pericycle%2C cotyledon vascular system%2C primary root tip%2C root%2C lateral root primordium%3B CONTAINS InterPro DOMAIN/s: Glutamine amidotransferase class-I%2C C-terminal (InterPro:IPR000991)%2C Glutamine amidotransferase superfamily (InterPro:IPR011702)%2C Anthranilate synthase%2C glutamine amidotransferase domain (InterPro:IPR006221)%2C Carbamoyl phosphate synthase%2C GATase domain (InterPro:IPR001317)%2C Glutamine amidotransferase type 1 (InterPro:IPR017926)%2C Anthranilate synthase component II/delta crystallin (InterPro:IPR006220)%3B BEST Arabidopsis thaliana protein match is: Glutamine amidotransferase type 1 family protein (TAIR:AT5G57890.1)%3B Has 24239 Blast hits to 24239 proteins in 3351 species: Archae - 587%3B Bacteria - 15803%3B Metazoa - 583%3B Fungi - 677%3B Plants - 202%3B Viruses - 0%3B Other Eukaryotes - 6387 (source: NCBI BLink).</t>
  </si>
  <si>
    <t>Dbxref=PMID:8400875,PMID:12136026,PMID:14576160,PMID:14996219,PMID:16188339,PMID:16553894,PMID:16913859,PMID:17705842,PMID:18435826,PMID:18400103,PMID:18375600,PMID:21045165,PMID:23987513,PMID:24596172,locus:2033025</t>
  </si>
  <si>
    <t>Note=NAC domain containing protein 10</t>
  </si>
  <si>
    <t>symbol=NAC010</t>
  </si>
  <si>
    <t>Alias=ANAC010,NAC domain containing protein 10,SND3,SECONDARY WALL-ASSOCIATED NAC DOMAIN PROTEIN 3</t>
  </si>
  <si>
    <t>full_name=NAC domain containing protein 10</t>
  </si>
  <si>
    <t>computational_description=NAC domain containing protein 10 (NAC010)%3B CONTAINS InterPro DOMAIN/s: No apical meristem (NAM) protein (InterPro:IPR003441)%3B BEST Arabidopsis thaliana protein match is: NAC domain containing protein 73 (TAIR:AT4G28500.1)%3B Has 2334 Blast hits to 2329 proteins in 68 species: Archae - 0%3B Bacteria - 0%3B Metazoa - 0%3B Fungi - 0%3B Plants - 2334%3B Viruses - 0%3B Other Eukaryotes - 0 (source: NCBI BLink).</t>
  </si>
  <si>
    <t>Dbxref=PMID:11118137,PMID:15029955,PMID:17114348,PMID:17890373,PMID:18952777,PMID:19582540,PMID:20458494,PMID:25148240,locus:2032580</t>
  </si>
  <si>
    <t>AT1G28530</t>
  </si>
  <si>
    <t>Note=deneddylase</t>
  </si>
  <si>
    <t>curator_summary=Encodes a protein that localizes to both chloroplasts and amyloplasts and is required for both chloroplast and mesophyll development.</t>
  </si>
  <si>
    <t>Alias=ANU10,ANGULATA 10</t>
  </si>
  <si>
    <t>computational_description=unknown protein%3B INVOLVED IN: biological_process unknown%3B LOCATED IN: chloroplast%3B EXPRESSED IN: 19 plant structures%3B EXPRESSED DURING: 10 growth stages%3B Has 20 Blast hits to 20 proteins in 6 species: Archae - 0%3B Bacteria - 0%3B Metazoa - 0%3B Fungi - 0%3B Plants - 20%3B Viruses - 0%3B Other Eukaryotes - 0 (source: NCBI BLink).</t>
  </si>
  <si>
    <t>Dbxref=PMID:14576160,PMID:15890746,PMID:17346352,PMID:18315867,PMID:24663344,locus:2018728</t>
  </si>
  <si>
    <t>AT1G31163</t>
  </si>
  <si>
    <t>Note=F-box associated ubiquitination effector family protein</t>
  </si>
  <si>
    <t>computational_description=F-box associated ubiquitination effector family protein%3B FUNCTIONS IN: molecular_function unknown%3B INVOLVED IN: biological_process unknown%3B LOCATED IN: endomembrane system%3B CONTAINS InterPro DOMAIN/s: F-box associated domain%2C type 3 (InterPro:IPR013187)%3B BEST Arabidopsis thaliana protein match is: F-box family protein (TAIR:AT1G30930.1)%3B Has 145 Blast hits to 132 proteins in 2 species: Archae - 0%3B Bacteria - 0%3B Metazoa - 0%3B Fungi - 0%3B Plants - 145%3B Viruses - 0%3B Other Eukaryotes - 0 (source: NCBI BLink).</t>
  </si>
  <si>
    <t>Dbxref=locus:504956238</t>
  </si>
  <si>
    <t>AT1G31640</t>
  </si>
  <si>
    <t>Note=AGAMOUS-like 92</t>
  </si>
  <si>
    <t>curator_summary=A paternally expressed imprinted gene.</t>
  </si>
  <si>
    <t>symbol=AGL92</t>
  </si>
  <si>
    <t>full_name=AGAMOUS-like 92</t>
  </si>
  <si>
    <t>computational_description=AGAMOUS-like 92 (AGL92)%3B FUNCTIONS IN: DNA binding%2C sequence-specific DNA binding transcription factor activity%3B INVOLVED IN: regulation of transcription%2C DNA-dependent%3B LOCATED IN: nucleus%3B CONTAINS InterPro DOMAIN/s: Transcription factor%2C MADS-box (InterPro:IPR002100)%3B BEST Arabidopsis thaliana protein match is: AGAMOUS-like 86 (TAIR:AT1G31630.1)%3B Has 2313 Blast hits to 2290 proteins in 309 species: Archae - 0%3B Bacteria - 3%3B Metazoa - 438%3B Fungi - 19%3B Plants - 1702%3B Viruses - 0%3B Other Eukaryotes - 151 (source: NCBI BLink).</t>
  </si>
  <si>
    <t>Dbxref=PMID:11118137,PMID:12698294,PMID:12837945,PMID:12949148,PMID:15805477,PMID:17665211,PMID:21257907,locus:2028591</t>
  </si>
  <si>
    <t>AT1G31650</t>
  </si>
  <si>
    <t>Note=RHO guanyl-nucleotide exchange factor 14</t>
  </si>
  <si>
    <t>curator_summary=Encodes a member of KPP-like gene family%2C homolog of KPP (kinase partner protein) gene in tomato.  Also a member of the RopGEF (guanine nucleotide exchange factor) family%2C containing the novel PRONE domain (plant-specific Rop nucleotide exchanger)%2C which is exclusively active towards members of the Rop subfamily.</t>
  </si>
  <si>
    <t>symbol=ROPGEF14</t>
  </si>
  <si>
    <t>Alias=ATROPGEF14</t>
  </si>
  <si>
    <t>full_name=ROP (rho of plants) guanine nucleotide exchange factor 14</t>
  </si>
  <si>
    <t>computational_description=RHO guanyl-nucleotide exchange factor 14 (ROPGEF14)%3B CONTAINS InterPro DOMAIN/s: Rop nucleotide exchanger%2C PRONE (InterPro:IPR005512)%3B BEST Arabidopsis thaliana protein match is: RHO guanyl-nucleotide exchange factor 7 (TAIR:AT5G02010.1)%3B Has 302 Blast hits to 301 proteins in 16 species: Archae - 0%3B Bacteria - 0%3B Metazoa - 0%3B Fungi - 0%3B Plants - 302%3B Viruses - 0%3B Other Eukaryotes - 0 (source: NCBI BLink).</t>
  </si>
  <si>
    <t>Dbxref=PMID:15980860,PMID:23024212,locus:2028701</t>
  </si>
  <si>
    <t>AT1G33590</t>
  </si>
  <si>
    <t>Note=Leucine-rich repeat (LRR) family protein</t>
  </si>
  <si>
    <t>computational_description=Leucine-rich repeat (LRR) family protein%3B INVOLVED IN: signal transduction%2C response to karrikin%2C defense response%3B LOCATED IN: cell wall%2C chloroplast%2C plant-type cell wall%3B EXPRESSED IN: 22 plant structures%3B EXPRESSED DURING: 14 growth stages%3B CONTAINS InterPro DOMAIN/s: Leucine-rich repeat%2C typical subtype (InterPro:IPR003591)%2C Leucine-rich repeat-containing N-terminal domain%2C type 2 (InterPro:IPR013210)%2C Leucine-rich repeat (InterPro:IPR001611)%3B BEST Arabidopsis thaliana protein match is: Leucine-rich repeat (LRR) family protein (TAIR:AT1G33600.1)%3B Has 74647 Blast hits to 28620 proteins in 1034 species: Archae - 16%3B Bacteria - 6743%3B Metazoa - 19007%3B Fungi - 704%3B Plants - 43140%3B Viruses - 2%3B Other Eukaryotes - 5035 (source: NCBI BLink).</t>
  </si>
  <si>
    <t>Dbxref=PMID:11751054,PMID:12805628,PMID:14595688,PMID:15215502,PMID:15593128,PMID:15769804,PMID:16287169,PMID:16621846,PMID:18650403,PMID:18796151,PMID:20351290,PMID:21477822,locus:2197563</t>
  </si>
  <si>
    <t>AT1G34120</t>
  </si>
  <si>
    <t>Note=inositol polyphosphate 5-phosphatase I</t>
  </si>
  <si>
    <t>curator_summary=Encodes an inositol polyphosphate 5-phosphatase that appears to have Type I activity. It can dephosphorylate IP3(inositol(1%2C4%2C5)P3) and IP4 (inositol(1%2C3%2C4%2C5)P4)%2C but it does not act on I(1)P%2C I(1%2C4)P2%2C or phosphatidylinositol(4%2C5)P2.</t>
  </si>
  <si>
    <t>symbol=IP5PI</t>
  </si>
  <si>
    <t>Alias=AT5P1,AT5PTASE1,MYO-INOSITOL POLYPHOSPHATE 5-PHOSPHATASE 1,ATIP5PI</t>
  </si>
  <si>
    <t>full_name=inositol polyphosphate 5-phosphatase I</t>
  </si>
  <si>
    <t>computational_description=MYO-INOSITOL POLYPHOSPHATE 5-PHOSPHATASE 1 (AT5PTASE1)%3B CONTAINS InterPro DOMAIN/s: Inositol polyphosphate related phosphatase (InterPro:IPR000300)%2C Endonuclease/exonuclease/phosphatase (InterPro:IPR005135)%3B BEST Arabidopsis thaliana protein match is: DNAse I-like superfamily protein (TAIR:AT1G71710.2)%3B Has 2567 Blast hits to 2054 proteins in 224 species: Archae - 0%3B Bacteria - 0%3B Metazoa - 891%3B Fungi - 674%3B Plants - 686%3B Viruses - 0%3B Other Eukaryotes - 316 (source: NCBI BLink).</t>
  </si>
  <si>
    <t>Dbxref=PMID:11340187,PMID:11402208,PMID:15040888,PMID:16258011,PMID:17158582,PMID:17237190,PMID:18650403,PMID:20226671,PMID:21677096,locus:2009061</t>
  </si>
  <si>
    <t>AT1G41820</t>
  </si>
  <si>
    <t>Note=hypothetical protein</t>
  </si>
  <si>
    <t>computational_description=unknown protein%3B Has 46 Blast hits to 46 proteins in 21 species: Archae - 0%3B Bacteria - 6%3B Metazoa - 8%3B Fungi - 2%3B Plants - 5%3B Viruses - 1%3B Other Eukaryotes - 24 (source: NCBI BLink).</t>
  </si>
  <si>
    <t>Dbxref=locus:2203956</t>
  </si>
  <si>
    <t>AT1G45191</t>
  </si>
  <si>
    <t>Note=Glycosyl hydrolase superfamily protein</t>
  </si>
  <si>
    <t>curator_summary=beta-glucosidase related protein%2C similar to beta-glucosidase GI:3820531 from (Pinus contorta)%3B contains Pfam profile: PF00232 Glycosyl hydrolase family 1</t>
  </si>
  <si>
    <t>symbol=BGLU1</t>
  </si>
  <si>
    <t>full_name=beta glucosidase 1</t>
  </si>
  <si>
    <t>computational_description=Glycosyl hydrolase superfamily protein%3B FUNCTIONS IN: cation binding%2C hydrolase activity%2C hydrolyzing O-glycosyl compounds%2C catalytic activity%3B INVOLVED IN: carbohydrate metabolic process%3B LOCATED IN: endomembrane system%3B CONTAINS InterPro DOMAIN/s: Glycoside hydrolase%2C family 1 (InterPro:IPR001360)%2C Glycoside hydrolase%2C family 1%2C active site (InterPro:IPR018120)%2C Glycoside hydrolase%2C catalytic core (InterPro:IPR017853)%2C Glycoside hydrolase%2C subgroup%2C catalytic core (InterPro:IPR013781)%3B BEST Arabidopsis thaliana protein match is: beta glucosidase 2 (TAIR:AT4G22100.1).</t>
  </si>
  <si>
    <t>Dbxref=PMID:15604686,locus:1005716680</t>
  </si>
  <si>
    <t>AT1G59650</t>
  </si>
  <si>
    <t>Note=CW14 protein (DUF1336)</t>
  </si>
  <si>
    <t>curator_summary=Encodes CW14.</t>
  </si>
  <si>
    <t>symbol=CW14</t>
  </si>
  <si>
    <t>computational_description=CW14%3B FUNCTIONS IN: molecular_function unknown%3B INVOLVED IN: N-terminal protein myristoylation%3B LOCATED IN: plasma membrane%3B EXPRESSED IN: 23 plant structures%3B EXPRESSED DURING: 14 growth stages%3B CONTAINS InterPro DOMAIN/s: Protein of unknown function DUF1336 (InterPro:IPR009769)%3B BEST Arabidopsis thaliana protein match is: Protein of unknown function (DUF1336) (TAIR:AT1G10410.1)%3B Has 261 Blast hits to 261 proteins in 26 species: Archae - 0%3B Bacteria - 0%3B Metazoa - 2%3B Fungi - 0%3B Plants - 220%3B Viruses - 0%3B Other Eukaryotes - 39 (source: NCBI BLink).</t>
  </si>
  <si>
    <t>Dbxref=PMID:10548732,PMID:12912986,PMID:14576160,PMID:18775970,PMID:20736450,locus:2202877</t>
  </si>
  <si>
    <t>AT1G59800</t>
  </si>
  <si>
    <t>Note=Cullin family protein</t>
  </si>
  <si>
    <t>computational_description=Cullin family protein%3B FUNCTIONS IN: ubiquitin protein ligase binding%3B INVOLVED IN: ubiquitin-dependent protein catabolic process%3B LOCATED IN: cullin-RING ubiquitin ligase complex%3B CONTAINS InterPro DOMAIN/s: Cullin%2C N-terminal (InterPro:IPR001373)%2C Cullin repeat-like-containing domain (InterPro:IPR016159)%3B BEST Arabidopsis thaliana protein match is: Cullin family protein (TAIR:AT1G59790.1)%3B Has 1434 Blast hits to 1434 proteins in 216 species: Archae - 0%3B Bacteria - 0%3B Metazoa - 729%3B Fungi - 306%3B Plants - 271%3B Viruses - 0%3B Other Eukaryotes - 128 (source: NCBI BLink).</t>
  </si>
  <si>
    <t>Dbxref=PMID:12058059,PMID:12795696,PMID:15749712,PMID:15860010,locus:2025941</t>
  </si>
  <si>
    <t>AT1G62670</t>
  </si>
  <si>
    <t>Note=rna processing factor 2</t>
  </si>
  <si>
    <t>curator_summary=Encodes a pentatricopeptide  repeat protein required for 5' end processing of nad9 and cox3 mRNAs in mitochondria.</t>
  </si>
  <si>
    <t>symbol=RPF2</t>
  </si>
  <si>
    <t>full_name=rna processing factor 2</t>
  </si>
  <si>
    <t>computational_description=rna processing factor 2 (RPF2)%3B CONTAINS InterPro DOMAIN/s: Pentatricopeptide repeat (InterPro:IPR002885)%3B BEST Arabidopsis thaliana protein match is: Tetratricopeptide repeat (TPR)-like superfamily protein (TAIR:AT1G62930.1)%3B Has 71790 Blast hits to 15506 proteins in 316 species: Archae - 6%3B Bacteria - 84%3B Metazoa - 1433%3B Fungi - 1460%3B Plants - 65974%3B Viruses - 0%3B Other Eukaryotes - 2833 (source: NCBI BLink).</t>
  </si>
  <si>
    <t>Dbxref=PMID:15258262,PMID:15565108,PMID:16798886,PMID:17081978,PMID:17400893,locus:2026192</t>
  </si>
  <si>
    <t>AT1G69250</t>
  </si>
  <si>
    <t>Note=Nuclear transport factor 2 (NTF2) family protein with RNA binding (RRM-RBD-RNP motifs) domain-containing protein</t>
  </si>
  <si>
    <t>computational_description=Nuclear transport factor 2 (NTF2) family protein with RNA binding (RRM-RBD-RNP motifs) domain%3B FUNCTIONS IN: RNA binding%2C nucleotide binding%2C nucleic acid binding%3B INVOLVED IN: transport%2C nucleocytoplasmic transport%3B LOCATED IN: intracellular%3B EXPRESSED IN: 23 plant structures%3B EXPRESSED DURING: 13 growth stages%3B CONTAINS InterPro DOMAIN/s: Nuclear transport factor 2 (InterPro:IPR002075)%2C RNA recognition motif%2C RNP-1 (InterPro:IPR000504)%2C Nuclear transport factor 2%2C Eukaryote (InterPro:IPR018222)%2C Nucleotide-binding%2C alpha-beta plait (InterPro:IPR012677)%3B BEST Arabidopsis thaliana protein match is: Nuclear transport factor 2 (NTF2) family protein with RNA binding (RRM-RBD-RNP motifs) domain (TAIR:AT2G03640.1)%3B Has 1427 Blast hits to 1403 proteins in 215 species: Archae - 0%3B Bacteria - 26%3B Metazoa - 793%3B Fungi - 209%3B Plants - 296%3B Viruses - 0%3B Other Eukaryotes - 103 (source: NCBI BLink).</t>
  </si>
  <si>
    <t>Dbxref=PMID:16214899,PMID:19014467,locus:2026423</t>
  </si>
  <si>
    <t>AT1G09173</t>
  </si>
  <si>
    <t>Name=AT1G09173</t>
  </si>
  <si>
    <t>AT1G09273</t>
  </si>
  <si>
    <t>Name=AT1G09273</t>
  </si>
  <si>
    <t>AT1G09277</t>
  </si>
  <si>
    <t>Name=AT1G09277</t>
  </si>
  <si>
    <t>AT1G09283</t>
  </si>
  <si>
    <t>Name=AT1G09283</t>
  </si>
  <si>
    <t>AT1G71970</t>
  </si>
  <si>
    <t>computational_description=unknown protein%3B FUNCTIONS IN: molecular_function unknown%3B INVOLVED IN: biological_process unknown%3B LOCATED IN: chloroplast%3B EXPRESSED IN: 22 plant structures%3B EXPRESSED DURING: 13 growth stages%3B BEST Arabidopsis thaliana protein match is: unknown protein (TAIR:AT1G22680.1)%3B Has 58 Blast hits to 58 proteins in 13 species: Archae - 0%3B Bacteria - 0%3B Metazoa - 4%3B Fungi - 0%3B Plants - 49%3B Viruses - 0%3B Other Eukaryotes - 5 (source: NCBI BLink).</t>
  </si>
  <si>
    <t>Dbxref=PMID:14576160,locus:2016039</t>
  </si>
  <si>
    <t>AT1G72520</t>
  </si>
  <si>
    <t>Note=PLAT/LH2 domain-containing lipoxygenase family protein</t>
  </si>
  <si>
    <t>symbol=LOX4</t>
  </si>
  <si>
    <t>Alias=ATLOX4,Arabidopsis thaliana lipoxygenase 4</t>
  </si>
  <si>
    <t>full_name=lipoxygenase 4</t>
  </si>
  <si>
    <t>computational_description=PLAT/LH2 domain-containing lipoxygenase family protein%3B FUNCTIONS IN: oxidoreductase activity%2C acting on single donors with incorporation of molecular oxygen%2C incorporation of two atoms of oxygen%2C lipoxygenase activity%2C iron ion binding%2C metal ion binding%3B INVOLVED IN: growth%2C jasmonic acid biosynthetic process%2C response to wounding%2C defense response%3B LOCATED IN: chloroplast%3B EXPRESSED IN: 17 plant structures%3B EXPRESSED DURING: 8 growth stages%3B CONTAINS InterPro DOMAIN/s: Lipoxygenase%2C iron binding site (InterPro:IPR020833)%2C Lipoxygenase%2C C-terminal (InterPro:IPR013819)%2C Lipoxygenase%2C LH2 (InterPro:IPR001024)%2C Lipase/lipooxygenase%2C PLAT/LH2 (InterPro:IPR008976)%2C Lipoxygenase%2C conserved site (InterPro:IPR020834)%2C Lipoxygenase (InterPro:IPR000907)%2C Lipoxygenase%2C plant (InterPro:IPR001246)%3B BEST Arabidopsis thaliana protein match is: lipoxygenase 3 (TAIR:AT1G17420.1)%3B Has 1471 Blast hits to 1433 proteins in 182 species: Archae - 0%3B Bacteria - 79%3B Metazoa - 528%3B Fungi - 49%3B Plants - 786%3B Viruses - 0%3B Other Eukaryotes - 29 (source: NCBI BLink).</t>
  </si>
  <si>
    <t>Dbxref=PMID:8702864,PMID:9232884,PMID:12609040,PMID:14576160,PMID:15194820,PMID:15258262,PMID:15235117,PMID:15225555,PMID:16183833,PMID:16258015,PMID:16244138,PMID:16299169,PMID:16698904,PMID:16913859,PMID:16901781,PMID:16963437,PMID:17142483,PMID:17369372,PMID:17545220,PMID:18070919,PMID:18192438,PMID:18252252,PMID:18433503,PMID:18400103,PMID:18684332,PMID:18829981,PMID:19054359,PMID:21052784,PMID:21336026,PMID:21372125,PMID:23505340,PMID:24286169,locus:2030215</t>
  </si>
  <si>
    <t>AT1G73340</t>
  </si>
  <si>
    <t>Note=Cytochrome P450 superfamily protein</t>
  </si>
  <si>
    <t>computational_description=Cytochrome P450 superfamily protein%3B FUNCTIONS IN: electron carrier activity%2C monooxygenase activity%2C iron ion binding%2C oxygen binding%2C heme binding%3B EXPRESSED IN: root%3B CONTAINS InterPro DOMAIN/s: Cytochrome P450 (InterPro:IPR001128)%2C Cytochrome P450%2C E-class%2C group IV (InterPro:IPR002403)%2C Cytochrome P450%2C conserved site (InterPro:IPR017972)%3B BEST Arabidopsis thaliana protein match is: Cytochrome P450 superfamily protein (TAIR:AT3G50660.1)%3B Has 30201 Blast hits to 17322 proteins in 780 species: Archae - 12%3B Bacteria - 1396%3B Metazoa - 17338%3B Fungi - 3422%3B Plants - 5037%3B Viruses - 0%3B Other Eukaryotes - 2996 (source: NCBI BLink).</t>
  </si>
  <si>
    <t>Dbxref=locus:2206900</t>
  </si>
  <si>
    <t>RATH|TAIR=locus=2032085|UniProtKB=Q9M9F5</t>
  </si>
  <si>
    <t>9-cis-epoxycarotenoid dioxygenase NCED9</t>
  </si>
  <si>
    <t xml:space="preserve"> chloroplastic;NCED9;ortholog</t>
  </si>
  <si>
    <t>9-CIS-EPOXYCAROTENOID DIOXYGENASE NCED9</t>
  </si>
  <si>
    <t xml:space="preserve"> CHLOROPLASTIC (PTHR10543:SF95)</t>
  </si>
  <si>
    <t>oxygenase(PC00177)</t>
  </si>
  <si>
    <t>Arabidopsis thaliana</t>
  </si>
  <si>
    <t>AT1G78960</t>
  </si>
  <si>
    <t>Note=lupeol synthase 2</t>
  </si>
  <si>
    <t>curator_summary=Encodes a multifunctional 2-3-oxidosqualene (OS)-triterpene cyclase that can cyclize OS into lupeol%2C alpha- and beta-amyrin.</t>
  </si>
  <si>
    <t>symbol=LUP2</t>
  </si>
  <si>
    <t>Alias=ATLUP2,lupeol synthase 2</t>
  </si>
  <si>
    <t>full_name=lupeol synthase 2</t>
  </si>
  <si>
    <t>computational_description=lupeol synthase 2 (LUP2)%3B CONTAINS InterPro DOMAIN/s: Terpene synthase%2C conserved site (InterPro:IPR002365)%2C Terpenoid cylases/protein prenyltransferase alpha-alpha toroid (InterPro:IPR008930)%2C Squalene cyclase (InterPro:IPR018333)%2C Prenyltransferase/squalene oxidase (InterPro:IPR001330)%3B BEST Arabidopsis thaliana protein match is: Terpenoid cyclases family protein (TAIR:AT1G66960.1)%3B Has 2115 Blast hits to 2006 proteins in 580 species: Archae - 2%3B Bacteria - 935%3B Metazoa - 110%3B Fungi - 239%3B Plants - 613%3B Viruses - 0%3B Other Eukaryotes - 216 (source: NCBI BLink).</t>
  </si>
  <si>
    <t>Dbxref=PMID:9883589,PMID:11247608,PMID:12777052,PMID:16774269,PMID:18356490,locus:2207300</t>
  </si>
  <si>
    <t>Chr2</t>
  </si>
  <si>
    <t>AT2G04340</t>
  </si>
  <si>
    <t>Note=cytoplasmic dynein 2 light intermediate chain</t>
  </si>
  <si>
    <t>computational_description=unknown protein%3B Has 24 Blast hits to 24 proteins in 10 species: Archae - 0%3B Bacteria - 0%3B Metazoa - 0%3B Fungi - 0%3B Plants - 24%3B Viruses - 0%3B Other Eukaryotes - 0 (source: NCBI BLink).</t>
  </si>
  <si>
    <t>Dbxref=locus:2058394</t>
  </si>
  <si>
    <t>AT2G04660</t>
  </si>
  <si>
    <t>Note=anaphase-promoting complex/cyclosome 2</t>
  </si>
  <si>
    <t>curator_summary=a highly conserved ubiquitin-protein ligase involved in cell cycle regulation</t>
  </si>
  <si>
    <t>symbol=APC2</t>
  </si>
  <si>
    <t>full_name=anaphase-promoting complex/cyclosome 2</t>
  </si>
  <si>
    <t>computational_description=anaphase-promoting complex/cyclosome 2 (APC2)%3B FUNCTIONS IN: ubiquitin-protein ligase activity%2C ubiquitin protein ligase binding%3B INVOLVED IN: ubiquitin-dependent protein catabolic process%3B LOCATED IN: ubiquitin ligase complex%3B EXPRESSED IN: 12 plant structures%3B EXPRESSED DURING: 6 growth stages%3B CONTAINS InterPro DOMAIN/s: Cullin homology (InterPro:IPR016158)%2C Anaphase promoting complex subunit 2 (InterPro:IPR014786)%2C Cullin%2C N-terminal (InterPro:IPR001373)%3B BEST Arabidopsis thaliana protein match is: cullin4 (TAIR:AT5G46210.1)%3B Has 1400 Blast hits to 1393 proteins in 217 species: Archae - 0%3B Bacteria - 0%3B Metazoa - 534%3B Fungi - 454%3B Plants - 255%3B Viruses - 0%3B Other Eukaryotes - 157 (source: NCBI BLink).</t>
  </si>
  <si>
    <t>Dbxref=PMID:12058059,PMID:12383089,PMID:11019805,PMID:12597875,PMID:14508008,PMID:20706207,PMID:22167058,locus:2049173</t>
  </si>
  <si>
    <t>AT2G06675</t>
  </si>
  <si>
    <t>AT2G12646</t>
  </si>
  <si>
    <t>Note=PLATZ transcription factor family protein</t>
  </si>
  <si>
    <t>computational_description=PLATZ transcription factor family protein%3B CONTAINS InterPro DOMAIN/s: Protein of unknown function DUF597 (InterPro:IPR006734)%3B BEST Arabidopsis thaliana protein match is: PLATZ transcription factor family protein (TAIR:AT3G60670.1)%3B Has 35333 Blast hits to 34131 proteins in 2444 species: Archae - 798%3B Bacteria - 22429%3B Metazoa - 974%3B Fungi - 991%3B Plants - 531%3B Viruses - 0%3B Other Eukaryotes - 9610 (source: NCBI BLink).</t>
  </si>
  <si>
    <t>Dbxref=PMID:20032078,locus:1009023224</t>
  </si>
  <si>
    <t>AT2G14110</t>
  </si>
  <si>
    <t>Note=Haloacid dehalogenase-like hydrolase (HAD) superfamily protein</t>
  </si>
  <si>
    <t>computational_description=Haloacid dehalogenase-like hydrolase (HAD) superfamily protein%3B CONTAINS InterPro DOMAIN/s: HAD-superfamily phosphatase%2C subfamily IIIC (InterPro:IPR010033)%2C NLI interacting factor (InterPro:IPR004274)%3B Has 332 Blast hits to 325 proteins in 144 species: Archae - 0%3B Bacteria - 33%3B Metazoa - 65%3B Fungi - 121%3B Plants - 76%3B Viruses - 0%3B Other Eukaryotes - 37 (source: NCBI BLink).</t>
  </si>
  <si>
    <t>Dbxref=PMID:18775970,locus:2059440</t>
  </si>
  <si>
    <t>AT2G14378</t>
  </si>
  <si>
    <t>Note=egg cell-secreted-like protein (DUF1278)</t>
  </si>
  <si>
    <t>curator_summary=Encodes a ECA1 gametogenesis related family protein</t>
  </si>
  <si>
    <t>computational_description=LOCATED IN: endomembrane system%3B CONTAINS InterPro DOMAIN/s: Protein of unknown function DUF1278 (InterPro:IPR010701)%3B BEST Arabidopsis thaliana protein match is: Protein of unknown function (DUF1278) (TAIR:AT4G35165.1)%3B Has 173 Blast hits to 163 proteins in 5 species: Archae - 0%3B Bacteria - 0%3B Metazoa - 0%3B Fungi - 0%3B Plants - 173%3B Viruses - 0%3B Other Eukaryotes - 0 (source: NCBI BLink).</t>
  </si>
  <si>
    <t>Dbxref=locus:4010713622</t>
  </si>
  <si>
    <t>AT2G14390</t>
  </si>
  <si>
    <t>computational_description=unknown protein%3B Has 294 Blast hits to 290 proteins in 73 species: Archae - 2%3B Bacteria - 20%3B Metazoa - 212%3B Fungi - 5%3B Plants - 4%3B Viruses - 0%3B Other Eukaryotes - 51 (source: NCBI BLink).</t>
  </si>
  <si>
    <t>Dbxref=PMID:16228244,locus:2058048</t>
  </si>
  <si>
    <t>AT2G16340</t>
  </si>
  <si>
    <t>computational_description=unknown protein%3B Has 64 Blast hits to 48 proteins in 21 species: Archae - 2%3B Bacteria - 36%3B Metazoa - 11%3B Fungi - 6%3B Plants - 3%3B Viruses - 2%3B Other Eukaryotes - 4 (source: NCBI BLink).</t>
  </si>
  <si>
    <t>Dbxref=PMID:18650403,locus:2042694</t>
  </si>
  <si>
    <t>AT2G28560</t>
  </si>
  <si>
    <t>Note=DNA repair (Rad51) family protein</t>
  </si>
  <si>
    <t>curator_summary=Encodes a protein of the RAD51B family involved in double stranded DNA repair. Homozygous mutant plants show increased sensitivity to mitomycin which induces DS breaks.</t>
  </si>
  <si>
    <t>symbol=RAD51B</t>
  </si>
  <si>
    <t>computational_description=RAD51B%3B CONTAINS InterPro DOMAIN/s: DNA recombination/repair protein RecA/RadB%2C ATP-binding domain (InterPro:IPR020588)%2C ATPase%2C AAA+ type%2C core (InterPro:IPR003593)%2C DNA recombination and repair protein%2C RecA-like (InterPro:IPR016467)%2C DNA recombination and repair protein Rad51%2C C-terminal (InterPro:IPR013632)%3B BEST Arabidopsis thaliana protein match is: RAS associated with diabetes protein 51C (TAIR:AT2G45280.2)%3B Has 2717 Blast hits to 2715 proteins in 543 species: Archae - 539%3B Bacteria - 255%3B Metazoa - 717%3B Fungi - 449%3B Plants - 276%3B Viruses - 18%3B Other Eukaryotes - 463 (source: NCBI BLink).</t>
  </si>
  <si>
    <t>Dbxref=PMID:12609051,PMID:15686518,PMID:15952068,PMID:23521529,PMID:23574700,PMID:24278037,PMID:25359579,locus:2056583</t>
  </si>
  <si>
    <t>AT2G38620</t>
  </si>
  <si>
    <t>Note=cyclin-dependent kinase B1%3B2</t>
  </si>
  <si>
    <t>curator_summary=Encodes a member of a plant specific family of cyclin dependent kinases.</t>
  </si>
  <si>
    <t>symbol=CDKB1%3B2</t>
  </si>
  <si>
    <t>full_name=cyclin-dependent kinase B1%3B2</t>
  </si>
  <si>
    <t>computational_description=cyclin-dependent kinase B1%3B2 (CDKB1%3B2)%3B CONTAINS InterPro DOMAIN/s: Protein kinase%2C ATP binding site (InterPro:IPR017441)%2C Protein kinase%2C catalytic domain (InterPro:IPR000719)%2C Serine/threonine-protein kinase domain (InterPro:IPR002290)%2C Serine/threonine-protein kinase-like domain (InterPro:IPR017442)%2C Protein kinase-like domain (InterPro:IPR011009)%2C Serine/threonine-protein kinase%2C active site (InterPro:IPR008271)%3B BEST Arabidopsis thaliana protein match is: cyclin-dependent kinase B1%3B1 (TAIR:AT3G54180.1)%3B Has 35333 Blast hits to 34131 proteins in 2444 species: Archae - 798%3B Bacteria - 22429%3B Metazoa - 974%3B Fungi - 991%3B Plants - 531%3B Viruses - 0%3B Other Eukaryotes - 9610 (source: NCBI BLink).</t>
  </si>
  <si>
    <t>Dbxref=PMID:11971144,PMID:12913170,PMID:11089864,PMID:15908605,PMID:16489130,PMID:17329565,PMID:18775970,PMID:18923020,PMID:19666737,PMID:19880799,PMID:20706207,locus:2064087</t>
  </si>
  <si>
    <t>AT2G08975</t>
  </si>
  <si>
    <t>Name=AT2G08975</t>
  </si>
  <si>
    <t>Chr3</t>
  </si>
  <si>
    <t>AT3G01240</t>
  </si>
  <si>
    <t>Note=splicing regulatory glutamine/lysine-rich-like protein</t>
  </si>
  <si>
    <t>computational_description=unknown protein%3B FUNCTIONS IN: molecular_function unknown%3B INVOLVED IN: biological_process unknown%3B LOCATED IN: endomembrane system%3B EXPRESSED IN: 11 plant structures%3B EXPRESSED DURING: L mature pollen stage%2C M germinated pollen stage%2C 4 anthesis%2C C globular stage%2C petal differentiation and expansion stage%3B BEST Arabidopsis thaliana protein match is: unknown protein (TAIR:AT3G01230.1)%3B Has 12 Blast hits to 12 proteins in 3 species: Archae - 0%3B Bacteria - 0%3B Metazoa - 0%3B Fungi - 0%3B Plants - 11%3B Viruses - 0%3B Other Eukaryotes - 1 (source: NCBI BLink).</t>
  </si>
  <si>
    <t>Dbxref=PMID:12805584,PMID:18775970,locus:2102177</t>
  </si>
  <si>
    <t>AT3G00990</t>
  </si>
  <si>
    <t>Name=AT3G00990</t>
  </si>
  <si>
    <t>AT3G26270</t>
  </si>
  <si>
    <t>Note=cytochrome P450%2C family 71%2C subfamily B%2C polypeptide 25</t>
  </si>
  <si>
    <t>curator_summary=putative cytochrome P450</t>
  </si>
  <si>
    <t>symbol=CYP71B25</t>
  </si>
  <si>
    <t>full_name=cytochrome P450%2C family 71%2C subfamily B%2C polypeptide 25</t>
  </si>
  <si>
    <t>computational_description=cytochrome P450%2C family 71%2C subfamily B%2C polypeptide 25 (CYP71B25)%3B FUNCTIONS IN: electron carrier activity%2C monooxygenase activity%2C iron ion binding%2C oxygen binding%2C heme binding%3B INVOLVED IN: oxidation reduction%3B CONTAINS InterPro DOMAIN/s: Cytochrome P450 (InterPro:IPR001128)%2C Cytochrome P450%2C E-class%2C group I (InterPro:IPR002401)%2C Cytochrome P450%2C conserved site (InterPro:IPR017972)%3B BEST Arabidopsis thaliana protein match is: cytochrome P450%2C family 71%2C subfamily B%2C polypeptide 4 (TAIR:AT3G26280.1)%3B Has 33409 Blast hits to 33123 proteins in 1671 species: Archae - 50%3B Bacteria - 3278%3B Metazoa - 11979%3B Fungi - 7193%3B Plants - 9688%3B Viruses - 3%3B Other Eukaryotes - 1218 (source: NCBI BLink).</t>
  </si>
  <si>
    <t>Dbxref=locus:2093526</t>
  </si>
  <si>
    <t>AT3G00470</t>
  </si>
  <si>
    <t>Name=AT3G00470</t>
  </si>
  <si>
    <t>AT3G29390</t>
  </si>
  <si>
    <t>Note=RS2-interacting KH protein</t>
  </si>
  <si>
    <t>curator_summary=Nuclear localized K-homology containing protein that interacts with AS1.</t>
  </si>
  <si>
    <t>symbol=RIK</t>
  </si>
  <si>
    <t>full_name=RS2-interacting KH protein</t>
  </si>
  <si>
    <t>computational_description=RS2-interacting KH protein (RIK)%3B FUNCTIONS IN: RNA binding%3B INVOLVED IN: biological_process unknown%3B LOCATED IN: nucleus%3B EXPRESSED IN: 21 plant structures%3B EXPRESSED DURING: 10 growth stages%3B Has 9708 Blast hits to 6008 proteins in 528 species: Archae - 14%3B Bacteria - 833%3B Metazoa - 2799%3B Fungi - 1318%3B Plants - 2564%3B Viruses - 582%3B Other Eukaryotes - 1598 (source: NCBI BLink).</t>
  </si>
  <si>
    <t>Dbxref=PMID:16243907,PMID:16359384,PMID:18650403,PMID:18775970,locus:2093792</t>
  </si>
  <si>
    <t>AT3G32160</t>
  </si>
  <si>
    <t>computational_description=unknown protein%3B BEST Arabidopsis thaliana protein match is: unknown protein (TAIR:AT3G43150.1)%3B Has 28 Blast hits to 28 proteins in 2 species: Archae - 0%3B Bacteria - 0%3B Metazoa - 0%3B Fungi - 0%3B Plants - 28%3B Viruses - 0%3B Other Eukaryotes - 0 (source: NCBI BLink).</t>
  </si>
  <si>
    <t>Dbxref=locus:2079078</t>
  </si>
  <si>
    <t>AT3G06315</t>
  </si>
  <si>
    <t>Name=AT3G06315</t>
  </si>
  <si>
    <t>AT3G42670</t>
  </si>
  <si>
    <t>Note=chromatin remodeling 38</t>
  </si>
  <si>
    <t>curator_summary=Encodes a nuclear localized SNF domain containing protein involved in RNA silencing. Mutants were identified in a screen for defects in the spread of RNA silencing. CLSY1 may affect production of dsRNA from the locus to be silenced.</t>
  </si>
  <si>
    <t>symbol=CHR38</t>
  </si>
  <si>
    <t>Alias=CLSY1,CLASSY 1,CLSY,CLASSY1</t>
  </si>
  <si>
    <t>full_name=chromatin remodeling 38</t>
  </si>
  <si>
    <t>computational_description=chromatin remodeling 38 (CHR38)%3B FUNCTIONS IN: helicase activity%2C DNA binding%2C ATP binding%2C nucleic acid binding%3B INVOLVED IN: gene silencing by RNA%3B LOCATED IN: nucleolus%3B EXPRESSED IN: 13 plant structures%3B EXPRESSED DURING: 6 growth stages%3B CONTAINS InterPro DOMAIN/s: DEAD-like helicase%2C N-terminal (InterPro:IPR014001)%2C DNA/RNA helicase%2C C-terminal (InterPro:IPR001650)%2C Helicase%2C superfamily 1/2%2C ATP-binding domain (InterPro:IPR014021)%2C SNF2-related (InterPro:IPR000330)%3B BEST Arabidopsis thaliana protein match is: chromatin remodeling 42 (TAIR:AT5G20420.1)%3B Has 13835 Blast hits to 12445 proteins in 1668 species: Archae - 89%3B Bacteria - 4181%3B Metazoa - 3164%3B Fungi - 3150%3B Plants - 1308%3B Viruses - 62%3B Other Eukaryotes - 1881 (source: NCBI BLink).</t>
  </si>
  <si>
    <t>Dbxref=PMID:15276459,PMID:15345049,PMID:15120073,PMID:16489130,PMID:16461884,PMID:17526749,PMID:21150311,PMID:21811420,PMID:23313553,PMID:23637343,locus:2096499</t>
  </si>
  <si>
    <t>AT3G06465</t>
  </si>
  <si>
    <t>Name=AT3G06465</t>
  </si>
  <si>
    <t>AT3G42723</t>
  </si>
  <si>
    <t>Note=ATP binding / aminoacyl-tRNA ligase/ nucleotide binding protein</t>
  </si>
  <si>
    <t>computational_description=aminoacyl-tRNA ligases%3BATP binding%3Bnucleotide binding%3B FUNCTIONS IN: nucleotide binding%2C aminoacyl-tRNA ligase activity%2C ATP binding%3B INVOLVED IN: translation%2C tRNA aminoacylation for protein translation%3B LOCATED IN: cytoplasm%3B CONTAINS InterPro DOMAIN/s: Aminoacyl-tRNA synthetase%2C class II (D/K/N)-like (InterPro:IPR018150)%2C Retrotransposon gag protein (InterPro:IPR005162)%3B BEST Arabidopsis thaliana protein match is: Eukaryotic aspartyl protease family protein (TAIR:AT3G29750.1)%3B Has 134 Blast hits to 130 proteins in 14 species: Archae - 0%3B Bacteria - 0%3B Metazoa - 1%3B Fungi - 0%3B Plants - 133%3B Viruses - 0%3B Other Eukaryotes - 0 (source: NCBI BLink).</t>
  </si>
  <si>
    <t>Dbxref=locus:504955786</t>
  </si>
  <si>
    <t>AT3G42725</t>
  </si>
  <si>
    <t>Note=Putative membrane lipoprotein</t>
  </si>
  <si>
    <t>computational_description=Putative membrane lipoprotein%3B FUNCTIONS IN: molecular_function unknown%3B INVOLVED IN: biological_process unknown%3B LOCATED IN: endomembrane system%3B EXPRESSED IN: 22 plant structures%3B EXPRESSED DURING: 13 growth stages%3B Has 18 Blast hits to 18 proteins in 9 species: Archae - 0%3B Bacteria - 0%3B Metazoa - 0%3B Fungi - 0%3B Plants - 18%3B Viruses - 0%3B Other Eukaryotes - 0 (source: NCBI BLink).</t>
  </si>
  <si>
    <t>Dbxref=PMID:16461884,PMID:18775970,locus:505006385</t>
  </si>
  <si>
    <t>AT3G42770</t>
  </si>
  <si>
    <t>Note=F-box/RNI-like/FBD-like domains-containing protein</t>
  </si>
  <si>
    <t>computational_description=F-box/RNI-like/FBD-like domains-containing protein%3B CONTAINS InterPro DOMAIN/s: F-box domain%2C cyclin-like (InterPro:IPR001810)%2C F-box domain%2C Skp2-like (InterPro:IPR022364)%2C FBD-like (InterPro:IPR006566)%2C Leucine-rich repeat 2 (InterPro:IPR013101)%3B BEST Arabidopsis thaliana protein match is: F-box/RNI-like superfamily protein (TAIR:AT3G44060.1)%3B Has 1936 Blast hits to 1850 proteins in 27 species: Archae - 0%3B Bacteria - 0%3B Metazoa - 0%3B Fungi - 4%3B Plants - 1932%3B Viruses - 0%3B Other Eukaryotes - 0 (source: NCBI BLink).</t>
  </si>
  <si>
    <t>Dbxref=locus:2085013</t>
  </si>
  <si>
    <t>AT3G42780</t>
  </si>
  <si>
    <t>computational_description=unknown protein%3B BEST Arabidopsis thaliana protein match is: unknown protein (TAIR:AT3G09130.1)%3B Has 5 Blast hits to 5 proteins in 2 species: Archae - 0%3B Bacteria - 0%3B Metazoa - 0%3B Fungi - 0%3B Plants - 5%3B Viruses - 0%3B Other Eukaryotes - 0 (source: NCBI BLink).</t>
  </si>
  <si>
    <t>Dbxref=locus:2085018</t>
  </si>
  <si>
    <t>AT3G42786</t>
  </si>
  <si>
    <t>Dbxref=PMID:16461884,locus:504955677</t>
  </si>
  <si>
    <t>AT3G42790</t>
  </si>
  <si>
    <t>Note=alfin-like 3</t>
  </si>
  <si>
    <t>curator_summary=Encodes a member of the Alfin1-like family of nuclear-localized PHD (plant homeodomain) domain containing proteins. All AL proteins except AL3 bind to di- or trimethylated histone H3 (H3K4me3/2). Members of this family include: AT5G05610 (AL1)%2C AT3G11200 (AL2)%2C AT3G42790 (AL3)%2C AT5G26210 (AL4)%2C AT5G20510 (AL5)%2C AT2G02470 (AL6)%2C AT1G14510 (AL7).</t>
  </si>
  <si>
    <t>symbol=AL3</t>
  </si>
  <si>
    <t>full_name=alfin-like 3</t>
  </si>
  <si>
    <t>computational_description=alfin-like 3 (AL3)%3B CONTAINS InterPro DOMAIN/s: Zinc finger%2C PHD-type%2C conserved site (InterPro:IPR019786)%2C Zinc finger%2C PHD-type (InterPro:IPR001965)%2C Protein of unknown function DUF3594 (InterPro:IPR021998)%2C Zinc finger%2C FYVE/PHD-type (InterPro:IPR011011)%2C Zinc finger%2C PHD-finger (InterPro:IPR019787)%3B BEST Arabidopsis thaliana protein match is: alfin-like 5 (TAIR:AT5G20510.1)%3B Has 1689 Blast hits to 1654 proteins in 192 species: Archae - 0%3B Bacteria - 0%3B Metazoa - 785%3B Fungi - 353%3B Plants - 465%3B Viruses - 0%3B Other Eukaryotes - 86 (source: NCBI BLink).</t>
  </si>
  <si>
    <t>Dbxref=PMID:14605227,PMID:16461884,PMID:16571618,PMID:18650403,PMID:18775970,PMID:19154204,locus:2099321</t>
  </si>
  <si>
    <t>AT3G29794</t>
  </si>
  <si>
    <t>Note=zinc finger MYM-type-like protein</t>
  </si>
  <si>
    <t>AT3G06475</t>
  </si>
  <si>
    <t>Name=AT3G06475</t>
  </si>
  <si>
    <t>AT3G42800</t>
  </si>
  <si>
    <t>Note=AF-like protein</t>
  </si>
  <si>
    <t>computational_description=unknown protein%3B BEST Arabidopsis thaliana protein match is: unknown protein (TAIR:AT1G54200.1)%3B Has 853 Blast hits to 340 proteins in 98 species: Archae - 0%3B Bacteria - 94%3B Metazoa - 145%3B Fungi - 62%3B Plants - 95%3B Viruses - 0%3B Other Eukaryotes - 457 (source: NCBI BLink).</t>
  </si>
  <si>
    <t>Dbxref=PMID:16461884,locus:2099326</t>
  </si>
  <si>
    <t>AT3G42830</t>
  </si>
  <si>
    <t>Note=RING/U-box superfamily protein</t>
  </si>
  <si>
    <t>computational_description=RING/U-box superfamily protein%3B CONTAINS InterPro DOMAIN/s: Zinc finger%2C RING-type (InterPro:IPR001841)%3B BEST Arabidopsis thaliana protein match is: RING-box 1 (TAIR:AT5G20570.1)%3B Has 1105 Blast hits to 1103 proteins in 231 species: Archae - 0%3B Bacteria - 0%3B Metazoa - 490%3B Fungi - 231%3B Plants - 178%3B Viruses - 3%3B Other Eukaryotes - 203 (source: NCBI BLink).</t>
  </si>
  <si>
    <t>Dbxref=PMID:11983057,PMID:12215511,PMID:12383089,PMID:12381738,PMID:12368504,PMID:11019805,PMID:16461884,PMID:17307927,locus:2099341</t>
  </si>
  <si>
    <t>AT3G42850</t>
  </si>
  <si>
    <t>Note=Mevalonate/galactokinase family protein</t>
  </si>
  <si>
    <t>computational_description=Mevalonate/galactokinase family protein%3B FUNCTIONS IN: kinase activity%2C phosphotransferase activity%2C alcohol group as acceptor%2C galactokinase activity%2C ATP binding%3B INVOLVED IN: metabolic process%2C phosphorylation%3B LOCATED IN: cytoplasm%3B EXPRESSED IN: 6 plant structures%3B EXPRESSED DURING: 4 anthesis%2C petal differentiation and expansion stage%3B CONTAINS InterPro DOMAIN/s: GHMP kinase (InterPro:IPR006204)%2C Mevalonate/galactokinase (InterPro:IPR006206)%2C Galactokinase galactose-binding domain (InterPro:IPR019539)%2C Ribosomal protein S5 domain 2-type fold (InterPro:IPR020568)%2C Ribosomal protein S5 domain 2-type fold%2C subgroup (InterPro:IPR014721)%2C Galactokinase%2C glycosyltransferase (InterPro:IPR012369)%2C GHMP kinase%2C C-terminal (InterPro:IPR013750)%3B BEST Arabidopsis thaliana protein match is: arabinose kinase (TAIR:AT4G16130.1)%3B Has 3577 Blast hits to 3572 proteins in 1442 species: Archae - 89%3B Bacteria - 2609%3B Metazoa - 174%3B Fungi - 132%3B Plants - 130%3B Viruses - 0%3B Other Eukaryotes - 443 (source: NCBI BLink).</t>
  </si>
  <si>
    <t>Dbxref=PMID:16461884,PMID:18199744,PMID:18775970,locus:2078516</t>
  </si>
  <si>
    <t>AT3G42960</t>
  </si>
  <si>
    <t>Note=TAPETUM 1</t>
  </si>
  <si>
    <t>curator_summary=Arabidopsis homolog of TASSELSEED2. Expressed  specifically in tapetal cells.</t>
  </si>
  <si>
    <t>symbol=ATA1</t>
  </si>
  <si>
    <t>Alias=ASD,TA1,TAPETUM1</t>
  </si>
  <si>
    <t>full_name=TAPETUM 1</t>
  </si>
  <si>
    <t>computational_description=TAPETUM 1 (ATA1)%3B FUNCTIONS IN: oxidoreductase activity%2C binding%2C catalytic activity%3B INVOLVED IN: flower development%3B LOCATED IN: cellular_component unknown%3B EXPRESSED IN: 6 plant structures%3B EXPRESSED DURING: petal differentiation and expansion stage%2C E expanded cotyledon stage%3B CONTAINS InterPro DOMAIN/s: NAD(P)-binding domain (InterPro:IPR016040)%2C Glucose/ribitol dehydrogenase (InterPro:IPR002347)%2C Short-chain dehydrogenase/reductase SDR (InterPro:IPR002198)%3B BEST Arabidopsis thaliana protein match is: NAD(P)-binding Rossmann-fold superfamily protein (TAIR:AT3G26760.1)%3B Has 115619 Blast hits to 115418 proteins in 3535 species: Archae - 928%3B Bacteria - 77402%3B Metazoa - 4592%3B Fungi - 5922%3B Plants - 2472%3B Viruses - 7%3B Other Eukaryotes - 24296 (source: NCBI BLink).</t>
  </si>
  <si>
    <t>Dbxref=PMID:9351239,PMID:15100403,PMID:16831835,PMID:17496121,PMID:18036205,PMID:20118226,locus:2078541</t>
  </si>
  <si>
    <t>AT3G43120</t>
  </si>
  <si>
    <t>Note=SAUR-like auxin-responsive protein family</t>
  </si>
  <si>
    <t>Alias=SAUR39,SMALL AUXIN UPREGULATED RNA 39</t>
  </si>
  <si>
    <t>computational_description=SAUR-like auxin-responsive protein family %3B CONTAINS InterPro DOMAIN/s: Auxin responsive SAUR protein (InterPro:IPR003676)%3B BEST Arabidopsis thaliana protein match is: SAUR-like auxin-responsive protein family  (TAIR:AT5G20810.1)%3B Has 1460 Blast hits to 1446 proteins in 27 species: Archae - 0%3B Bacteria - 0%3B Metazoa - 0%3B Fungi - 0%3B Plants - 1459%3B Viruses - 0%3B Other Eukaryotes - 1 (source: NCBI BLink).</t>
  </si>
  <si>
    <t>Dbxref=PMID:11782485,PMID:18775970,locus:2084851</t>
  </si>
  <si>
    <t>AT3G43682</t>
  </si>
  <si>
    <t>computational_description=unknown protein%3B FUNCTIONS IN: molecular_function unknown%3B INVOLVED IN: biological_process unknown%3B LOCATED IN: chloroplast%3B Has 0 Blast hits to 0 proteins in 0 species (source: NCBI BLink).</t>
  </si>
  <si>
    <t>Dbxref=locus:504955848</t>
  </si>
  <si>
    <t>AT3G44100</t>
  </si>
  <si>
    <t>Note=MD-2-related lipid recognition domain-containing protein</t>
  </si>
  <si>
    <t>computational_description=MD-2-related lipid recognition domain-containing protein%3B FUNCTIONS IN: molecular_function unknown%3B INVOLVED IN: biological_process unknown%3B LOCATED IN: cell wall%2C vacuole%2C anchored to membrane%3B EXPRESSED IN: 22 plant structures%3B EXPRESSED DURING: 14 growth stages%3B CONTAINS InterPro DOMAIN/s: MD-2-related lipid-recognition (InterPro:IPR003172)%3B BEST Arabidopsis thaliana protein match is: MD-2-related lipid recognition domain-containing protein / ML domain-containing protein (TAIR:AT3G11780.1)%3B Has 286 Blast hits to 286 proteins in 95 species: Archae - 0%3B Bacteria - 0%3B Metazoa - 0%3B Fungi - 123%3B Plants - 124%3B Viruses - 0%3B Other Eukaryotes - 39 (source: NCBI BLink).</t>
  </si>
  <si>
    <t>Dbxref=PMID:12068095,PMID:12805588,PMID:14617064,PMID:15763661,PMID:15593128,locus:2081368</t>
  </si>
  <si>
    <t>AT3G44370</t>
  </si>
  <si>
    <t>Note=Membrane insertion protein%2C OxaA/YidC with tetratricopeptide repeat domain-containing protein</t>
  </si>
  <si>
    <t>computational_description=Membrane insertion protein%2C OxaA/YidC with tetratricopeptide repeat domain%3B FUNCTIONS IN: binding%3B INVOLVED IN: protein insertion into membrane%3B LOCATED IN: mitochondrion%3B EXPRESSED IN: 20 plant structures%3B EXPRESSED DURING: 9 growth stages%3B CONTAINS InterPro DOMAIN/s: Tetratricopeptide-like helical (InterPro:IPR011990)%2C Membrane insertion protein%2C OxaA/YidC (InterPro:IPR001708)%2C Tetratricopeptide repeat-containing (InterPro:IPR013026)%3B BEST Arabidopsis thaliana protein match is: Membrane insertion protein%2C OxaA/YidC with tetratricopeptide repeat domain (TAIR:AT1G65080.1)%3B Has 1410 Blast hits to 1410 proteins in 539 species: Archae - 10%3B Bacteria - 840%3B Metazoa - 166%3B Fungi - 108%3B Plants - 98%3B Viruses - 0%3B Other Eukaryotes - 188 (source: NCBI BLink).</t>
  </si>
  <si>
    <t>Dbxref=PMID:15276431,locus:2100172</t>
  </si>
  <si>
    <t>AT3G45275</t>
  </si>
  <si>
    <t>Note=ECA1 gametogenesis related family protein</t>
  </si>
  <si>
    <t>computational_description=ECA1 gametogenesis related family protein%3B LOCATED IN: endomembrane system%3B BEST Arabidopsis thaliana protein match is: ECA1 gametogenesis related family protein (TAIR:AT3G45285.1)%3B Has 27 Blast hits to 27 proteins in 2 species: Archae - 0%3B Bacteria - 0%3B Metazoa - 0%3B Fungi - 0%3B Plants - 27%3B Viruses - 0%3B Other Eukaryotes - 0 (source: NCBI BLink).</t>
  </si>
  <si>
    <t>Dbxref=locus:4010713813</t>
  </si>
  <si>
    <t>AT3G48057</t>
  </si>
  <si>
    <t>symbol=MIR843A</t>
  </si>
  <si>
    <t>Name=AT3G48057</t>
  </si>
  <si>
    <t>curator_summary=Encodes a microRNA of unknown function. MicroRNAs are regulatory RNAs with a mature length of ~21-nucleotides that are processed from hairpin precursors by Dicer-like enzymes. MicroRNAs can negatively regulate gene expression by attenuating translation or by directing mRNA cleavage. Mature sequence: UUUAGGUCGAGCUUCAUUGGA</t>
  </si>
  <si>
    <t>Dbxref=locus:4515103214,locus:4515103214</t>
  </si>
  <si>
    <t>full_name=microRNA843A</t>
  </si>
  <si>
    <t>locus_type=mirna</t>
  </si>
  <si>
    <t>AT3G49155</t>
  </si>
  <si>
    <t>Note=F-box/LRR protein</t>
  </si>
  <si>
    <t>AT3G54366</t>
  </si>
  <si>
    <t>Name=AT3G54366</t>
  </si>
  <si>
    <t>curator_summary=Unknown gene</t>
  </si>
  <si>
    <t>Dbxref=locus:5019474790</t>
  </si>
  <si>
    <t>locus_type=other_rna</t>
  </si>
  <si>
    <t>AT3G57157</t>
  </si>
  <si>
    <t>Name=AT3G57157</t>
  </si>
  <si>
    <t>Dbxref=locus:4515103276</t>
  </si>
  <si>
    <t>AT3G57800</t>
  </si>
  <si>
    <t>Note=basic helix-loop-helix (bHLH) DNA-binding superfamily protein</t>
  </si>
  <si>
    <t>computational_description=basic helix-loop-helix (bHLH) DNA-binding superfamily protein%3B FUNCTIONS IN: DNA binding%2C sequence-specific DNA binding transcription factor activity%3B INVOLVED IN: regulation of transcription%3B LOCATED IN: nucleus%3B EXPRESSED IN: 21 plant structures%3B EXPRESSED DURING: 13 growth stages%3B CONTAINS InterPro DOMAIN/s: Helix-loop-helix DNA-binding domain (InterPro:IPR001092)%2C Helix-loop-helix DNA-binding (InterPro:IPR011598)%3B BEST Arabidopsis thaliana protein match is: basic helix-loop-helix (bHLH) DNA-binding superfamily protein (TAIR:AT2G42300.1)%3B Has 1234 Blast hits to 1224 proteins in 46 species: Archae - 0%3B Bacteria - 2%3B Metazoa - 7%3B Fungi - 4%3B Plants - 1221%3B Viruses - 0%3B Other Eukaryotes - 0 (source: NCBI BLink).</t>
  </si>
  <si>
    <t>Dbxref=PMID:11118137,PMID:12679534,PMID:12897250,PMID:14600211,locus:2076581</t>
  </si>
  <si>
    <t>Chr4</t>
  </si>
  <si>
    <t>AT4G03490</t>
  </si>
  <si>
    <t>Note=Ankyrin repeat family protein</t>
  </si>
  <si>
    <t>computational_description=Ankyrin repeat family protein%3B CONTAINS InterPro DOMAIN/s: Ankyrin repeat-containing domain (InterPro:IPR020683)%2C Ankyrin repeat (InterPro:IPR002110)%3B BEST Arabidopsis thaliana protein match is: Ankyrin repeat family protein (TAIR:AT4G03500.1)%3B Has 23858 Blast hits to 12012 proteins in 533 species: Archae - 27%3B Bacteria - 1611%3B Metazoa - 14070%3B Fungi - 1809%3B Plants - 2208%3B Viruses - 91%3B Other Eukaryotes - 4042 (source: NCBI BLink).</t>
  </si>
  <si>
    <t>Dbxref=PMID:17656846,locus:2128726</t>
  </si>
  <si>
    <t>AT4G03495</t>
  </si>
  <si>
    <t>AT4G04450</t>
  </si>
  <si>
    <t>Note=WRKY family transcription factor</t>
  </si>
  <si>
    <t>curator_summary=member of WRKY Transcription Factor%3B Group II-b</t>
  </si>
  <si>
    <t>symbol=WRKY42</t>
  </si>
  <si>
    <t>computational_description=WRKY42%3B CONTAINS InterPro DOMAIN/s: DNA-binding WRKY (InterPro:IPR003657)%3B BEST Arabidopsis thaliana protein match is: WRKY DNA-binding protein 31 (TAIR:AT4G22070.1)%3B Has 3599 Blast hits to 3152 proteins in 220 species: Archae - 0%3B Bacteria - 6%3B Metazoa - 41%3B Fungi - 2%3B Plants - 3474%3B Viruses - 0%3B Other Eukaryotes - 76 (source: NCBI BLink).</t>
  </si>
  <si>
    <t>Dbxref=PMID:10785665,PMID:11118137,PMID:11875555,PMID:15604721,PMID:19934380,locus:2137179</t>
  </si>
  <si>
    <t>AT4G09690</t>
  </si>
  <si>
    <t>Note=Cysteine/Histidine-rich C1 domain family protein</t>
  </si>
  <si>
    <t>computational_description=Cysteine/Histidine-rich C1 domain family protein%3B CONTAINS InterPro DOMAIN/s: DC1 (InterPro:IPR004146)%2C C1-like (InterPro:IPR011424)%3B BEST Arabidopsis thaliana protein match is: Cysteine/Histidine-rich C1 domain family protein (TAIR:AT4G01760.1)%3B Has 1746 Blast hits to 588 proteins in 24 species: Archae - 0%3B Bacteria - 0%3B Metazoa - 8%3B Fungi - 0%3B Plants - 1734%3B Viruses - 0%3B Other Eukaryotes - 4 (source: NCBI BLink).</t>
  </si>
  <si>
    <t>Dbxref=locus:2118460</t>
  </si>
  <si>
    <t>AT4G09720</t>
  </si>
  <si>
    <t>Note=RAB GTPase homolog G3A</t>
  </si>
  <si>
    <t>symbol=RABG3A</t>
  </si>
  <si>
    <t>Alias=ATRABG3A,RAB GTPase homolog G3A</t>
  </si>
  <si>
    <t>full_name=RAB GTPase homolog G3A</t>
  </si>
  <si>
    <t>computational_description=RAB GTPase homolog G3A (RABG3A)%3B FUNCTIONS IN: GTP binding%3B INVOLVED IN: protein transport%2C small GTPase mediated signal transduction%3B LOCATED IN: plasma membrane%3B EXPRESSED IN: 25 plant structures%3B EXPRESSED DURING: 15 growth stages%3B CONTAINS InterPro DOMAIN/s: Ras GTPase (InterPro:IPR001806)%2C Small GTP-binding protein (InterPro:IPR005225)%2C Small GTPase (InterPro:IPR020851)%2C Ras (InterPro:IPR013753)%2C Ras small GTPase%2C Rab type (InterPro:IPR003579)%3B BEST Arabidopsis thaliana protein match is: RAB GTPase homolog  G3B (TAIR:AT1G22740.1)%3B Has 25661 Blast hits to 25639 proteins in 719 species: Archae - 36%3B Bacteria - 127%3B Metazoa - 13221%3B Fungi - 3843%3B Plants - 2827%3B Viruses - 20%3B Other Eukaryotes - 5587 (source: NCBI BLink).</t>
  </si>
  <si>
    <t>Dbxref=PMID:12644670,PMID:12888517,PMID:18775970,locus:2118500</t>
  </si>
  <si>
    <t>AT4G12190</t>
  </si>
  <si>
    <t>computational_description=RING/U-box superfamily protein%3B FUNCTIONS IN: zinc ion binding%3B CONTAINS InterPro DOMAIN/s: Zinc finger%2C RING-type (InterPro:IPR001841)%2C Zinc finger%2C C3HC4 RING-type (InterPro:IPR018957)%3B BEST Arabidopsis thaliana protein match is: RING/U-box superfamily protein (TAIR:AT4G05350.1)%3B Has 7976 Blast hits to 7918 proteins in 273 species: Archae - 0%3B Bacteria - 4%3B Metazoa - 2008%3B Fungi - 705%3B Plants - 3966%3B Viruses - 32%3B Other Eukaryotes - 1261 (source: NCBI BLink).</t>
  </si>
  <si>
    <t>Dbxref=PMID:11983057,locus:2139044</t>
  </si>
  <si>
    <t>Note=AGC (cAMP-dependent%2C cGMP-dependent and protein kinase C) kinase family protein</t>
  </si>
  <si>
    <t>computational_description=AGC (cAMP-dependent%2C cGMP-dependent and protein kinase C) kinase family protein%3B FUNCTIONS IN: kinase activity%3B INVOLVED IN: protein amino acid phosphorylation%3B LOCATED IN: cellular_component unknown%3B EXPRESSED IN: 21 plant structures%3B EXPRESSED DURING: 10 growth stages%3B CONTAINS InterPro DOMAIN/s: Protein kinase%2C catalytic domain (InterPro:IPR000719)%2C Serine/threonine-protein kinase domain (InterPro:IPR002290)%2C Serine/threonine-protein kinase-like domain (InterPro:IPR017442)%2C Protein kinase-like domain (InterPro:IPR011009)%2C AGC-kinase%2C C-terminal (InterPro:IPR000961)%2C Serine/threonine-protein kinase%2C active site (InterPro:IPR008271)%3B BEST Arabidopsis thaliana protein match is: AGC (cAMP-dependent%2C cGMP-dependent and protein kinase C) kinase family protein (TAIR:AT3G25250.1)%3B Has 90354 Blast hits to 89318 proteins in 3214 species: Archae - 80%3B Bacteria - 12840%3B Metazoa - 34852%3B Fungi - 11582%3B Plants - 13206%3B Viruses - 261%3B Other Eukaryotes - 17533 (source: NCBI BLink).</t>
  </si>
  <si>
    <t>Dbxref=PMID:13678909,PMID:15047898,PMID:21477822,locus:2123191</t>
  </si>
  <si>
    <t>AT4G13020</t>
  </si>
  <si>
    <t>Note=Protein kinase superfamily protein</t>
  </si>
  <si>
    <t>curator_summary=Encodes a member of the cdc2+ family of protein kinases MHK.  Similar to the mak genes of rats.  mak encodes a protein kinase that may play a role in spermatogenesis.</t>
  </si>
  <si>
    <t>symbol=MHK</t>
  </si>
  <si>
    <t>computational_description=MHK%3B FUNCTIONS IN: protein serine/threonine kinase activity%2C protein kinase activity%2C kinase activity%2C ATP binding%3B INVOLVED IN: protein amino acid phosphorylation%3B EXPRESSED IN: 24 plant structures%3B EXPRESSED DURING: 15 growth stages%3B CONTAINS InterPro DOMAIN/s: Protein kinase%2C catalytic domain (InterPro:IPR000719)%2C Serine/threonine-protein kinase domain (InterPro:IPR002290)%2C Serine/threonine-protein kinase-like domain (InterPro:IPR017442)%2C Protein kinase-like domain (InterPro:IPR011009)%2C Serine/threonine-protein kinase%2C active site (InterPro:IPR008271)%3B BEST Arabidopsis thaliana protein match is: Protein kinase superfamily protein (TAIR:AT4G19110.1)%3B Has 121157 Blast hits to 119864 proteins in 4358 species: Archae - 99%3B Bacteria - 14030%3B Metazoa - 46989%3B Fungi - 12804%3B Plants - 26171%3B Viruses - 481%3B Other Eukaryotes - 20583 (source: NCBI BLink).</t>
  </si>
  <si>
    <t>Dbxref=PMID:8218420,PMID:17784916,PMID:18775970,PMID:21477822,locus:2123221</t>
  </si>
  <si>
    <t>AT4G13030</t>
  </si>
  <si>
    <t>Note=P-loop containing nucleoside triphosphate hydrolases superfamily protein</t>
  </si>
  <si>
    <t>computational_description=P-loop containing nucleoside triphosphate hydrolases superfamily protein%3B Has 75 Blast hits to 75 proteins in 36 species: Archae - 0%3B Bacteria - 37%3B Metazoa - 10%3B Fungi - 2%3B Plants - 25%3B Viruses - 0%3B Other Eukaryotes - 1 (source: NCBI BLink).</t>
  </si>
  <si>
    <t>Dbxref=PMID:15834137,PMID:16359384,locus:2123236</t>
  </si>
  <si>
    <t>computational_description=Cysteine/Histidine-rich C1 domain family protein%3B FUNCTIONS IN: zinc ion binding%3B INVOLVED IN: biological_process unknown%3B LOCATED IN: chloroplast envelope%3B EXPRESSED IN: leaf whorl%2C hypocotyl%2C root%2C pollen tube%3B CONTAINS InterPro DOMAIN/s: DC1 (InterPro:IPR004146)%2C Zinc finger%2C PHD-type (InterPro:IPR001965)%2C C1-like (InterPro:IPR011424)%3B BEST Arabidopsis thaliana protein match is: Cysteine/Histidine-rich C1 domain family protein (TAIR:AT4G02540.1)%3B Has 1641 Blast hits to 650 proteins in 25 species: Archae - 0%3B Bacteria - 0%3B Metazoa - 7%3B Fungi - 0%3B Plants - 1630%3B Viruses - 0%3B Other Eukaryotes - 4 (source: NCBI BLink).</t>
  </si>
  <si>
    <t>Dbxref=PMID:18775970,locus:2119295</t>
  </si>
  <si>
    <t>AT4G13160</t>
  </si>
  <si>
    <t>Note=zein-binding protein (Protein of unknown function%2C DUF593)</t>
  </si>
  <si>
    <t>computational_description=Protein of unknown function%2C DUF593%3B FUNCTIONS IN: molecular_function unknown%3B INVOLVED IN: biological_process unknown%3B LOCATED IN: endomembrane system%3B EXPRESSED IN: 17 plant structures%3B EXPRESSED DURING: 10 growth stages%3B CONTAINS InterPro DOMAIN/s: Protein of unknown function DUF593 (InterPro:IPR007656)%3B BEST Arabidopsis thaliana protein match is: Protein of unknown function%2C DUF593 (TAIR:AT4G13630.2)%3B Has 4019 Blast hits to 2992 proteins in 302 species: Archae - 16%3B Bacteria - 203%3B Metazoa - 1185%3B Fungi - 245%3B Plants - 407%3B Viruses - 98%3B Other Eukaryotes - 1865 (source: NCBI BLink).</t>
  </si>
  <si>
    <t>Dbxref=PMID:21477822,locus:2119325</t>
  </si>
  <si>
    <t>AT4G13170</t>
  </si>
  <si>
    <t>Note=Ribosomal protein L13 family protein</t>
  </si>
  <si>
    <t>computational_description=Ribosomal protein L13 family protein%3B FUNCTIONS IN: structural constituent of ribosome%3B INVOLVED IN: translation%3B LOCATED IN: ribosome%2C cytosolic large ribosomal subunit%2C membrane%3B EXPRESSED IN: 22 plant structures%3B EXPRESSED DURING: 13 growth stages%3B CONTAINS InterPro DOMAIN/s: Ribosomal protein L13 (InterPro:IPR005822)%2C Ribosomal protein L13%2C eukaryotic/archaeal (InterPro:IPR005755)%3B BEST Arabidopsis thaliana protein match is: Ribosomal protein L13 family protein (TAIR:AT5G48760.2)%3B Has 1983 Blast hits to 1983 proteins in 630 species: Archae - 297%3B Bacteria - 430%3B Metazoa - 343%3B Fungi - 199%3B Plants - 322%3B Viruses - 0%3B Other Eukaryotes - 392 (source: NCBI BLink).</t>
  </si>
  <si>
    <t>Dbxref=PMID:11598216,PMID:15310832,PMID:16776300,PMID:17934214,PMID:18650403,locus:2119335</t>
  </si>
  <si>
    <t>AT4G13190</t>
  </si>
  <si>
    <t>computational_description=Protein kinase superfamily protein%3B FUNCTIONS IN: protein serine/threonine kinase activity%2C protein kinase activity%2C kinase activity%2C ATP binding%3B INVOLVED IN: protein amino acid phosphorylation%3B LOCATED IN: cellular_component unknown%3B EXPRESSED IN: male gametophyte%2C pollen tube%3B EXPRESSED DURING: M germinated pollen stage%3B CONTAINS InterPro DOMAIN/s: Protein kinase%2C ATP binding site (InterPro:IPR017441)%2C Protein kinase%2C catalytic domain (InterPro:IPR000719)%2C Serine/threonine-protein kinase-like domain (InterPro:IPR017442)%2C Protein kinase-like domain (InterPro:IPR011009)%2C Serine/threonine-protein kinase%2C active site (InterPro:IPR008271)%3B BEST Arabidopsis thaliana protein match is: Protein kinase superfamily protein (TAIR:AT3G24790.1)%3B Has 115847 Blast hits to 114617 proteins in 4231 species: Archae - 103%3B Bacteria - 13752%3B Metazoa - 42167%3B Fungi - 9708%3B Plants - 32895%3B Viruses - 382%3B Other Eukaryotes - 16840 (source: NCBI BLink).</t>
  </si>
  <si>
    <t>Dbxref=PMID:14500793,PMID:18775970,locus:2119350</t>
  </si>
  <si>
    <t>AT4G13195</t>
  </si>
  <si>
    <t>Note=CLAVATA3/ESR-RELATED 44</t>
  </si>
  <si>
    <t>curator_summary=Belongs to a large gene family%2C called CLE for CLAVATA3/ESR-related%2C encoding small peptides with conserved carboxyl termini.  The C-terminal 12 amino acid sequence of CLE44 is identical to that of a dodeca peptide (TDIF%2C tracheary element differentiation inhibitory factor) isolated from Arabidopsis and functions as a suppressor of plant stem cell differentiation.  TDIF sequence is also identical to the C-terminal 12 amino acids of CLE41 (At3g24770).  The protein is expressed in the vascular system and is involved in axillary bud formation.</t>
  </si>
  <si>
    <t>symbol=CLE44</t>
  </si>
  <si>
    <t>full_name=CLAVATA3/ESR-RELATED 44</t>
  </si>
  <si>
    <t>computational_description=CLAVATA3/ESR-RELATED 44 (CLE44)%3B BEST Arabidopsis thaliana protein match is: CLAVATA3/ESR-RELATED 41 (TAIR:AT3G24770.1)%3B Has 30201 Blast hits to 17322 proteins in 780 species: Archae - 12%3B Bacteria - 1396%3B Metazoa - 17338%3B Fungi - 3422%3B Plants - 5037%3B Viruses - 0%3B Other Eukaryotes - 2996 (source: NCBI BLink).</t>
  </si>
  <si>
    <t>Dbxref=PMID:16489133,PMID:16902140,PMID:20729381,PMID:21693505,locus:505006439</t>
  </si>
  <si>
    <t>AT4G06020</t>
  </si>
  <si>
    <t>Name=AT4G06020</t>
  </si>
  <si>
    <t>AT4G13266</t>
  </si>
  <si>
    <t>Note=ankyrin repeat protein</t>
  </si>
  <si>
    <t>computational_description=unknown protein%3B BEST Arabidopsis thaliana protein match is: unknown protein (TAIR:AT3G13950.1)%3B Has 35333 Blast hits to 34131 proteins in 2444 species: Archae - 798%3B Bacteria - 22429%3B Metazoa - 974%3B Fungi - 991%3B Plants - 531%3B Viruses - 0%3B Other Eukaryotes - 9610 (source: NCBI BLink).</t>
  </si>
  <si>
    <t>Dbxref=PMID:20032078,locus:1006230305</t>
  </si>
  <si>
    <t>AT4G13680</t>
  </si>
  <si>
    <t>Note=hypothetical protein (DUF295)</t>
  </si>
  <si>
    <t>computational_description=Protein of unknown function (DUF295)%3B CONTAINS InterPro DOMAIN/s: Protein of unknown function DUF295 (InterPro:IPR005174)%3B BEST Arabidopsis thaliana protein match is: Protein of unknown function (DUF295) (TAIR:AT5G55270.1)%3B Has 197 Blast hits to 193 proteins in 2 species: Archae - 0%3B Bacteria - 0%3B Metazoa - 0%3B Fungi - 0%3B Plants - 197%3B Viruses - 0%3B Other Eukaryotes - 0 (source: NCBI BLink).</t>
  </si>
  <si>
    <t>Dbxref=PMID:14576160,locus:2119490</t>
  </si>
  <si>
    <t>AT4G17750</t>
  </si>
  <si>
    <t>Note=heat shock factor 1</t>
  </si>
  <si>
    <t>curator_summary=native protein is a trimer%2C interacts with HSP70%2C also with TBP%2C DNA interaction is modulated by phosphorylation  and is heat-shock inducible</t>
  </si>
  <si>
    <t>symbol=HSF1</t>
  </si>
  <si>
    <t>Alias=ATHSF1,ARABIDOPSIS THALIANA HEAT SHOCK FACTOR 1,ATHSFA1A,ARABIDOPSIS THALIANA CLASS A HEAT SHOCK FACTOR 1A,HSFA1A,CLASS A HEAT SHOCK FACTOR 1A</t>
  </si>
  <si>
    <t>full_name=heat shock factor 1</t>
  </si>
  <si>
    <t>computational_description=heat shock factor 1 (HSF1)%3B CONTAINS InterPro DOMAIN/s: Winged helix-turn-helix transcription repressor DNA-binding (InterPro:IPR011991)%2C Heat shock factor (HSF)-type%2C DNA-binding (InterPro:IPR000232)%3B BEST Arabidopsis thaliana protein match is: heat shock transcription factor A1D (TAIR:AT1G32330.1)%3B Has 101009 Blast hits to 12266 proteins in 352 species: Archae - 60%3B Bacteria - 127%3B Metazoa - 1552%3B Fungi - 3291%3B Plants - 964%3B Viruses - 2%3B Other Eukaryotes - 95013 (source: NCBI BLink).</t>
  </si>
  <si>
    <t>Dbxref=PMID:9801140,PMID:9306693,PMID:7496404,PMID:7651336,PMID:7948881,PMID:11118137,PMID:11807141,PMID:11599559,PMID:11722765,PMID:12904207,PMID:12887064,PMID:14655047,PMID:15610345,PMID:15625403,PMID:16331466,PMID:18466301,PMID:18641404,PMID:19945192,PMID:20089772,PMID:20229063,PMID:20388662,PMID:20458611,PMID:21931939,PMID:22516818,PMID:23399534,PMID:23832625,PMID:24634180,PMID:24728648,locus:2005495</t>
  </si>
  <si>
    <t>AT4G17760</t>
  </si>
  <si>
    <t>Note=PCNA domain-containing protein</t>
  </si>
  <si>
    <t>computational_description=damaged DNA binding%3Bexodeoxyribonuclease IIIs%3B FUNCTIONS IN: damaged DNA binding%2C exodeoxyribonuclease III activity%3B INVOLVED IN: DNA repair%3B LOCATED IN: nucleus%3B EXPRESSED IN: 9 plant structures%3B EXPRESSED DURING: 4 anthesis%2C F mature embryo stage%2C petal differentiation and expansion stage%2C E expanded cotyledon stage%2C D bilateral stage%3B CONTAINS InterPro DOMAIN/s: Repair protein Rad1/Rec1 (InterPro:IPR003021)%3B Has 245 Blast hits to 245 proteins in 84 species: Archae - 0%3B Bacteria - 0%3B Metazoa - 138%3B Fungi - 0%3B Plants - 90%3B Viruses - 0%3B Other Eukaryotes - 17 (source: NCBI BLink).</t>
  </si>
  <si>
    <t>Dbxref=PMID:15165187,PMID:15546355,PMID:11173118,PMID:16126853,locus:2129420</t>
  </si>
  <si>
    <t>AT4G17765</t>
  </si>
  <si>
    <t>Dbxref=PMID:8980477,PMID:23066098,PMID:8980477,locus:1005716311</t>
  </si>
  <si>
    <t>Name=AT4G17765</t>
  </si>
  <si>
    <t>locus_type=pre_trna</t>
  </si>
  <si>
    <t>AT4G17770</t>
  </si>
  <si>
    <t>Note=trehalose phosphatase/synthase 5</t>
  </si>
  <si>
    <t>curator_summary=Encodes an enzyme putatively involved in trehalose biosynthesis. The protein has a trehalose synthase (TPS)-like domain that may or may not be active as well as a trehalose phosphatase (TPP)-like domain. Phosphorylated TPS5 extracted from Arabidopsis cells binds directly to 14-3-3 isoforms.</t>
  </si>
  <si>
    <t>symbol=TPS5</t>
  </si>
  <si>
    <t>Alias=ATTPS5,trehalose phosphatase/synthase 5</t>
  </si>
  <si>
    <t>full_name=trehalose phosphatase/synthase 5</t>
  </si>
  <si>
    <t>computational_description=trehalose phosphatase/synthase 5 (TPS5)%3B FUNCTIONS IN: transferase activity%2C transferring glycosyl groups%2C trehalose-phosphatase activity%3B INVOLVED IN: trehalose biosynthetic process%2C metabolic process%3B EXPRESSED IN: 24 plant structures%3B EXPRESSED DURING: 13 growth stages%3B CONTAINS InterPro DOMAIN/s: HAD-superfamily hydrolase%2C subfamily IIB (InterPro:IPR006379)%2C Glycosyl transferase%2C family 20 (InterPro:IPR001830)%2C Trehalose-phosphatase (InterPro:IPR003337)%3B BEST Arabidopsis thaliana protein match is: UDP-Glycosyltransferase / trehalose-phosphatase family protein (TAIR:AT1G68020.2)%3B Has 30201 Blast hits to 17322 proteins in 780 species: Archae - 12%3B Bacteria - 1396%3B Metazoa - 17338%3B Fungi - 3422%3B Plants - 5037%3B Viruses - 0%3B Other Eukaryotes - 2996 (source: NCBI BLink).</t>
  </si>
  <si>
    <t>Dbxref=PMID:11701378,PMID:12508064,PMID:12805619,PMID:15133053,PMID:15181208,PMID:15273295,PMID:16021335,PMID:16771775,PMID:16916443,PMID:17026540,PMID:17981987,PMID:18201973,PMID:19344332,PMID:23185391,PMID:23735508,locus:2129425</t>
  </si>
  <si>
    <t>AT4G17780</t>
  </si>
  <si>
    <t>Note=F-box and associated interaction domains-containing protein</t>
  </si>
  <si>
    <t>computational_description=F-box and associated interaction domains-containing protein%3B CONTAINS InterPro DOMAIN/s: F-box domain%2C cyclin-like (InterPro:IPR001810)%2C F-box domain%2C Skp2-like (InterPro:IPR022364)%2C F-box associated interaction domain (InterPro:IPR017451)%3B BEST Arabidopsis thaliana protein match is: F-box and associated interaction domains-containing protein (TAIR:AT2G43260.1)%3B Has 30201 Blast hits to 17322 proteins in 780 species: Archae - 12%3B Bacteria - 1396%3B Metazoa - 17338%3B Fungi - 3422%3B Plants - 5037%3B Viruses - 0%3B Other Eukaryotes - 2996 (source: NCBI BLink).</t>
  </si>
  <si>
    <t>Dbxref=PMID:11597504,PMID:14558660,locus:2129430</t>
  </si>
  <si>
    <t>AT4G17870</t>
  </si>
  <si>
    <t>Note=Polyketide cyclase/dehydrase and lipid transport superfamily protein</t>
  </si>
  <si>
    <t>curator_summary=Encodes a member of the PYR (pyrabactin resistance  )/PYL(PYR1-like)/RCAR (regulatory components of ABA receptor) family proteins with 14 members.  PYR/PYL/RCAR family proteins function as abscisic acid sensors. Mediate ABA-dependent regulation of protein phosphatase 2Cs ABI1 and ABI2.</t>
  </si>
  <si>
    <t>symbol=PYR1</t>
  </si>
  <si>
    <t>Alias=RCAR11,regulatory component of ABA receptor 11</t>
  </si>
  <si>
    <t>full_name=PYRABACTIN RESISTANCE 1</t>
  </si>
  <si>
    <t>computational_description=PYRABACTIN RESISTANCE 1 (PYR1)%3B FUNCTIONS IN: abscisic acid binding%3B INVOLVED IN: abscisic acid mediated signaling pathway%2C regulation of protein phosphatase type 2c activity%3B LOCATED IN: cellular_component unknown%3B EXPRESSED IN: 25 plant structures%3B EXPRESSED DURING: 15 growth stages%3B CONTAINS InterPro DOMAIN/s: Streptomyces cyclase/dehydrase (InterPro:IPR005031)%3B BEST Arabidopsis thaliana protein match is: PYR1-like 1 (TAIR:AT5G46790.1)%3B Has 389 Blast hits to 389 proteins in 26 species: Archae - 0%3B Bacteria - 0%3B Metazoa - 0%3B Fungi - 0%3B Plants - 389%3B Viruses - 0%3B Other Eukaryotes - 0 (source: NCBI BLink).</t>
  </si>
  <si>
    <t>Dbxref=PMID:12481097,PMID:12753585,PMID:15956669,PMID:17828791,PMID:18775970,PMID:19407143,PMID:19874541,PMID:19898494,PMID:20383021,PMID:19924127,PMID:20729862,PMID:20729860,PMID:20554531,PMID:21562844,PMID:19933100,PMID:21778181,PMID:21847091,PMID:21976481,PMID:22156383,PMID:22139369,PMID:22198272,PMID:22739828,PMID:22705253,PMID:22829320,PMID:23378449,PMID:23370718,PMID:23590427,PMID:23468926,PMID:23630285,PMID:23864556,PMID:23899646,PMID:23934343,PMID:23946352,PMID:24165892,PMID:23825939,PMID:25266633,PMID:25465408,locus:2141040</t>
  </si>
  <si>
    <t>AT4G17880</t>
  </si>
  <si>
    <t>Note=Basic helix-loop-helix (bHLH) DNA-binding family protein</t>
  </si>
  <si>
    <t>curator_summary=MYC4 is a JAZ-interacting transcription factor that act together with MYC2 and MYC3 to activate JA-responses.</t>
  </si>
  <si>
    <t>symbol=MYC4</t>
  </si>
  <si>
    <t>computational_description=Basic helix-loop-helix (bHLH) DNA-binding family protein%3B FUNCTIONS IN: DNA binding%2C sequence-specific DNA binding transcription factor activity%3B INVOLVED IN: regulation of transcription%3B LOCATED IN: nucleus%3B EXPRESSED IN: 22 plant structures%3B EXPRESSED DURING: 13 growth stages%3B CONTAINS InterPro DOMAIN/s: Helix-loop-helix DNA-binding domain (InterPro:IPR001092)%2C Helix-loop-helix DNA-binding (InterPro:IPR011598)%3B BEST Arabidopsis thaliana protein match is: Basic helix-loop-helix (bHLH) DNA-binding family protein (TAIR:AT5G46760.1)%3B Has 4061 Blast hits to 3773 proteins in 423 species: Archae - 0%3B Bacteria - 20%3B Metazoa - 552%3B Fungi - 119%3B Plants - 3303%3B Viruses - 13%3B Other Eukaryotes - 54 (source: NCBI BLink).</t>
  </si>
  <si>
    <t>Dbxref=PMID:11118137,PMID:12509522,PMID:12679534,PMID:12897250,PMID:14600211,PMID:15208388,PMID:15713015,PMID:16021335,PMID:20736450,PMID:21335373,PMID:21321051,PMID:21889054,PMID:22173100,PMID:23142764,PMID:23632853,PMID:23943862,PMID:24377444,PMID:24824488,PMID:25627909,locus:2141055</t>
  </si>
  <si>
    <t>AT4G30450</t>
  </si>
  <si>
    <t>Note=glycine-rich protein</t>
  </si>
  <si>
    <t>computational_description=glycine-rich protein%3B Has 43753 Blast hits to 9269 proteins in 834 species: Archae - 55%3B Bacteria - 10441%3B Metazoa - 12146%3B Fungi - 3592%3B Plants - 5151%3B Viruses - 671%3B Other Eukaryotes - 11697 (source: NCBI BLink).</t>
  </si>
  <si>
    <t>Dbxref=PMID:15546358,PMID:23148892,locus:2118716</t>
  </si>
  <si>
    <t>AT4G31115</t>
  </si>
  <si>
    <t>Note=DUF1997 family protein%2C putative (DUF1997)</t>
  </si>
  <si>
    <t>computational_description=Protein of unknown function (DUF1997)%3B CONTAINS InterPro DOMAIN/s: Protein of unknown function DUF1997 (InterPro:IPR018971)%3B BEST Arabidopsis thaliana protein match is: Protein of unknown function (DUF1997) (TAIR:AT5G04440.1)%3B Has 178 Blast hits to 178 proteins in 45 species: Archae - 0%3B Bacteria - 51%3B Metazoa - 0%3B Fungi - 0%3B Plants - 75%3B Viruses - 0%3B Other Eukaryotes - 52 (source: NCBI BLink).</t>
  </si>
  <si>
    <t>Dbxref=PMID:17363895,locus:1005716370</t>
  </si>
  <si>
    <t>AT4G34600</t>
  </si>
  <si>
    <t>computational_description=unknown protein%3B FUNCTIONS IN: molecular_function unknown%3B INVOLVED IN: pollen tube growth%3B LOCATED IN: endomembrane system%3B EXPRESSED IN: 11 plant structures%3B EXPRESSED DURING: M germinated pollen stage%2C LP.04 four leaves visible%2C 4 anthesis%2C petal differentiation and expansion stage%3B BEST Arabidopsis thaliana protein match is: unknown protein (TAIR:AT2G16385.1)%3B Has 17 Blast hits to 17 proteins in 4 species: Archae - 0%3B Bacteria - 0%3B Metazoa - 0%3B Fungi - 0%3B Plants - 17%3B Viruses - 0%3B Other Eukaryotes - 0 (source: NCBI BLink).</t>
  </si>
  <si>
    <t>Dbxref=PMID:15371352,PMID:18775970,PMID:19714218,locus:2139604</t>
  </si>
  <si>
    <t>Chr5</t>
  </si>
  <si>
    <t>AT5G01850</t>
  </si>
  <si>
    <t>computational_description=Protein kinase superfamily protein%3B FUNCTIONS IN: protein serine/threonine/tyrosine kinase activity%2C kinase activity%3B INVOLVED IN: protein amino acid phosphorylation%3B EXPRESSED IN: 22 plant structures%3B EXPRESSED DURING: 13 growth stages%3B CONTAINS InterPro DOMAIN/s: Protein kinase%2C ATP binding site (InterPro:IPR017441)%2C Serine/threonine-protein kinase domain (InterPro:IPR002290)%2C Serine-threonine/tyrosine-protein kinase (InterPro:IPR001245)%2C Protein kinase-like domain (InterPro:IPR011009)%2C Serine/threonine-protein kinase%2C active site (InterPro:IPR008271)%2C Protein kinase%2C catalytic domain (InterPro:IPR000719)%2C Serine/threonine-protein kinase%2C ATN1-like (InterPro:IPR015784)%3B BEST Arabidopsis thaliana protein match is: Protein kinase superfamily protein (TAIR:AT3G27560.1)%3B Has 131148 Blast hits to 129643 proteins in 5072 species: Archae - 162%3B Bacteria - 15033%3B Metazoa - 49603%3B Fungi - 12189%3B Plants - 33321%3B Viruses - 522%3B Other Eukaryotes - 20318 (source: NCBI BLink).</t>
  </si>
  <si>
    <t>Dbxref=PMID:12119167,PMID:16429265,PMID:17189325,PMID:17461792,PMID:18650403,PMID:21477822,locus:2180992</t>
  </si>
  <si>
    <t>AT5G09810</t>
  </si>
  <si>
    <t>Note=actin 7</t>
  </si>
  <si>
    <t>curator_summary=Member of Actin gene family.Mutants are defective in germination and root growth.</t>
  </si>
  <si>
    <t>symbol=ACT7</t>
  </si>
  <si>
    <t>Alias=AtACT7</t>
  </si>
  <si>
    <t>full_name=actin 7</t>
  </si>
  <si>
    <t>computational_description=actin 7 (ACT7)%3B FUNCTIONS IN: protein binding%2C structural constituent of cytoskeleton%3B INVOLVED IN: in 9 processes%3B LOCATED IN: mitochondrion%2C nucleolus%2C cell wall%2C cytoskeleton%2C plasma membrane%3B EXPRESSED IN: 29 plant structures%3B EXPRESSED DURING: 14 growth stages%3B CONTAINS InterPro DOMAIN/s: Actin%2C conserved site (InterPro:IPR004001)%2C Actin/actin-like (InterPro:IPR004000)%2C Actin/actin-like conserved site (InterPro:IPR020902)%3B BEST Arabidopsis thaliana protein match is: actin 3 (TAIR:AT3G53750.1)%3B Has 15241 Blast hits to 14839 proteins in 3047 species: Archae - 8%3B Bacteria - 21%3B Metazoa - 5732%3B Fungi - 5247%3B Plants - 1603%3B Viruses - 2%3B Other Eukaryotes - 2628 (source: NCBI BLink).</t>
  </si>
  <si>
    <t>Dbxref=PMID:9611186,PMID:8754679,PMID:11449050,PMID:12029478,PMID:12481103,PMID:12535345,PMID:14671022,PMID:16157865,PMID:18650403,PMID:19304937,PMID:20581305,PMID:20862689,PMID:22452853,PMID:22589468,PMID:23054470,PMID:23776561,PMID:25428588,PMID:25551177,locus:2178128</t>
  </si>
  <si>
    <t>AT5G09820</t>
  </si>
  <si>
    <t>Note=Plastid-lipid associated protein PAP / fibrillin family protein</t>
  </si>
  <si>
    <t>computational_description=Plastid-lipid associated protein PAP / fibrillin family protein%3B FUNCTIONS IN: structural molecule activity%3B INVOLVED IN: biological_process unknown%3B LOCATED IN: chloroplast%3B EXPRESSED IN: 23 plant structures%3B EXPRESSED DURING: 15 growth stages%3B CONTAINS InterPro DOMAIN/s: Plastid lipid-associated protein/fibrillin (InterPro:IPR006843)%3B BEST Arabidopsis thaliana protein match is: fibrillin (TAIR:AT4G04020.1)%3B Has 304 Blast hits to 304 proteins in 73 species: Archae - 0%3B Bacteria - 65%3B Metazoa - 0%3B Fungi - 0%3B Plants - 236%3B Viruses - 0%3B Other Eukaryotes - 3 (source: NCBI BLink).</t>
  </si>
  <si>
    <t>Dbxref=PMID:14576160,PMID:18650403,PMID:24023856,locus:2178133</t>
  </si>
  <si>
    <t>AT5G09830</t>
  </si>
  <si>
    <t>Note=BolA-like family protein</t>
  </si>
  <si>
    <t>Alias=BolA2,homolog of E.coli BolA 2</t>
  </si>
  <si>
    <t>computational_description=BolA-like family protein%3B CONTAINS InterPro DOMAIN/s: BolA-like protein (InterPro:IPR002634)%3B BEST Arabidopsis thaliana protein match is: chloroplast sulfur E (TAIR:AT4G26500.1)%3B Has 30201 Blast hits to 17322 proteins in 780 species: Archae - 12%3B Bacteria - 1396%3B Metazoa - 17338%3B Fungi - 3422%3B Plants - 5037%3B Viruses - 0%3B Other Eukaryotes - 2996 (source: NCBI BLink).</t>
  </si>
  <si>
    <t>Dbxref=PMID:12093376,PMID:18650403,PMID:24203231,PMID:24714563,locus:2178143</t>
  </si>
  <si>
    <t>AT5G04405</t>
  </si>
  <si>
    <t>Name=AT5G04405</t>
  </si>
  <si>
    <t>AT5G28190</t>
  </si>
  <si>
    <t>computational_description=unknown protein%3B Has 45 Blast hits to 34 proteins in 11 species: Archae - 0%3B Bacteria - 2%3B Metazoa - 1%3B Fungi - 0%3B Plants - 7%3B Viruses - 2%3B Other Eukaryotes - 33 (source: NCBI BLink).</t>
  </si>
  <si>
    <t>Dbxref=locus:2147565</t>
  </si>
  <si>
    <t>AT5G28288</t>
  </si>
  <si>
    <t>Note=Defensin-like (DEFL) family protein</t>
  </si>
  <si>
    <t>curator_summary=Encodes a defensin-like (DEFL) family protein.</t>
  </si>
  <si>
    <t>computational_description=Defensin-like (DEFL) family protein%3B LOCATED IN: endomembrane system%3B BEST Arabidopsis thaliana protein match is: unknown protein (TAIR:AT2G13542.1)%3B Has 22 Blast hits to 22 proteins in 2 species: Archae - 0%3B Bacteria - 0%3B Metazoa - 0%3B Fungi - 0%3B Plants - 22%3B Viruses - 0%3B Other Eukaryotes - 0 (source: NCBI BLink).</t>
  </si>
  <si>
    <t>Dbxref=locus:1009023397</t>
  </si>
  <si>
    <t>AT5G32590</t>
  </si>
  <si>
    <t>Note=myosin heavy chain-like protein</t>
  </si>
  <si>
    <t>computational_description=myosin heavy chain-related%3B BEST Arabidopsis thaliana protein match is: unknown protein (TAIR:AT3G43148.1)%3B Has 35333 Blast hits to 34131 proteins in 2444 species: Archae - 798%3B Bacteria - 22429%3B Metazoa - 974%3B Fungi - 991%3B Plants - 531%3B Viruses - 0%3B Other Eukaryotes - 9610 (source: NCBI BLink).</t>
  </si>
  <si>
    <t>Dbxref=locus:2148655</t>
  </si>
  <si>
    <t>AT5G34869</t>
  </si>
  <si>
    <t>computational_description=unknown protein%3B Has 17 Blast hits to 14 proteins in 2 species: Archae - 0%3B Bacteria - 0%3B Metazoa - 0%3B Fungi - 0%3B Plants - 17%3B Viruses - 0%3B Other Eukaryotes - 0 (source: NCBI BLink).</t>
  </si>
  <si>
    <t>Dbxref=locus:4010713980</t>
  </si>
  <si>
    <t>AT5G05695</t>
  </si>
  <si>
    <t>Name=AT5G05695</t>
  </si>
  <si>
    <t>AT5G38396</t>
  </si>
  <si>
    <t>Note=F-box/RNI-like superfamily protein</t>
  </si>
  <si>
    <t>computational_description=F-box/RNI-like superfamily protein%3B CONTAINS InterPro DOMAIN/s: F-box domain%2C cyclin-like (InterPro:IPR001810)%2C F-box domain%2C Skp2-like (InterPro:IPR022364)%2C FBD-like (InterPro:IPR006566)%2C Leucine-rich repeat 2 (InterPro:IPR013101)%3B BEST Arabidopsis thaliana protein match is: F-box/RNI-like superfamily protein (TAIR:AT1G52650.1)%3B Has 30201 Blast hits to 17322 proteins in 780 species: Archae - 12%3B Bacteria - 1396%3B Metazoa - 17338%3B Fungi - 3422%3B Plants - 5037%3B Viruses - 0%3B Other Eukaryotes - 2996 (source: NCBI BLink).</t>
  </si>
  <si>
    <t>Dbxref=locus:504954836</t>
  </si>
  <si>
    <t>Note=Transcription factor IIS protein</t>
  </si>
  <si>
    <t>computational_description=Transcription factor IIS protein%3B FUNCTIONS IN: molecular_function unknown%3B INVOLVED IN: transcription%3B LOCATED IN: cellular_component unknown%3B CONTAINS InterPro DOMAIN/s: Transcription factor IIS%2C N-terminal (InterPro:IPR017923)%2C Transcription elongation factor S-II%2C central domain (InterPro:IPR003618)%3B BEST Arabidopsis thaliana protein match is: F-box family protein (TAIR:AT2G42730.1)%3B Has 30201 Blast hits to 17322 proteins in 780 species: Archae - 12%3B Bacteria - 1396%3B Metazoa - 17338%3B Fungi - 3422%3B Plants - 5037%3B Viruses - 0%3B Other Eukaryotes - 2996 (source: NCBI BLink).</t>
  </si>
  <si>
    <t>Dbxref=locus:504954948</t>
  </si>
  <si>
    <t>AT5G42330</t>
  </si>
  <si>
    <t>computational_description=unknown protein%3B Has 35333 Blast hits to 34131 proteins in 2444 species: Archae - 798%3B Bacteria - 22429%3B Metazoa - 974%3B Fungi - 991%3B Plants - 531%3B Viruses - 0%3B Other Eukaryotes - 9610 (source: NCBI BLink).</t>
  </si>
  <si>
    <t>Dbxref=PMID:15215502,PMID:18775970,locus:2162266</t>
  </si>
  <si>
    <t>AT5G43630</t>
  </si>
  <si>
    <t>Note=zinc knuckle (CCHC-type) family protein</t>
  </si>
  <si>
    <t>curator_summary=Encodes a zinc knuckle protein that negatively regulates morning specific growth. The role of TZP in hypocotyl elongation was established through a QTL analysis of BayXSha RIL populations. The Bay-0 allele contains a deletion causing a frameshift mutation. TZP is under circadian control and acts to regulate morning-specific hypocotyl growth.</t>
  </si>
  <si>
    <t>symbol=TZP</t>
  </si>
  <si>
    <t>computational_description=TZP%3B FUNCTIONS IN: DNA binding%2C zinc ion binding%2C nucleic acid binding%3B INVOLVED IN: growth%2C regulation of transcription%3B LOCATED IN: nucleus%3B CONTAINS InterPro DOMAIN/s: Plus-3 domain%2C subgroup (InterPro:IPR018144)%2C Plus-3 (InterPro:IPR004343)%2C Zinc finger%2C CCHC-type (InterPro:IPR001878)%3B Has 1807 Blast hits to 1807 proteins in 277 species: Archae - 0%3B Bacteria - 0%3B Metazoa - 736%3B Fungi - 347%3B Plants - 385%3B Viruses - 0%3B Other Eukaryotes - 339 (source: NCBI BLink).</t>
  </si>
  <si>
    <t>Dbxref=PMID:18166134,PMID:18971337,locus:2158372</t>
  </si>
  <si>
    <t>AT5G43840</t>
  </si>
  <si>
    <t>Note=heat shock transcription factor A6A</t>
  </si>
  <si>
    <t>curator_summary=member of Heat Stress Transcription Factor (Hsf) family</t>
  </si>
  <si>
    <t>symbol=HSFA6A</t>
  </si>
  <si>
    <t>Alias=AT-HSFA6A,heat shock transcription factor  A6A</t>
  </si>
  <si>
    <t>full_name=heat shock transcription factor  A6A</t>
  </si>
  <si>
    <t>computational_description=heat shock transcription factor  A6A (HSFA6A)%3B FUNCTIONS IN: DNA binding%2C sequence-specific DNA binding transcription factor activity%3B INVOLVED IN: regulation of transcription%2C DNA-dependent%3B LOCATED IN: nucleus%3B EXPRESSED IN: leaf%3B EXPRESSED DURING: LP.04 four leaves visible%3B CONTAINS InterPro DOMAIN/s: Winged helix-turn-helix transcription repressor DNA-binding (InterPro:IPR011991)%2C Heat shock factor (HSF)-type%2C DNA-binding (InterPro:IPR000232)%3B BEST Arabidopsis thaliana protein match is: heat shock transcription factor  A6B (TAIR:AT3G22830.1)%3B Has 1807 Blast hits to 1807 proteins in 277 species: Archae - 0%3B Bacteria - 0%3B Metazoa - 736%3B Fungi - 347%3B Plants - 385%3B Viruses - 0%3B Other Eukaryotes - 339 (source: NCBI BLink).</t>
  </si>
  <si>
    <t>Dbxref=PMID:11118137,PMID:14605227,PMID:17217462,PMID:17316173,PMID:18272919,PMID:18441212,PMID:24377444,PMID:24313737,locus:2170832</t>
  </si>
  <si>
    <t>AT5G43850</t>
  </si>
  <si>
    <t>Note=RmlC-like cupins superfamily protein</t>
  </si>
  <si>
    <t>symbol=ARD4</t>
  </si>
  <si>
    <t>computational_description=ARD4%3B FUNCTIONS IN: acireductone dioxygenase [iron(II)-requiring] activity%2C metal ion binding%3B INVOLVED IN: L-methionine salvage from methylthioadenosine%2C oxidation reduction%3B LOCATED IN: cellular_component unknown%3B EXPRESSED IN: 22 plant structures%3B EXPRESSED DURING: 13 growth stages%3B CONTAINS InterPro DOMAIN/s: Acireductone dioxygenase%2C ARD (InterPro:IPR004313)%2C Cupin%2C RmlC-type (InterPro:IPR011051)%2C RmlC-like jelly roll fold (InterPro:IPR014710)%3B BEST Arabidopsis thaliana protein match is: RmlC-like cupins superfamily protein (TAIR:AT4G14710.2)%3B Has 30201 Blast hits to 17322 proteins in 780 species: Archae - 12%3B Bacteria - 1396%3B Metazoa - 17338%3B Fungi - 3422%3B Plants - 5037%3B Viruses - 0%3B Other Eukaryotes - 2996 (source: NCBI BLink).</t>
  </si>
  <si>
    <t>Dbxref=PMID:14617064,PMID:15272873,PMID:17144895,PMID:17551672,PMID:17885809,PMID:18650403,PMID:18753283,PMID:21540433,locus:2170842</t>
  </si>
  <si>
    <t>AT5G49138</t>
  </si>
  <si>
    <t>Name=AT5G49138</t>
  </si>
  <si>
    <t>curator_summary=Potential natural antisense gene%2C locus overlaps with AT5G49130</t>
  </si>
  <si>
    <t>Note=Natural antisense transcript overlaps with AT5G49130</t>
  </si>
  <si>
    <t>Dbxref=locus:4515103706</t>
  </si>
  <si>
    <t>locus_type=antisense_long_noncoding_rna</t>
  </si>
  <si>
    <t>Note=MATE efflux family protein</t>
  </si>
  <si>
    <t>computational_description=MATE efflux family protein%3B FUNCTIONS IN: antiporter activity%2C drug transmembrane transporter activity%2C transporter activity%3B INVOLVED IN: drug transmembrane transport%2C transmembrane transport%3B LOCATED IN: membrane%3B EXPRESSED IN: 11 plant structures%3B EXPRESSED DURING: 4 anthesis%2C C globular stage%2C petal differentiation and expansion stage%3B CONTAINS InterPro DOMAIN/s: Multi antimicrobial extrusion protein MatE (InterPro:IPR002528)%3B BEST Arabidopsis thaliana protein match is: MATE efflux family protein (TAIR:AT1G71870.1)%3B Has 1807 Blast hits to 1807 proteins in 277 species: Archae - 0%3B Bacteria - 0%3B Metazoa - 736%3B Fungi - 347%3B Plants - 385%3B Viruses - 0%3B Other Eukaryotes - 339 (source: NCBI BLink).</t>
  </si>
  <si>
    <t>Dbxref=PMID:16920880,PMID:20736450,locus:2155179</t>
  </si>
  <si>
    <t>AT5G49215</t>
  </si>
  <si>
    <t>Note=Pectin lyase-like superfamily protein</t>
  </si>
  <si>
    <t>computational_description=Pectin lyase-like superfamily protein%3B FUNCTIONS IN: polygalacturonase activity%3B INVOLVED IN: carbohydrate metabolic process%3B LOCATED IN: endomembrane system%3B CONTAINS InterPro DOMAIN/s: Pectin lyase fold/virulence factor (InterPro:IPR011050)%2C Glycoside hydrolase%2C family 28 (InterPro:IPR000743)%2C Pectin lyase fold (InterPro:IPR012334)%2C Parallel beta-helix repeat (InterPro:IPR006626)%3B BEST Arabidopsis thaliana protein match is: Pectin lyase-like superfamily protein (TAIR:AT3G06770.2)%3B Has 30201 Blast hits to 17322 proteins in 780 species: Archae - 12%3B Bacteria - 1396%3B Metazoa - 17338%3B Fungi - 3422%3B Plants - 5037%3B Viruses - 0%3B Other Eukaryotes - 2996 (source: NCBI BLink).</t>
  </si>
  <si>
    <t>Dbxref=PMID:23056537,locus:504954979</t>
  </si>
  <si>
    <t>AT5G49220</t>
  </si>
  <si>
    <t>Note=hypothetical protein (DUF789)</t>
  </si>
  <si>
    <t>computational_description=Protein of unknown function (DUF789)%3B CONTAINS InterPro DOMAIN/s: Protein of unknown function DUF789 (InterPro:IPR008507)%3B BEST Arabidopsis thaliana protein match is: Protein of unknown function (DUF789) (TAIR:AT4G16100.1)%3B Has 30201 Blast hits to 17322 proteins in 780 species: Archae - 12%3B Bacteria - 1396%3B Metazoa - 17338%3B Fungi - 3422%3B Plants - 5037%3B Viruses - 0%3B Other Eukaryotes - 2996 (source: NCBI BLink).</t>
  </si>
  <si>
    <t>Dbxref=PMID:18775970,locus:2155924</t>
  </si>
  <si>
    <t>AT5G49230</t>
  </si>
  <si>
    <t>Note=Drought-responsive family protein</t>
  </si>
  <si>
    <t>curator_summary=Identified in a screen for mutations hypersensitive to red and blue light. Mutants have shorter hypocotyls. Encodes a nuclear localized protein with similarity to drought induced proteins. Contains a ZZ zinc finger domain which is thought to mediate protein-protein interactions.May be involved in red and blue light signal transduction.</t>
  </si>
  <si>
    <t>symbol=HRB1</t>
  </si>
  <si>
    <t>full_name=HYPERSENSITIVE TO RED AND BLUE</t>
  </si>
  <si>
    <t>computational_description=HYPERSENSITIVE TO RED AND BLUE (HRB1)%3B CONTAINS InterPro DOMAIN/s: Drought induced 19/ RING finger protein 114 (InterPro:IPR008598)%3B BEST Arabidopsis thaliana protein match is: Drought-responsive family protein (TAIR:AT3G06760.1)%3B Has 235 Blast hits to 235 proteins in 20 species: Archae - 0%3B Bacteria - 0%3B Metazoa - 0%3B Fungi - 0%3B Plants - 235%3B Viruses - 0%3B Other Eukaryotes - 0 (source: NCBI BLink).</t>
  </si>
  <si>
    <t>Dbxref=PMID:12888517,PMID:15705950,PMID:16786289,PMID:17187690,PMID:17916114,PMID:22589732,PMID:24377444,locus:2155934</t>
  </si>
  <si>
    <t>AT5G49270</t>
  </si>
  <si>
    <t>Note=COBRA-like extracellular glycosyl-phosphatidyl inositol-anchored protein family</t>
  </si>
  <si>
    <t>curator_summary=Involved in successfully establishing tip growth in root hairs.</t>
  </si>
  <si>
    <t>symbol=SHV2</t>
  </si>
  <si>
    <t>Alias=COBL9,COBRA-LIKE 9,DER9,DEFORMED ROOT HAIRS 9,MRH4,MUTANT ROOT HAIR 4</t>
  </si>
  <si>
    <t>full_name=SHAVEN 2</t>
  </si>
  <si>
    <t>computational_description=SHAVEN 2 (SHV2)%3B CONTAINS InterPro DOMAIN/s: Glycosyl-phosphatidyl inositol-anchored%2C plant (InterPro:IPR006918)%3B BEST Arabidopsis thaliana protein match is: COBRA-like protein-7 precursor (TAIR:AT4G16120.1)%3B Has 1807 Blast hits to 1807 proteins in 277 species: Archae - 0%3B Bacteria - 0%3B Metazoa - 736%3B Fungi - 347%3B Plants - 385%3B Viruses - 0%3B Other Eukaryotes - 339 (source: NCBI BLink).</t>
  </si>
  <si>
    <t>Dbxref=PMID:12068095,PMID:12376623,PMID:12805597,PMID:12805588,PMID:14671020,PMID:15863435,PMID:16367956,PMID:18775970,PMID:22253603,locus:2155889</t>
  </si>
  <si>
    <t>AT5G58140</t>
  </si>
  <si>
    <t>Note=phototropin 2</t>
  </si>
  <si>
    <t>curator_summary=Membrane-bound protein serine/threonine kinase that functions as blue light photoreceptor in redundancy with PHO1. Involved in stomatal opening%2C chloroplast movement and phototropism. Mediates blue light-induced growth enhancements. PHOT1 and PHOT2 mediate blue light-dependent activation of the plasma membrane H+-ATPase in guard cell protoplasts. PHOT2 possesses two LOV (LOV1 and LOV2%2C for light-oxygen-voltage-sensing) domains involved in FMN-binding and a C-terminus forming a serine/threonine kinase domain. LOV2 acts as an inhibitor of phototropin kinase in the dark%2C and light cancels the inhibition through cysteine-FMN adduct formation. LOV1 in contrast acts as an attenuator of photoactivation.  Localized to the Golgi apparatus under the induction of blue light.</t>
  </si>
  <si>
    <t>symbol=PHOT2</t>
  </si>
  <si>
    <t>Alias=AtPHOT2,NPL1,NON PHOTOTROPIC HYPOCOTYL 1-LIKE</t>
  </si>
  <si>
    <t>full_name=phototropin 2</t>
  </si>
  <si>
    <t>computational_description=phototropin 2 (PHOT2)%3B FUNCTIONS IN: protein serine/threonine kinase activity%2C FMN binding%2C kinase activity%2C blue light photoreceptor activity%3B INVOLVED IN: in 7 processes%3B LOCATED IN: Golgi apparatus%2C plasma membrane%2C membrane%3B EXPRESSED IN: 26 plant structures%3B EXPRESSED DURING: 13 growth stages%3B CONTAINS InterPro DOMAIN/s: PAC motif (InterPro:IPR001610)%2C Protein kinase%2C ATP binding site (InterPro:IPR017441)%2C Serine/threonine-protein kinase domain (InterPro:IPR002290)%2C PAS fold (InterPro:IPR013767)%2C PAS (InterPro:IPR000014)%2C PAS-associated%2C C-terminal (InterPro:IPR000700)%2C Serine/threonine-protein kinase-like domain (InterPro:IPR017442)%2C Protein kinase-like domain (InterPro:IPR011009)%2C Serine/threonine-protein kinase%2C active site (InterPro:IPR008271)%2C Protein kinase%2C catalytic domain (InterPro:IPR000719)%2C Tyrosine-protein kinase%2C catalytic domain (InterPro:IPR020635)%3B BEST Arabidopsis thaliana protein match is: phototropin 1 (TAIR:AT3G45780.2)%3B Has 116748 Blast hits to 111792 proteins in 3621 species: Archae - 310%3B Bacteria - 19900%3B Metazoa - 40386%3B Fungi - 12616%3B Plants - 24323%3B Viruses - 447%3B Other Eukaryotes - 18766 (source: NCBI BLink).</t>
  </si>
  <si>
    <t>Dbxref=PMID:10845454,PMID:11740564,PMID:11854534,PMID:11836476,PMID:11251116,PMID:11309623,PMID:11371609,PMID:11978863,PMID:11992825,PMID:12068117,PMID:12172018,PMID:12383086,PMID:12540824,PMID:12605303,PMID:12821778,PMID:13678909,PMID:14576287,PMID:14739272,PMID:14982991,PMID:15031408,PMID:15077624,PMID:15119436,PMID:15247376,PMID:15695460,PMID:15749755,PMID:15821287,PMID:16093319,PMID:16113208,PMID:16150710,PMID:16418232,PMID:16507089,PMID:16621842,PMID:16979932,PMID:17085510,PMID:17164248,PMID:17253958,PMID:17319842,PMID:17335514,PMID:17662032,PMID:17652112,PMID:18252844,PMID:18378899,PMID:18468985,PMID:18650403,PMID:18643969,PMID:18930433,PMID:19106118,PMID:19453386,PMID:17183664,PMID:17701203,PMID:17988963,PMID:19166850,PMID:19217862,PMID:19524572,PMID:19516997,PMID:19516992,PMID:19620714,PMID:19601589,PMID:19689999,PMID:19704653,PMID:19704650,PMID:19880798,PMID:19965572,PMID:20031924,PMID:20031912,PMID:20107027,PMID:20071603,PMID:20139163,PMID:20705178,PMID:20693413,PMID:20624951,PMID:21057210,PMID:21222437,PMID:21309982,PMID:21427282,PMID:21477822,PMID:21737483,PMID:21896889,PMID:22001205,PMID:21990941,PMID:21972260,PMID:22371325,PMID:22374392,PMID:22408078,PMID:22642987,PMID:22585556,PMID:23012349,PMID:22995285,PMID:23066024,PMID:23161859,PMID:23152332,PMID:23263455,PMID:23196397,PMID:23405144,PMID:23404888,PMID:23674105,PMID:23669744,PMID:23733070,PMID:22739508,PMID:23007554,PMID:23352406,PMID:24033721,PMID:24286493,PMID:24064926,PMID:24452275,PMID:24367097,PMID:24334375,PMID:22573334,PMID:24711292,PMID:24821953,PMID:25415534,locus:2155821</t>
  </si>
  <si>
    <t>AT5G58150</t>
  </si>
  <si>
    <t>Note=Leucine-rich repeat protein kinase family protein</t>
  </si>
  <si>
    <t>computational_description=Leucine-rich repeat protein kinase family protein%3B FUNCTIONS IN: protein serine/threonine kinase activity%2C protein kinase activity%2C ATP binding%3B INVOLVED IN: transmembrane receptor protein tyrosine kinase signaling pathway%2C protein amino acid phosphorylation%3B LOCATED IN: plasma membrane%2C vacuole%3B EXPRESSED IN: 9 plant structures%3B EXPRESSED DURING: F mature embryo stage%2C petal differentiation and expansion stage%2C E expanded cotyledon stage%2C D bilateral stage%3B CONTAINS InterPro DOMAIN/s: Protein kinase%2C catalytic domain (InterPro:IPR000719)%2C Leucine-rich repeat%2C typical subtype (InterPro:IPR003591)%2C Leucine-rich repeat (InterPro:IPR001611)%2C Serine-threonine/tyrosine-protein kinase (InterPro:IPR001245)%2C Protein kinase-like domain (InterPro:IPR011009)%3B BEST Arabidopsis thaliana protein match is: Leucine-rich repeat protein kinase family protein (TAIR:AT2G24230.1)%3B Has 123029 Blast hits to 76063 proteins in 2552 species: Archae - 68%3B Bacteria - 12544%3B Metazoa - 35496%3B Fungi - 3406%3B Plants - 61900%3B Viruses - 119%3B Other Eukaryotes - 9496 (source: NCBI BLink).</t>
  </si>
  <si>
    <t>Dbxref=PMID:12972053,PMID:15539469,PMID:21431781,PMID:21477822,locus:2161303</t>
  </si>
  <si>
    <t>AT5G58160</t>
  </si>
  <si>
    <t>Note=actin binding protein</t>
  </si>
  <si>
    <t>computational_description=actin binding%3B FUNCTIONS IN: actin binding%3B INVOLVED IN: cellular component organization%2C actin cytoskeleton organization%3B EXPRESSED IN: 8 plant structures%3B EXPRESSED DURING: 4 anthesis%2C petal differentiation and expansion stage%3B CONTAINS InterPro DOMAIN/s: Actin-binding FH2/DRF autoregulatory (InterPro:IPR003104)%2C C2 calcium/lipid-binding domain%2C CaLB (InterPro:IPR008973)%2C Actin-binding FH2 (InterPro:IPR015425)%2C Tensin phosphatase%2C C2 domain (InterPro:IPR014020)%3B BEST Arabidopsis thaliana protein match is: Actin-binding FH2 (Formin Homology) protein (TAIR:AT2G25050.1)%3B Has 66030 Blast hits to 44960 proteins in 1807 species: Archae - 80%3B Bacteria - 11670%3B Metazoa - 27723%3B Fungi - 9802%3B Plants - 6854%3B Viruses - 1874%3B Other Eukaryotes - 8027 (source: NCBI BLink).</t>
  </si>
  <si>
    <t>Dbxref=PMID:12417149,PMID:14648238,PMID:15256004,PMID:16615871,PMID:18775970,locus:2161203</t>
  </si>
  <si>
    <t>AT5G58490</t>
  </si>
  <si>
    <t>computational_description=NAD(P)-binding Rossmann-fold superfamily protein%3B FUNCTIONS IN: coenzyme binding%2C binding%2C cinnamoyl-CoA reductase activity%2C catalytic activity%3B INVOLVED IN: lignin biosynthetic process%2C cellular metabolic process%2C metabolic process%3B LOCATED IN: cellular_component unknown%3B EXPRESSED IN: 24 plant structures%3B EXPRESSED DURING: 15 growth stages%3B CONTAINS InterPro DOMAIN/s: NAD-dependent epimerase/dehydratase (InterPro:IPR001509)%2C NAD(P)-binding domain (InterPro:IPR016040)%3B BEST Arabidopsis thaliana protein match is: NAD(P)-binding Rossmann-fold superfamily protein (TAIR:AT2G02400.1)%3B Has 1807 Blast hits to 1807 proteins in 277 species: Archae - 0%3B Bacteria - 0%3B Metazoa - 736%3B Fungi - 347%3B Plants - 385%3B Viruses - 0%3B Other Eukaryotes - 339 (source: NCBI BLink).</t>
  </si>
  <si>
    <t>Dbxref=PMID:14568076,PMID:14612585,PMID:15878986,PMID:16055689,PMID:16679420,PMID:17254327,PMID:18775970,locus:2171258</t>
  </si>
  <si>
    <t>AT5G58500</t>
  </si>
  <si>
    <t>Note=LIGHT-DEPENDENT SHORT HYPOCOTYLS-like protein (DUF640)</t>
  </si>
  <si>
    <t>symbol=LSH5</t>
  </si>
  <si>
    <t>full_name=LIGHT SENSITIVE HYPOCOTYLS 5</t>
  </si>
  <si>
    <t>computational_description=LIGHT SENSITIVE HYPOCOTYLS 5 (LSH5)%3B CONTAINS InterPro DOMAIN/s: Protein of unknown function DUF640 (InterPro:IPR006936)%3B BEST Arabidopsis thaliana protein match is: Protein of unknown function (DUF640) (TAIR:AT1G07090.1)%3B Has 1807 Blast hits to 1807 proteins in 277 species: Archae - 0%3B Bacteria - 0%3B Metazoa - 736%3B Fungi - 347%3B Plants - 385%3B Viruses - 0%3B Other Eukaryotes - 339 (source: NCBI BLink).</t>
  </si>
  <si>
    <t>Dbxref=PMID:14576160,PMID:14871309,locus:2171263</t>
  </si>
  <si>
    <t>AT5G59050</t>
  </si>
  <si>
    <t>Note=G patch domain protein</t>
  </si>
  <si>
    <t>computational_description=unknown protein%3B BEST Arabidopsis thaliana protein match is: unknown protein (TAIR:AT3G54000.1)%3B Has 35333 Blast hits to 34131 proteins in 2444 species: Archae - 798%3B Bacteria - 22429%3B Metazoa - 974%3B Fungi - 991%3B Plants - 531%3B Viruses - 0%3B Other Eukaryotes - 9610 (source: NCBI BLink).</t>
  </si>
  <si>
    <t>Dbxref=PMID:16829591,locus:2153316</t>
  </si>
  <si>
    <t>AT5G59080</t>
  </si>
  <si>
    <t>computational_description=unknown protein%3B FUNCTIONS IN: molecular_function unknown%3B INVOLVED IN: response to oxidative stress%3B LOCATED IN: chloroplast%3B EXPRESSED IN: 18 plant structures%3B EXPRESSED DURING: 9 growth stages%3B BEST Arabidopsis thaliana protein match is: unknown protein (TAIR:AT3G46880.1)%3B Has 1807 Blast hits to 1807 proteins in 277 species: Archae - 0%3B Bacteria - 0%3B Metazoa - 736%3B Fungi - 347%3B Plants - 385%3B Viruses - 0%3B Other Eukaryotes - 339 (source: NCBI BLink).</t>
  </si>
  <si>
    <t>Dbxref=PMID:14576160,PMID:18305208,PMID:18614705,locus:2153286</t>
  </si>
  <si>
    <t>AT5G59090</t>
  </si>
  <si>
    <t>Note=subtilase 4.12</t>
  </si>
  <si>
    <t>symbol=SBT4.12</t>
  </si>
  <si>
    <t>Alias=ATSBT4.12,subtilase 4.12</t>
  </si>
  <si>
    <t>full_name=subtilase 4.12</t>
  </si>
  <si>
    <t>computational_description=subtilase 4.12 (SBT4.12)%3B FUNCTIONS IN: identical protein binding%2C serine-type endopeptidase activity%3B INVOLVED IN: proteolysis%2C negative regulation of catalytic activity%3B LOCATED IN: apoplast%2C nucleus%2C cytoplasm%3B EXPRESSED IN: 6 plant structures%3B CONTAINS InterPro DOMAIN/s: Protease-associated PA (InterPro:IPR003137)%2C Peptidase S8/S53%2C subtilisin/kexin/sedolisin (InterPro:IPR000209)%2C Peptidase S8%2C subtilisin-related (InterPro:IPR015500)%2C Peptidase S8/S53%2C subtilisin%2C active site (InterPro:IPR022398)%2C Proteinase inhibitor I9%2C subtilisin propeptide (InterPro:IPR010259)%3B BEST Arabidopsis thaliana protein match is: subtilase 4.13 (TAIR:AT5G59120.1)%3B Has 30201 Blast hits to 17322 proteins in 780 species: Archae - 12%3B Bacteria - 1396%3B Metazoa - 17338%3B Fungi - 3422%3B Plants - 5037%3B Viruses - 0%3B Other Eukaryotes - 2996 (source: NCBI BLink).</t>
  </si>
  <si>
    <t>Dbxref=PMID:14697270,PMID:15610358,PMID:15824099,PMID:16193095,PMID:16673935,PMID:16648215,PMID:16895613,PMID:19832941,locus:2153291</t>
  </si>
  <si>
    <t>AT5G59120</t>
  </si>
  <si>
    <t>Note=subtilase 4.13</t>
  </si>
  <si>
    <t>symbol=SBT4.13</t>
  </si>
  <si>
    <t>Alias=ATSBT4.13,subtilase 4.13</t>
  </si>
  <si>
    <t>full_name=subtilase 4.13</t>
  </si>
  <si>
    <t>computational_description=subtilase 4.13 (SBT4.13)%3B FUNCTIONS IN: identical protein binding%2C serine-type endopeptidase activity%3B INVOLVED IN: proteolysis%2C negative regulation of catalytic activity%3B LOCATED IN: endomembrane system%3B EXPRESSED IN: 16 plant structures%3B EXPRESSED DURING: 4 anthesis%2C C globular stage%2C petal differentiation and expansion stage%3B CONTAINS InterPro DOMAIN/s: Protease-associated PA (InterPro:IPR003137)%2C Peptidase S8/S53%2C subtilisin/kexin/sedolisin (InterPro:IPR000209)%2C Peptidase S8/S53%2C subtilisin%2C active site (InterPro:IPR022398)%2C Peptidase S8%2C subtilisin-related (InterPro:IPR015500)%2C Proteinase inhibitor I9%2C subtilisin propeptide (InterPro:IPR010259)%3B BEST Arabidopsis thaliana protein match is: subtilase 4.12 (TAIR:AT5G59090.1)%3B Has 30201 Blast hits to 17322 proteins in 780 species: Archae - 12%3B Bacteria - 1396%3B Metazoa - 17338%3B Fungi - 3422%3B Plants - 5037%3B Viruses - 0%3B Other Eukaryotes - 2996 (source: NCBI BLink).</t>
  </si>
  <si>
    <t>Dbxref=PMID:14697270,PMID:14690501,PMID:15342526,PMID:15894741,PMID:16193095,PMID:16895613,PMID:17004082,PMID:19325888,PMID:20736450,locus:2168434</t>
  </si>
  <si>
    <t>Gene identifier</t>
  </si>
  <si>
    <t xml:space="preserve">TDNA: </t>
  </si>
  <si>
    <t>LP Primer</t>
  </si>
  <si>
    <t xml:space="preserve">RP Primer </t>
  </si>
  <si>
    <r>
      <t>SALK_201033</t>
    </r>
    <r>
      <rPr>
        <sz val="12"/>
        <color rgb="FF009900"/>
        <rFont val="Arial"/>
        <family val="2"/>
      </rPr>
      <t xml:space="preserve"> </t>
    </r>
  </si>
  <si>
    <t>AAGGATGAGTTGGTGTGATGG</t>
  </si>
  <si>
    <t>TTCGTGTTCCGGTCGTATAAG</t>
  </si>
  <si>
    <t>TTGGACCCTCCACACTGATAG</t>
  </si>
  <si>
    <t>CATCAACATTAACATTCGCCC</t>
  </si>
  <si>
    <t>GCAGCGTTTAATCAAGAATCG</t>
  </si>
  <si>
    <t>ATCATCGTTGGTTGATCAAGC</t>
  </si>
  <si>
    <t>GAGTCTTTATGTGGGTGCAAC</t>
  </si>
  <si>
    <t>TTGAAGGAATCAAGGGACATG</t>
  </si>
  <si>
    <t>ATGTGCACCAATGGTTTCTTC</t>
  </si>
  <si>
    <t xml:space="preserve">AAGGTTGCCACATGTGACATC  </t>
  </si>
  <si>
    <t>TGTCGTCTCGGATAAAGATGG</t>
  </si>
  <si>
    <t>TCTCGCAACTTCCAAAATTTG</t>
  </si>
  <si>
    <t>GCTTATTCCACTGCCAACATG</t>
  </si>
  <si>
    <t>GCCATCGTGATACAAACAACC</t>
  </si>
  <si>
    <t>TTGGCAAGATAACAAAGCACC</t>
  </si>
  <si>
    <t>AATCTTCATCCAAAGATCCCG</t>
  </si>
  <si>
    <t>SALK_088655.21.00.x</t>
  </si>
  <si>
    <t>ATCATATAGCTTCCGGGATGG</t>
  </si>
  <si>
    <t>GATACTTTGGCCCGGTATTTC</t>
  </si>
  <si>
    <t>SALK_146198.46.30.x</t>
  </si>
  <si>
    <t>GTTAATTCACCTCGCAGATGC</t>
  </si>
  <si>
    <t>TTACGGAAGATGGAGTGATGC</t>
  </si>
  <si>
    <t>SALK_134928.23.80.x</t>
  </si>
  <si>
    <t>CAATTGTTCTTCTTTTGTAACAATTTG</t>
  </si>
  <si>
    <t>GACTTACCCCAAGCAACAGTG</t>
  </si>
  <si>
    <t>SALK_019802.56.00.x</t>
  </si>
  <si>
    <t>ATGAAGCATGAATAACGCCTC</t>
  </si>
  <si>
    <t>CCCTCTGCTTTTTCTTCCTAGC</t>
  </si>
  <si>
    <t>SALK_045608.56.00.x</t>
  </si>
  <si>
    <t>TAGACAAATCCCGTGTGAAGG</t>
  </si>
  <si>
    <t>GGCACTTCAGAGTCGAGATTG</t>
  </si>
  <si>
    <t>SALK_128976.30.80.n</t>
  </si>
  <si>
    <t>TCTGTTGTTGTTTGATGTGCG</t>
  </si>
  <si>
    <t>TCCAAAATCCCATTGCATTAG</t>
  </si>
  <si>
    <t>GAAGAGACAACAGTCGAACGG</t>
  </si>
  <si>
    <t>TATCGAGTTCGGTATTCACCG</t>
  </si>
  <si>
    <t>Mz-0</t>
  </si>
  <si>
    <t>8.3</t>
  </si>
  <si>
    <t>Rd-0</t>
  </si>
  <si>
    <t>50.5</t>
  </si>
  <si>
    <t>8.5</t>
  </si>
  <si>
    <t>62.801</t>
  </si>
  <si>
    <t>18.079</t>
  </si>
  <si>
    <t>TDr-4</t>
  </si>
  <si>
    <t>55.7689</t>
  </si>
  <si>
    <t>14.1375</t>
  </si>
  <si>
    <t>Algutsrum</t>
  </si>
  <si>
    <t>56.68</t>
  </si>
  <si>
    <t>16.5</t>
  </si>
  <si>
    <t>Mdn-1</t>
  </si>
  <si>
    <t>42.051</t>
  </si>
  <si>
    <t>-86.509</t>
  </si>
  <si>
    <t>Dra-3</t>
  </si>
  <si>
    <t>62.6814</t>
  </si>
  <si>
    <t>18.0165</t>
  </si>
  <si>
    <t>Löv-1</t>
  </si>
  <si>
    <t>Löv-5</t>
  </si>
  <si>
    <t>TAA 03</t>
  </si>
  <si>
    <t>62.6425</t>
  </si>
  <si>
    <t>17.7422</t>
  </si>
  <si>
    <t>TAA 14</t>
  </si>
  <si>
    <t>17.7356</t>
  </si>
  <si>
    <t>TDr-1</t>
  </si>
  <si>
    <t>55.7683</t>
  </si>
  <si>
    <t>14.1386</t>
  </si>
  <si>
    <t>TDr-9</t>
  </si>
  <si>
    <t>55.7708</t>
  </si>
  <si>
    <t>14.1342</t>
  </si>
  <si>
    <t>Fäb-2</t>
  </si>
  <si>
    <t>63.0165</t>
  </si>
  <si>
    <t>18.3174</t>
  </si>
  <si>
    <t>Fäb-4</t>
  </si>
  <si>
    <t>Es-0</t>
  </si>
  <si>
    <t>60.1997</t>
  </si>
  <si>
    <t>24.5682</t>
  </si>
  <si>
    <t>Nw-0</t>
  </si>
  <si>
    <t>Ragl-1</t>
  </si>
  <si>
    <t>54.3512</t>
  </si>
  <si>
    <t>-3.41697</t>
  </si>
  <si>
    <t>Lp2-6</t>
  </si>
  <si>
    <t>49.38</t>
  </si>
  <si>
    <t>16.81</t>
  </si>
  <si>
    <t>THÖ 03</t>
  </si>
  <si>
    <t>Per-1</t>
  </si>
  <si>
    <t>56.3167</t>
  </si>
  <si>
    <t>Sanna-2</t>
  </si>
  <si>
    <t>62.69</t>
  </si>
  <si>
    <t>Wil-1</t>
  </si>
  <si>
    <t>54.6833</t>
  </si>
  <si>
    <t>25.3167</t>
  </si>
  <si>
    <t>Kor 3</t>
  </si>
  <si>
    <t>Kor 4</t>
  </si>
  <si>
    <t>Stiav-2</t>
  </si>
  <si>
    <t>Shu-1</t>
  </si>
  <si>
    <t>61.94</t>
  </si>
  <si>
    <t>34.24</t>
  </si>
  <si>
    <t>AT2G04050</t>
  </si>
  <si>
    <t>AT5G18270</t>
  </si>
  <si>
    <t>AT4G25820</t>
  </si>
  <si>
    <t>AT1G52690</t>
  </si>
  <si>
    <t>AT2G04070</t>
  </si>
  <si>
    <t>AT5G28520</t>
  </si>
  <si>
    <t>AT5G51440</t>
  </si>
  <si>
    <t>AT1G03790</t>
  </si>
  <si>
    <t>AT3G20380</t>
  </si>
  <si>
    <t>AT1G73220</t>
  </si>
  <si>
    <t>AT5G66690</t>
  </si>
  <si>
    <t>AT4G37070</t>
  </si>
  <si>
    <t>AT1G43910</t>
  </si>
  <si>
    <t>AT2G02120</t>
  </si>
  <si>
    <t>AT3G58550</t>
  </si>
  <si>
    <t>AT1G80160</t>
  </si>
  <si>
    <t>AT3G28210</t>
  </si>
  <si>
    <t>AT1G08320</t>
  </si>
  <si>
    <t>AT5G06740</t>
  </si>
  <si>
    <t>AT2G47770</t>
  </si>
  <si>
    <t>AT3G51540</t>
  </si>
  <si>
    <t>AT5G66780</t>
  </si>
  <si>
    <t>AT5G11920</t>
  </si>
  <si>
    <t>AT5G15130</t>
  </si>
  <si>
    <t>AT3G01270</t>
  </si>
  <si>
    <t>NA</t>
  </si>
  <si>
    <t>AT4G36610</t>
  </si>
  <si>
    <t>AT2G30660</t>
  </si>
  <si>
    <t>AT3G53980</t>
  </si>
  <si>
    <t>AT2G30750</t>
  </si>
  <si>
    <t>AT1G09500</t>
  </si>
  <si>
    <t>AT2G32660</t>
  </si>
  <si>
    <t>AT2G35070</t>
  </si>
  <si>
    <t>AT4G10720</t>
  </si>
  <si>
    <t>AT1G54540</t>
  </si>
  <si>
    <t>AT1G70000</t>
  </si>
  <si>
    <t>AT2G35380</t>
  </si>
  <si>
    <t>AT3G61400</t>
  </si>
  <si>
    <t>AT2G35300</t>
  </si>
  <si>
    <t>AT2G42060</t>
  </si>
  <si>
    <t>AT3G18250</t>
  </si>
  <si>
    <t>AT4G20000</t>
  </si>
  <si>
    <t>AT5G06090</t>
  </si>
  <si>
    <t>AT4G13880</t>
  </si>
  <si>
    <t>AT1G02470</t>
  </si>
  <si>
    <t>AT1G04670</t>
  </si>
  <si>
    <t>AT5G62150</t>
  </si>
  <si>
    <t>AT2G35980</t>
  </si>
  <si>
    <t>AT5G41040</t>
  </si>
  <si>
    <t>AT1G72790</t>
  </si>
  <si>
    <t>AT5G37690</t>
  </si>
  <si>
    <t>AT4G03460</t>
  </si>
  <si>
    <t>AT1G05340</t>
  </si>
  <si>
    <t>AT5G25260</t>
  </si>
  <si>
    <t>AT5G47330</t>
  </si>
  <si>
    <t>AT1G30900</t>
  </si>
  <si>
    <t>AT5G40690</t>
  </si>
  <si>
    <t>AT1G34770</t>
  </si>
  <si>
    <t>AT4G21840</t>
  </si>
  <si>
    <t>AT5G43420</t>
  </si>
  <si>
    <t>AT1G24430</t>
  </si>
  <si>
    <t>AT5G24230</t>
  </si>
  <si>
    <t>AT5G24090</t>
  </si>
  <si>
    <t>AT5G42760</t>
  </si>
  <si>
    <t>AT2G43570</t>
  </si>
  <si>
    <t>AT4G35740</t>
  </si>
  <si>
    <t>AT4G36710</t>
  </si>
  <si>
    <t>AT1G78160</t>
  </si>
  <si>
    <t>AT3G44540</t>
  </si>
  <si>
    <t>AT2G23030</t>
  </si>
  <si>
    <t>AT1G07900</t>
  </si>
  <si>
    <t>AT1G26470</t>
  </si>
  <si>
    <t>AT4G25000</t>
  </si>
  <si>
    <t>AT5G14180</t>
  </si>
  <si>
    <t>AT1G74020</t>
  </si>
  <si>
    <t>AT2G14560</t>
  </si>
  <si>
    <t>AT1G79520</t>
  </si>
  <si>
    <t>AT5G13490</t>
  </si>
  <si>
    <t>AT5G59220</t>
  </si>
  <si>
    <t>AT1G15670</t>
  </si>
  <si>
    <t>AT5G07680</t>
  </si>
  <si>
    <t>AT3G15650</t>
  </si>
  <si>
    <t>AT5G42510</t>
  </si>
  <si>
    <t>AT4G13920</t>
  </si>
  <si>
    <t>AT5G13580</t>
  </si>
  <si>
    <t>AT5G65360</t>
  </si>
  <si>
    <t>AT1G73260</t>
  </si>
  <si>
    <t>AT1G60080</t>
  </si>
  <si>
    <t>AT5G61430</t>
  </si>
  <si>
    <t>AT5G52790</t>
  </si>
  <si>
    <t>AT2G37870</t>
  </si>
  <si>
    <t>AT4G32870</t>
  </si>
  <si>
    <t>AT1G49980</t>
  </si>
  <si>
    <t>AT3G26590</t>
  </si>
  <si>
    <t>AT1G01010</t>
  </si>
  <si>
    <t>AT3G55340</t>
  </si>
  <si>
    <t>AT3G62590</t>
  </si>
  <si>
    <t>AT1G22400</t>
  </si>
  <si>
    <t>AT4G37150</t>
  </si>
  <si>
    <t>AT4G27940</t>
  </si>
  <si>
    <t>AT2G33380</t>
  </si>
  <si>
    <t>AT1G20600</t>
  </si>
  <si>
    <t>AT1G61460</t>
  </si>
  <si>
    <t>AT3G14530</t>
  </si>
  <si>
    <t>AT4G33150</t>
  </si>
  <si>
    <t>AT3G16810</t>
  </si>
  <si>
    <t>AT2G37770</t>
  </si>
  <si>
    <t>AT5G63760</t>
  </si>
  <si>
    <t>AT4G23450</t>
  </si>
  <si>
    <t>AT3G45650</t>
  </si>
  <si>
    <t>AT1G05100</t>
  </si>
  <si>
    <t>AT1G01340</t>
  </si>
  <si>
    <t>AT4G27260</t>
  </si>
  <si>
    <t>AT1G78650</t>
  </si>
  <si>
    <t>AT5G12030</t>
  </si>
  <si>
    <t>AT4G21800</t>
  </si>
  <si>
    <t>AT2G30360</t>
  </si>
  <si>
    <t>AT3G59670</t>
  </si>
  <si>
    <t>AT5G25820</t>
  </si>
  <si>
    <t>AT1G29030</t>
  </si>
  <si>
    <t>AT5G56110</t>
  </si>
  <si>
    <t>AT5G18470</t>
  </si>
  <si>
    <t>AT5G59320</t>
  </si>
  <si>
    <t>AT4G39675</t>
  </si>
  <si>
    <t>AT3G17790</t>
  </si>
  <si>
    <t>AT2G47990</t>
  </si>
  <si>
    <t>AT5G48180</t>
  </si>
  <si>
    <t>AT5G60590</t>
  </si>
  <si>
    <t>AT2G37240</t>
  </si>
  <si>
    <t>AT4G27010</t>
  </si>
  <si>
    <t>AT2G17500</t>
  </si>
  <si>
    <t>AT1G66480</t>
  </si>
  <si>
    <t>AT2G46680</t>
  </si>
  <si>
    <t>AT5G24840</t>
  </si>
  <si>
    <t>AT3G61890</t>
  </si>
  <si>
    <t>AT4G26430</t>
  </si>
  <si>
    <t>AT3G08860</t>
  </si>
  <si>
    <t>AT4G25630</t>
  </si>
  <si>
    <t>AT4G11350</t>
  </si>
  <si>
    <t>AT2G25740</t>
  </si>
  <si>
    <t>AT4G16000</t>
  </si>
  <si>
    <t>AT1G55170</t>
  </si>
  <si>
    <t>AT1G20140</t>
  </si>
  <si>
    <t>AT5G63010</t>
  </si>
  <si>
    <t>AT1G72770</t>
  </si>
  <si>
    <t>AT5G64310</t>
  </si>
  <si>
    <t>AT5G61820</t>
  </si>
  <si>
    <t>AT3G22660</t>
  </si>
  <si>
    <t>AT4G34990</t>
  </si>
  <si>
    <t>AT1G66700</t>
  </si>
  <si>
    <t>AT1G07430</t>
  </si>
  <si>
    <t>AT4G11220</t>
  </si>
  <si>
    <t>AT3G48020</t>
  </si>
  <si>
    <t>AT1G21000</t>
  </si>
  <si>
    <t>AT1G14880</t>
  </si>
  <si>
    <t>AT4G29100</t>
  </si>
  <si>
    <t>AT4G30460</t>
  </si>
  <si>
    <t>AT1G78110</t>
  </si>
  <si>
    <t>AT5G05410</t>
  </si>
  <si>
    <t>AT1G16830</t>
  </si>
  <si>
    <t>AT1G56170</t>
  </si>
  <si>
    <t>AT3G18210</t>
  </si>
  <si>
    <t>AT2G47270</t>
  </si>
  <si>
    <t>AT1G28210</t>
  </si>
  <si>
    <t>AT4G29180</t>
  </si>
  <si>
    <t>AT5G55000</t>
  </si>
  <si>
    <t>AT5G13900</t>
  </si>
  <si>
    <t>AT1G77640</t>
  </si>
  <si>
    <t>AT4G36900</t>
  </si>
  <si>
    <t>AT5G22350</t>
  </si>
  <si>
    <t>AT3G53780</t>
  </si>
  <si>
    <t>AT4G39950</t>
  </si>
  <si>
    <t>AT5G61640</t>
  </si>
  <si>
    <t>AT3G57690</t>
  </si>
  <si>
    <t>AT3G46440</t>
  </si>
  <si>
    <t>AT1G65480</t>
  </si>
  <si>
    <t>AT4G33550</t>
  </si>
  <si>
    <t>AT5G46270</t>
  </si>
  <si>
    <t>AT3G05210</t>
  </si>
  <si>
    <t>AT5G47530</t>
  </si>
  <si>
    <t>AT1G14820</t>
  </si>
  <si>
    <t>AT3G24500</t>
  </si>
  <si>
    <t>AT3G50460</t>
  </si>
  <si>
    <t>AT1G62570</t>
  </si>
  <si>
    <t>AT1G80830</t>
  </si>
  <si>
    <t>AT2G41190</t>
  </si>
  <si>
    <t>AT1G60420</t>
  </si>
  <si>
    <t>AT5G24080</t>
  </si>
  <si>
    <t>AT5G14900</t>
  </si>
  <si>
    <t>AT2G29380</t>
  </si>
  <si>
    <t>AT4G38540</t>
  </si>
  <si>
    <t>AT5G37500</t>
  </si>
  <si>
    <t>AT1G59590</t>
  </si>
  <si>
    <t>AT2G34600</t>
  </si>
  <si>
    <t>AT4G18040</t>
  </si>
  <si>
    <t>AT5G59820</t>
  </si>
  <si>
    <t>AT1G53760</t>
  </si>
  <si>
    <t>AT3G02040</t>
  </si>
  <si>
    <t>AT2G03800</t>
  </si>
  <si>
    <t>AT3G62310</t>
  </si>
  <si>
    <t>AT4G26180</t>
  </si>
  <si>
    <t>AT4G26780</t>
  </si>
  <si>
    <t>AT4G29770</t>
  </si>
  <si>
    <t>AT5G05440</t>
  </si>
  <si>
    <t>AT4G10960</t>
  </si>
  <si>
    <t>AT4G32430</t>
  </si>
  <si>
    <t>AT1G54270</t>
  </si>
  <si>
    <t>AT2G03760</t>
  </si>
  <si>
    <t>AT2G04740</t>
  </si>
  <si>
    <t>AT2G27090</t>
  </si>
  <si>
    <t>AT2G04100</t>
  </si>
  <si>
    <t>AT5G07550</t>
  </si>
  <si>
    <t>AT3G28050</t>
  </si>
  <si>
    <t>AT4G02930</t>
  </si>
  <si>
    <t>AT4G34230</t>
  </si>
  <si>
    <t>AT1G75200</t>
  </si>
  <si>
    <t>AT5G06760</t>
  </si>
  <si>
    <t>AT3G21770</t>
  </si>
  <si>
    <t>AT1G11100</t>
  </si>
  <si>
    <t>AT1G06720</t>
  </si>
  <si>
    <t>AT4G23540</t>
  </si>
  <si>
    <t>AT1G14370</t>
  </si>
  <si>
    <t>AT1G30640</t>
  </si>
  <si>
    <t>AT1G69070</t>
  </si>
  <si>
    <t>AT3G45970</t>
  </si>
  <si>
    <t>AT2G35010</t>
  </si>
  <si>
    <t>AT5G05990</t>
  </si>
  <si>
    <t>AT4G04540</t>
  </si>
  <si>
    <t>AT2G35940</t>
  </si>
  <si>
    <t>AT1G27050</t>
  </si>
  <si>
    <t>AT1G48970</t>
  </si>
  <si>
    <t>AT4G30390</t>
  </si>
  <si>
    <t>AT5G47180</t>
  </si>
  <si>
    <t>AT1G73490</t>
  </si>
  <si>
    <t>AT5G53120</t>
  </si>
  <si>
    <t>AT1G55900</t>
  </si>
  <si>
    <t>AT2G18170</t>
  </si>
  <si>
    <t>AT4G31390</t>
  </si>
  <si>
    <t>AT2G28400</t>
  </si>
  <si>
    <t>AT5G49060</t>
  </si>
  <si>
    <t>AT1G52080</t>
  </si>
  <si>
    <t>AT3G12340</t>
  </si>
  <si>
    <t>AT3G21520</t>
  </si>
  <si>
    <t>AT2G24570</t>
  </si>
  <si>
    <t>AT2G38710</t>
  </si>
  <si>
    <t>AT5G20510</t>
  </si>
  <si>
    <t>AT4G29950</t>
  </si>
  <si>
    <t>AT3G28920</t>
  </si>
  <si>
    <t>AT4G34080</t>
  </si>
  <si>
    <t>AT1G61870</t>
  </si>
  <si>
    <t>AT1G79450</t>
  </si>
  <si>
    <t>AT2G29760</t>
  </si>
  <si>
    <t>AT1G55310</t>
  </si>
  <si>
    <t>AT1G19300</t>
  </si>
  <si>
    <t>AT5G03210</t>
  </si>
  <si>
    <t>AT2G22090</t>
  </si>
  <si>
    <t>AT4G24130</t>
  </si>
  <si>
    <t>AT1G07220</t>
  </si>
  <si>
    <t>AT2G15690</t>
  </si>
  <si>
    <t>AT4G10330</t>
  </si>
  <si>
    <t>AT3G56170</t>
  </si>
  <si>
    <t>AT5G52990</t>
  </si>
  <si>
    <t>AT4G16190</t>
  </si>
  <si>
    <t>AT5G51710</t>
  </si>
  <si>
    <t>AT1G04970</t>
  </si>
  <si>
    <t>AT5G58590</t>
  </si>
  <si>
    <t>AT1G30620</t>
  </si>
  <si>
    <t>AT3G47120</t>
  </si>
  <si>
    <t>AT1G08920</t>
  </si>
  <si>
    <t>AT1G10585</t>
  </si>
  <si>
    <t>AT2G16720</t>
  </si>
  <si>
    <t>AT2G47710</t>
  </si>
  <si>
    <t>AT4G02880</t>
  </si>
  <si>
    <t>AT5G27120</t>
  </si>
  <si>
    <t>AT3G15670</t>
  </si>
  <si>
    <t>AT2G33845</t>
  </si>
  <si>
    <t>AT5G64430</t>
  </si>
  <si>
    <t>AT4G33050</t>
  </si>
  <si>
    <t>AT3G11980</t>
  </si>
  <si>
    <t>AT2G26600</t>
  </si>
  <si>
    <t>AT1G72510</t>
  </si>
  <si>
    <t>AT5G59910</t>
  </si>
  <si>
    <t>AT5G18540</t>
  </si>
  <si>
    <t>AT1G05570</t>
  </si>
  <si>
    <t>AT3G19580</t>
  </si>
  <si>
    <t>AT5G48030</t>
  </si>
  <si>
    <t>AT3G29575</t>
  </si>
  <si>
    <t>AT1G51800</t>
  </si>
  <si>
    <t>AT1G69270</t>
  </si>
  <si>
    <t>AT4G26640</t>
  </si>
  <si>
    <t>AT2G47470</t>
  </si>
  <si>
    <t>AT3G18310</t>
  </si>
  <si>
    <t>AT1G56650</t>
  </si>
  <si>
    <t>AT2G32710</t>
  </si>
  <si>
    <t>AT4G17280</t>
  </si>
  <si>
    <t>AT1G79430</t>
  </si>
  <si>
    <t>AT5G52880</t>
  </si>
  <si>
    <t>AT2G39840</t>
  </si>
  <si>
    <t>AT5G16120</t>
  </si>
  <si>
    <t>AT4G36620</t>
  </si>
  <si>
    <t>AT1G27300</t>
  </si>
  <si>
    <t>AT2G36530</t>
  </si>
  <si>
    <t>AT4G24200</t>
  </si>
  <si>
    <t>AT5G45140</t>
  </si>
  <si>
    <t>AT5G14600</t>
  </si>
  <si>
    <t>AT1G52930</t>
  </si>
  <si>
    <t>AT4G26080</t>
  </si>
  <si>
    <t>AT5G26860</t>
  </si>
  <si>
    <t>AT5G48120</t>
  </si>
  <si>
    <t>AT4G29390</t>
  </si>
  <si>
    <t>AT5G17060</t>
  </si>
  <si>
    <t>AT4G37730</t>
  </si>
  <si>
    <t>AT2G15430</t>
  </si>
  <si>
    <t>AT4G08790</t>
  </si>
  <si>
    <t>AT5G28030</t>
  </si>
  <si>
    <t>AT1G77440</t>
  </si>
  <si>
    <t>AT3G51090</t>
  </si>
  <si>
    <t>AT5G08760</t>
  </si>
  <si>
    <t>AT2G43530</t>
  </si>
  <si>
    <t>AT5G42970</t>
  </si>
  <si>
    <t>AT1G50260</t>
  </si>
  <si>
    <t>AT5G52710</t>
  </si>
  <si>
    <t>AT5G62050</t>
  </si>
  <si>
    <t>AT2G27100</t>
  </si>
  <si>
    <t>AT2G13810</t>
  </si>
  <si>
    <t>AT3G49240</t>
  </si>
  <si>
    <t>AT1G53470</t>
  </si>
  <si>
    <t>AT5G52830</t>
  </si>
  <si>
    <t>AT3G21175</t>
  </si>
  <si>
    <t>AT1G49590</t>
  </si>
  <si>
    <t>AT2G13650</t>
  </si>
  <si>
    <t>AT3G15352</t>
  </si>
  <si>
    <t>AT3G21700</t>
  </si>
  <si>
    <t>AT5G39610</t>
  </si>
  <si>
    <t>AT2G27590</t>
  </si>
  <si>
    <t>AT1G28260</t>
  </si>
  <si>
    <t>AT1G52730</t>
  </si>
  <si>
    <t>AT2G25450</t>
  </si>
  <si>
    <t>AT1G49860</t>
  </si>
  <si>
    <t>AT4G32930</t>
  </si>
  <si>
    <t>AT1G12320</t>
  </si>
  <si>
    <t>AT4G15900</t>
  </si>
  <si>
    <t>AT4G28610</t>
  </si>
  <si>
    <t>AT1G72680</t>
  </si>
  <si>
    <t>AT1G55810</t>
  </si>
  <si>
    <t>AT4G30480</t>
  </si>
  <si>
    <t>AT4G14430</t>
  </si>
  <si>
    <t>AT4G24040</t>
  </si>
  <si>
    <t>AT4G14000</t>
  </si>
  <si>
    <t>AT1G04220</t>
  </si>
  <si>
    <t>AT1G69010</t>
  </si>
  <si>
    <t>AT4G09920</t>
  </si>
  <si>
    <t>AT3G45870</t>
  </si>
  <si>
    <t>AT1G52880</t>
  </si>
  <si>
    <t>AT1G13120</t>
  </si>
  <si>
    <t>AT4G18910</t>
  </si>
  <si>
    <t>AT5G25780</t>
  </si>
  <si>
    <t>AT3G13550</t>
  </si>
  <si>
    <t>AT2G41500</t>
  </si>
  <si>
    <t>AT5G55590</t>
  </si>
  <si>
    <t>AT5G54780</t>
  </si>
  <si>
    <t>AT3G15210</t>
  </si>
  <si>
    <t>AT5G59845</t>
  </si>
  <si>
    <t>AT5G46550</t>
  </si>
  <si>
    <t>AT4G39810</t>
  </si>
  <si>
    <t>AT2G01600</t>
  </si>
  <si>
    <t>AT3G07230</t>
  </si>
  <si>
    <t>AT2G18480</t>
  </si>
  <si>
    <t>AT5G26280</t>
  </si>
  <si>
    <t>AT2G44530</t>
  </si>
  <si>
    <t>AT3G07770</t>
  </si>
  <si>
    <t>AT3G12090</t>
  </si>
  <si>
    <t>AT4G12570</t>
  </si>
  <si>
    <t>AT3G28740</t>
  </si>
  <si>
    <t>AT5G47220</t>
  </si>
  <si>
    <t>AT5G49570</t>
  </si>
  <si>
    <t>AT3G17240</t>
  </si>
  <si>
    <t>AT5G02470</t>
  </si>
  <si>
    <t>AT3G14620</t>
  </si>
  <si>
    <t>AT4G05100</t>
  </si>
  <si>
    <t>AT3G07440</t>
  </si>
  <si>
    <t>AT3G50260</t>
  </si>
  <si>
    <t>AT3G62140</t>
  </si>
  <si>
    <t>AT1G28520</t>
  </si>
  <si>
    <t>AT1G73240</t>
  </si>
  <si>
    <t>AT1G71350</t>
  </si>
  <si>
    <t>AT5G06160</t>
  </si>
  <si>
    <t>AT1G27930</t>
  </si>
  <si>
    <t>AT4G01710</t>
  </si>
  <si>
    <t>AT1G77450</t>
  </si>
  <si>
    <t>AT1G22440</t>
  </si>
  <si>
    <t>AT3G13970</t>
  </si>
  <si>
    <t>AT1G52310</t>
  </si>
  <si>
    <t>AT1G54710</t>
  </si>
  <si>
    <t>AT5G35840</t>
  </si>
  <si>
    <t>AT2G31940</t>
  </si>
  <si>
    <t>AT2G36220</t>
  </si>
  <si>
    <t>AT1G48320</t>
  </si>
  <si>
    <t>AT1G11540</t>
  </si>
  <si>
    <t>AT1G03070</t>
  </si>
  <si>
    <t>AT3G01210</t>
  </si>
  <si>
    <t>AT1G56010</t>
  </si>
  <si>
    <t>AT5G35410</t>
  </si>
  <si>
    <t>AT5G57050</t>
  </si>
  <si>
    <t>AT1G29220</t>
  </si>
  <si>
    <t>AT4G37680</t>
  </si>
  <si>
    <t>AT2G27310</t>
  </si>
  <si>
    <t>AT4G29160</t>
  </si>
  <si>
    <t>AT1G20910</t>
  </si>
  <si>
    <t>AT3G29170</t>
  </si>
  <si>
    <t>AT5G47660</t>
  </si>
  <si>
    <t>AT4G22740</t>
  </si>
  <si>
    <t>AT5G05560</t>
  </si>
  <si>
    <t>AT5G62460</t>
  </si>
  <si>
    <t>AT5G59430</t>
  </si>
  <si>
    <t>AT1G01470</t>
  </si>
  <si>
    <t>AT5G56250</t>
  </si>
  <si>
    <t>AT4G33950</t>
  </si>
  <si>
    <t>AT5G55610</t>
  </si>
  <si>
    <t>AT5G13200</t>
  </si>
  <si>
    <t>AT5G49550</t>
  </si>
  <si>
    <t>AT3G01050</t>
  </si>
  <si>
    <t>AT5G05600</t>
  </si>
  <si>
    <t>AT4G28480</t>
  </si>
  <si>
    <t>AT4G26910</t>
  </si>
  <si>
    <t>AT2G30020</t>
  </si>
  <si>
    <t>AT3G63110</t>
  </si>
  <si>
    <t>AT5G54130</t>
  </si>
  <si>
    <t>AT3G22400</t>
  </si>
  <si>
    <t>AT3G62770</t>
  </si>
  <si>
    <t>AT5G48840</t>
  </si>
  <si>
    <t>AT2G36630</t>
  </si>
  <si>
    <t>AT4G31250</t>
  </si>
  <si>
    <t>AT3G17450</t>
  </si>
  <si>
    <t>AT5G59440</t>
  </si>
  <si>
    <t>AT3G60500</t>
  </si>
  <si>
    <t>AT1G67330</t>
  </si>
  <si>
    <t>AT5G21010</t>
  </si>
  <si>
    <t>AT3G45290</t>
  </si>
  <si>
    <t>AT4G02570</t>
  </si>
  <si>
    <t>AT3G45710</t>
  </si>
  <si>
    <t>AT5G23610</t>
  </si>
  <si>
    <t>AT4G39390</t>
  </si>
  <si>
    <t>AT3G14720</t>
  </si>
  <si>
    <t>AT1G28310</t>
  </si>
  <si>
    <t>AT3G49400</t>
  </si>
  <si>
    <t>AT1G14650</t>
  </si>
  <si>
    <t>AT1G60490</t>
  </si>
  <si>
    <t>AT2G38310</t>
  </si>
  <si>
    <t>AT2G46600</t>
  </si>
  <si>
    <t>AT2G36330</t>
  </si>
  <si>
    <t>AT3G04000</t>
  </si>
  <si>
    <t>AT2G30260</t>
  </si>
  <si>
    <t>AT4G03540</t>
  </si>
  <si>
    <t>AT2G47640</t>
  </si>
  <si>
    <t>AT3G01100</t>
  </si>
  <si>
    <t>AT4G37130</t>
  </si>
  <si>
    <t>AT2G48110</t>
  </si>
  <si>
    <t>AT1G30300</t>
  </si>
  <si>
    <t>AT3G21790</t>
  </si>
  <si>
    <t>AT2G16060</t>
  </si>
  <si>
    <t>AT2G43080</t>
  </si>
  <si>
    <t>AT3G25070</t>
  </si>
  <si>
    <t>AT5G37930</t>
  </si>
  <si>
    <t>AT4G18880</t>
  </si>
  <si>
    <t>AT1G26920</t>
  </si>
  <si>
    <t>AT2G19480</t>
  </si>
  <si>
    <t>AT2G46510</t>
  </si>
  <si>
    <t>AT5G07910</t>
  </si>
  <si>
    <t>AT1G70420</t>
  </si>
  <si>
    <t>AT2G43540</t>
  </si>
  <si>
    <t>AT2G38290</t>
  </si>
  <si>
    <t>AT2G43790</t>
  </si>
  <si>
    <t>AT3G45750</t>
  </si>
  <si>
    <t>AT5G08350</t>
  </si>
  <si>
    <t>AT5G57230</t>
  </si>
  <si>
    <t>AT1G79650</t>
  </si>
  <si>
    <t>AT1G79390</t>
  </si>
  <si>
    <t>AT5G54660</t>
  </si>
  <si>
    <t>AT1G69290</t>
  </si>
  <si>
    <t>AT4G12080</t>
  </si>
  <si>
    <t>AT4G01320</t>
  </si>
  <si>
    <t>AT5G61510</t>
  </si>
  <si>
    <t>AT5G09620</t>
  </si>
  <si>
    <t>AT5G43350</t>
  </si>
  <si>
    <t>AT3G57540</t>
  </si>
  <si>
    <t>AT4G26300</t>
  </si>
  <si>
    <t>AT1G21380</t>
  </si>
  <si>
    <t>AT4G30800</t>
  </si>
  <si>
    <t>AT4G31200</t>
  </si>
  <si>
    <t>AT5G61400</t>
  </si>
  <si>
    <t>AT1G55740</t>
  </si>
  <si>
    <t>AT4G02020</t>
  </si>
  <si>
    <t>AT1G50620</t>
  </si>
  <si>
    <t>AT1G73270</t>
  </si>
  <si>
    <t>AT3G45830</t>
  </si>
  <si>
    <t>AT4G12600</t>
  </si>
  <si>
    <t>AT1G09530</t>
  </si>
  <si>
    <t>AT2G31530</t>
  </si>
  <si>
    <t>AT5G11110</t>
  </si>
  <si>
    <t>AT4G37640</t>
  </si>
  <si>
    <t>AT3G52400</t>
  </si>
  <si>
    <t>AT4G15280</t>
  </si>
  <si>
    <t>AT4G16760</t>
  </si>
  <si>
    <t>AT5G39590</t>
  </si>
  <si>
    <t>AT1G16260</t>
  </si>
  <si>
    <t>AT3G09070</t>
  </si>
  <si>
    <t>AT5G52120</t>
  </si>
  <si>
    <t>AT3G11830</t>
  </si>
  <si>
    <t>AT5G53650</t>
  </si>
  <si>
    <t>AT1G65270</t>
  </si>
  <si>
    <t>AT4G01070</t>
  </si>
  <si>
    <t>AT2G31280</t>
  </si>
  <si>
    <t>AT4G33060</t>
  </si>
  <si>
    <t>AT1G57720</t>
  </si>
  <si>
    <t>AT3G63480</t>
  </si>
  <si>
    <t>AT5G61930</t>
  </si>
  <si>
    <t>AT3G12480</t>
  </si>
  <si>
    <t>AT2G18090</t>
  </si>
  <si>
    <t>AT4G31410</t>
  </si>
  <si>
    <t>AT3G16920</t>
  </si>
  <si>
    <t>AT1G51140</t>
  </si>
  <si>
    <t>AT4G30820</t>
  </si>
  <si>
    <t>AT4G29120</t>
  </si>
  <si>
    <t>AT1G54220</t>
  </si>
  <si>
    <t>AT1G65250</t>
  </si>
  <si>
    <t>AT5G23290</t>
  </si>
  <si>
    <t>AT5G66400</t>
  </si>
  <si>
    <t>AT1G27960</t>
  </si>
  <si>
    <t>AT2G37270</t>
  </si>
  <si>
    <t>AT2G33440</t>
  </si>
  <si>
    <t>AT2G36340</t>
  </si>
  <si>
    <t>AT4G32010</t>
  </si>
  <si>
    <t>AT4G37220</t>
  </si>
  <si>
    <t>AT4G01250</t>
  </si>
  <si>
    <t>AT3G14595</t>
  </si>
  <si>
    <t>AT3G60080</t>
  </si>
  <si>
    <t>AT1G77120</t>
  </si>
  <si>
    <t>AT5G26360</t>
  </si>
  <si>
    <t>AT1G24420</t>
  </si>
  <si>
    <t>AT3G16500</t>
  </si>
  <si>
    <t>AT1G76900</t>
  </si>
  <si>
    <t>AT1G13440</t>
  </si>
  <si>
    <t>AT1G73880</t>
  </si>
  <si>
    <t>AT4G25360</t>
  </si>
  <si>
    <t>AT5G11530</t>
  </si>
  <si>
    <t>AT5G53570</t>
  </si>
  <si>
    <t>AT4G30470</t>
  </si>
  <si>
    <t>AT5G04990</t>
  </si>
  <si>
    <t>AT4G18360</t>
  </si>
  <si>
    <t>AT5G03080</t>
  </si>
  <si>
    <t>AT3G12100</t>
  </si>
  <si>
    <t>AT5G17790</t>
  </si>
  <si>
    <t>AT5G01650</t>
  </si>
  <si>
    <t>AT1G64810</t>
  </si>
  <si>
    <t>AT2G47390</t>
  </si>
  <si>
    <t>AT1G77760</t>
  </si>
  <si>
    <t>AT4G27410</t>
  </si>
  <si>
    <t>AT5G67470</t>
  </si>
  <si>
    <t>AT4G34280</t>
  </si>
  <si>
    <t>AT3G55150</t>
  </si>
  <si>
    <t>AT2G41160</t>
  </si>
  <si>
    <t>AT5G65540</t>
  </si>
  <si>
    <t>AT5G09920</t>
  </si>
  <si>
    <t>AT3G11070</t>
  </si>
  <si>
    <t>AT1G07990</t>
  </si>
  <si>
    <t>AT2G33370</t>
  </si>
  <si>
    <t>AT4G22780</t>
  </si>
  <si>
    <t>AT2G46450</t>
  </si>
  <si>
    <t>AT3G26280</t>
  </si>
  <si>
    <t>AT4G24700</t>
  </si>
  <si>
    <t>AT1G09640</t>
  </si>
  <si>
    <t>AT5G41810</t>
  </si>
  <si>
    <t>AT1G02900</t>
  </si>
  <si>
    <t>AT1G20840</t>
  </si>
  <si>
    <t>AT4G27280</t>
  </si>
  <si>
    <t>AT4G02010</t>
  </si>
  <si>
    <t>AT1G75420</t>
  </si>
  <si>
    <t>AT5G22040</t>
  </si>
  <si>
    <t>AT2G40710</t>
  </si>
  <si>
    <t>AT5G10390</t>
  </si>
  <si>
    <t>AT3G21230</t>
  </si>
  <si>
    <t>AT5G06660</t>
  </si>
  <si>
    <t>AT4G27657</t>
  </si>
  <si>
    <t>AT2G46440</t>
  </si>
  <si>
    <t>AT3G14050</t>
  </si>
  <si>
    <t>AT4G02750</t>
  </si>
  <si>
    <t>AT4G35080</t>
  </si>
  <si>
    <t>AT2G45730</t>
  </si>
  <si>
    <t>AT3G54200</t>
  </si>
  <si>
    <t>AT1G07170</t>
  </si>
  <si>
    <t>AT3G02560</t>
  </si>
  <si>
    <t>AT4G22360</t>
  </si>
  <si>
    <t>AT5G65990</t>
  </si>
  <si>
    <t>AT3G48380</t>
  </si>
  <si>
    <t>AT1G01060</t>
  </si>
  <si>
    <t>AT4G03440</t>
  </si>
  <si>
    <t>AT4G17530</t>
  </si>
  <si>
    <t>AT4G16130</t>
  </si>
  <si>
    <t>AT2G39720</t>
  </si>
  <si>
    <t>AT1G06160</t>
  </si>
  <si>
    <t>AT4G18020</t>
  </si>
  <si>
    <t>AT2G16920</t>
  </si>
  <si>
    <t>AT4G02600</t>
  </si>
  <si>
    <t>AT5G26210</t>
  </si>
  <si>
    <t>AT3G61690</t>
  </si>
  <si>
    <t>AT4G24500</t>
  </si>
  <si>
    <t>AT3G48530</t>
  </si>
  <si>
    <t>AT4G02120</t>
  </si>
  <si>
    <t>AT1G09960</t>
  </si>
  <si>
    <t>AT3G19130</t>
  </si>
  <si>
    <t>AT5G09520</t>
  </si>
  <si>
    <t>AT1G18010</t>
  </si>
  <si>
    <t>AT1G72030</t>
  </si>
  <si>
    <t>AT4G23650</t>
  </si>
  <si>
    <t>AT3G11410</t>
  </si>
  <si>
    <t>AT5G65970</t>
  </si>
  <si>
    <t>AT3G45300</t>
  </si>
  <si>
    <t>AT3G20280</t>
  </si>
  <si>
    <t>AT5G17460</t>
  </si>
  <si>
    <t>AT5G64410</t>
  </si>
  <si>
    <t>AT3G09770</t>
  </si>
  <si>
    <t>AT3G20000</t>
  </si>
  <si>
    <t>AT5G20350</t>
  </si>
  <si>
    <t>AT4G04720</t>
  </si>
  <si>
    <t>AT1G13100</t>
  </si>
  <si>
    <t>AT3G23940</t>
  </si>
  <si>
    <t>AT1G65470</t>
  </si>
  <si>
    <t>AT5G24120</t>
  </si>
  <si>
    <t>AT1G11800</t>
  </si>
  <si>
    <t>AT3G06320</t>
  </si>
  <si>
    <t>AT4G18160</t>
  </si>
  <si>
    <t>AT1G19870</t>
  </si>
  <si>
    <t>AT1G56660</t>
  </si>
  <si>
    <t>AT5G49890</t>
  </si>
  <si>
    <t>AT4G01960</t>
  </si>
  <si>
    <t>AT5G02010</t>
  </si>
  <si>
    <t>AT1G66580</t>
  </si>
  <si>
    <t>AT1G48630</t>
  </si>
  <si>
    <t>AT2G40010</t>
  </si>
  <si>
    <t>AT5G01410</t>
  </si>
  <si>
    <t>AT4G19660</t>
  </si>
  <si>
    <t>AT4G36040</t>
  </si>
  <si>
    <t>AT3G55850</t>
  </si>
  <si>
    <t>AT4G03000</t>
  </si>
  <si>
    <t>AT3G08760</t>
  </si>
  <si>
    <t>AT4G36830</t>
  </si>
  <si>
    <t>AT5G63790</t>
  </si>
  <si>
    <t>AT4G29010</t>
  </si>
  <si>
    <t>AT3G61410</t>
  </si>
  <si>
    <t>AT5G67380</t>
  </si>
  <si>
    <t>AT5G12120</t>
  </si>
  <si>
    <t>AT5G44710</t>
  </si>
  <si>
    <t>AT4G16660</t>
  </si>
  <si>
    <t>AT2G29660</t>
  </si>
  <si>
    <t>AT5G42080</t>
  </si>
  <si>
    <t>AT5G47520</t>
  </si>
  <si>
    <t>AT1G17550</t>
  </si>
  <si>
    <t>AT5G56290</t>
  </si>
  <si>
    <t>AT4G09800</t>
  </si>
  <si>
    <t>AT1G31340</t>
  </si>
  <si>
    <t>AT4G38320</t>
  </si>
  <si>
    <t>AT4G38210</t>
  </si>
  <si>
    <t>AT1G74310</t>
  </si>
  <si>
    <t>AT1G60780</t>
  </si>
  <si>
    <t>AT5G55970</t>
  </si>
  <si>
    <t>AT5G44510</t>
  </si>
  <si>
    <t>AT3G20310</t>
  </si>
  <si>
    <t>AT5G38940</t>
  </si>
  <si>
    <t>AT5G10960</t>
  </si>
  <si>
    <t>AT5G40760</t>
  </si>
  <si>
    <t>AT3G01180</t>
  </si>
  <si>
    <t>AT1G79280</t>
  </si>
  <si>
    <t>AT1G72450</t>
  </si>
  <si>
    <t>AT5G40170</t>
  </si>
  <si>
    <t>AT5G49020</t>
  </si>
  <si>
    <t>AT1G07950</t>
  </si>
  <si>
    <t>AT3G20130</t>
  </si>
  <si>
    <t>AT3G48520</t>
  </si>
  <si>
    <t>AT1G68130</t>
  </si>
  <si>
    <t>AT5G02150</t>
  </si>
  <si>
    <t>AT1G77620</t>
  </si>
  <si>
    <t>AT5G21940</t>
  </si>
  <si>
    <t>AT1G48570</t>
  </si>
  <si>
    <t>AT4G40010</t>
  </si>
  <si>
    <t>AT1G77600</t>
  </si>
  <si>
    <t>AT3G03860</t>
  </si>
  <si>
    <t>AT5G15730</t>
  </si>
  <si>
    <t>AT3G01400</t>
  </si>
  <si>
    <t>AT3G18160</t>
  </si>
  <si>
    <t>AT3G07560</t>
  </si>
  <si>
    <t>AT5G55390</t>
  </si>
  <si>
    <t>AT3G51940</t>
  </si>
  <si>
    <t>AT1G15390</t>
  </si>
  <si>
    <t>AT5G07270</t>
  </si>
  <si>
    <t>AT1G31500</t>
  </si>
  <si>
    <t>AT3G49060</t>
  </si>
  <si>
    <t>AT1G18590</t>
  </si>
  <si>
    <t>AT5G23070</t>
  </si>
  <si>
    <t>AT4G35550</t>
  </si>
  <si>
    <t>AT1G22610</t>
  </si>
  <si>
    <t>AT2G43640</t>
  </si>
  <si>
    <t>AT1G51360</t>
  </si>
  <si>
    <t>AT5G19150</t>
  </si>
  <si>
    <t>AT3G58750</t>
  </si>
  <si>
    <t>AT1G14910</t>
  </si>
  <si>
    <t>AT3G49310</t>
  </si>
  <si>
    <t>AT5G44180</t>
  </si>
  <si>
    <t>AT5G44860</t>
  </si>
  <si>
    <t>AT5G14500</t>
  </si>
  <si>
    <t>AT5G13220</t>
  </si>
  <si>
    <t>AT3G16270</t>
  </si>
  <si>
    <t>AT3G57020</t>
  </si>
  <si>
    <t>AT4G01570</t>
  </si>
  <si>
    <t>AT1G25560</t>
  </si>
  <si>
    <t>AT3G51450</t>
  </si>
  <si>
    <t>AT5G42660</t>
  </si>
  <si>
    <t>AT3G62970</t>
  </si>
  <si>
    <t>AT4G12040</t>
  </si>
  <si>
    <t>AT3G07390</t>
  </si>
  <si>
    <t>AT3G51630</t>
  </si>
  <si>
    <t>AT3G06370</t>
  </si>
  <si>
    <t>AT1G26910</t>
  </si>
  <si>
    <t>AT1G56140</t>
  </si>
  <si>
    <t>AT5G13010</t>
  </si>
  <si>
    <t>AT3G04920</t>
  </si>
  <si>
    <t>AT1G50630</t>
  </si>
  <si>
    <t>AT4G34560</t>
  </si>
  <si>
    <t>AT4G02210</t>
  </si>
  <si>
    <t>AT3G14205</t>
  </si>
  <si>
    <t>AT1G16240</t>
  </si>
  <si>
    <t>AT5G53300</t>
  </si>
  <si>
    <t>AT3G46510</t>
  </si>
  <si>
    <t>AT4G30550</t>
  </si>
  <si>
    <t>AT4G28730</t>
  </si>
  <si>
    <t>AT1G17410</t>
  </si>
  <si>
    <t>AT3G13110</t>
  </si>
  <si>
    <t>AT2G25710</t>
  </si>
  <si>
    <t>AT1G53640</t>
  </si>
  <si>
    <t>AT2G30710</t>
  </si>
  <si>
    <t>AT5G09860</t>
  </si>
  <si>
    <t>AT3G52240</t>
  </si>
  <si>
    <t>AT3G60860</t>
  </si>
  <si>
    <t>AT5G66170</t>
  </si>
  <si>
    <t>AT3G60910</t>
  </si>
  <si>
    <t>AT5G14780</t>
  </si>
  <si>
    <t>AT2G41720</t>
  </si>
  <si>
    <t>AT2G15240</t>
  </si>
  <si>
    <t>AT3G59300</t>
  </si>
  <si>
    <t>AT3G15070</t>
  </si>
  <si>
    <t>AT4G38490</t>
  </si>
  <si>
    <t>AT5G06530</t>
  </si>
  <si>
    <t>AT1G01370</t>
  </si>
  <si>
    <t>AT4G26450</t>
  </si>
  <si>
    <t>AT5G51660</t>
  </si>
  <si>
    <t>AT4G37470</t>
  </si>
  <si>
    <t>AT3G21290</t>
  </si>
  <si>
    <t>AT1G67800</t>
  </si>
  <si>
    <t>AT5G45370</t>
  </si>
  <si>
    <t>AT1G22640</t>
  </si>
  <si>
    <t>AT1G17890</t>
  </si>
  <si>
    <t>AT1G77130</t>
  </si>
  <si>
    <t>AT1G73960</t>
  </si>
  <si>
    <t>AT3G19100</t>
  </si>
  <si>
    <t>AT4G37000</t>
  </si>
  <si>
    <t>AT1G14520</t>
  </si>
  <si>
    <t>AT1G30590</t>
  </si>
  <si>
    <t>AT4G38290</t>
  </si>
  <si>
    <t>AT2G47380</t>
  </si>
  <si>
    <t>AT1G50730</t>
  </si>
  <si>
    <t>AT1G20090</t>
  </si>
  <si>
    <t>AT1G20780</t>
  </si>
  <si>
    <t>AT3G43190</t>
  </si>
  <si>
    <t>AT2G04080</t>
  </si>
  <si>
    <t>AT5G59550</t>
  </si>
  <si>
    <t>AT5G20500</t>
  </si>
  <si>
    <t>AT4G11090</t>
  </si>
  <si>
    <t>AT1G74250</t>
  </si>
  <si>
    <t>AT2G18020</t>
  </si>
  <si>
    <t>AT4G29790</t>
  </si>
  <si>
    <t>AT2G13370</t>
  </si>
  <si>
    <t>AT4G39960</t>
  </si>
  <si>
    <t>AT4G25620</t>
  </si>
  <si>
    <t>AT2G18360</t>
  </si>
  <si>
    <t>AT1G63640</t>
  </si>
  <si>
    <t>AT5G16540</t>
  </si>
  <si>
    <t>AT1G34030</t>
  </si>
  <si>
    <t>AT1G51550</t>
  </si>
  <si>
    <t>AT3G46290</t>
  </si>
  <si>
    <t>AT3G08850</t>
  </si>
  <si>
    <t>AT2G22880</t>
  </si>
  <si>
    <t>AT1G18580</t>
  </si>
  <si>
    <t>AT1G77420</t>
  </si>
  <si>
    <t>AT1G78870</t>
  </si>
  <si>
    <t>AT2G20390</t>
  </si>
  <si>
    <t>AT2G43400</t>
  </si>
  <si>
    <t>AT3G44020</t>
  </si>
  <si>
    <t>AT1G13750</t>
  </si>
  <si>
    <t>AT1G24170</t>
  </si>
  <si>
    <t>AT1G03080</t>
  </si>
  <si>
    <t>AT1G27020</t>
  </si>
  <si>
    <t>AT2G23820</t>
  </si>
  <si>
    <t>AT5G41670</t>
  </si>
  <si>
    <t>AT1G02810</t>
  </si>
  <si>
    <t>AT2G21250</t>
  </si>
  <si>
    <t>AT5G46910</t>
  </si>
  <si>
    <t>AT1G79010</t>
  </si>
  <si>
    <t>AT1G66900</t>
  </si>
  <si>
    <t>AT3G18240</t>
  </si>
  <si>
    <t>AT4G21440</t>
  </si>
  <si>
    <t>AT5G11890</t>
  </si>
  <si>
    <t>AT2G03980</t>
  </si>
  <si>
    <t>AT1G05830</t>
  </si>
  <si>
    <t>AT3G59940</t>
  </si>
  <si>
    <t>AT3G44860</t>
  </si>
  <si>
    <t>AT3G46620</t>
  </si>
  <si>
    <t>AT3G25760</t>
  </si>
  <si>
    <t>AT4G26690</t>
  </si>
  <si>
    <t>AT1G15710</t>
  </si>
  <si>
    <t>AT4G32660</t>
  </si>
  <si>
    <t>AT1G04940</t>
  </si>
  <si>
    <t>AT2G18030</t>
  </si>
  <si>
    <t>AT1G49840</t>
  </si>
  <si>
    <t>AT4G26670</t>
  </si>
  <si>
    <t>AT1G08930</t>
  </si>
  <si>
    <t>AT5G53150</t>
  </si>
  <si>
    <t>AT2G28810</t>
  </si>
  <si>
    <t>AT3G02790</t>
  </si>
  <si>
    <t>AT5G49510</t>
  </si>
  <si>
    <t>AT5G28900</t>
  </si>
  <si>
    <t>AT3G05680</t>
  </si>
  <si>
    <t>AT3G60350</t>
  </si>
  <si>
    <t>AT4G28310</t>
  </si>
  <si>
    <t>AT5G67580</t>
  </si>
  <si>
    <t>AT5G42390</t>
  </si>
  <si>
    <t>AT1G19180</t>
  </si>
  <si>
    <t>AT5G22930</t>
  </si>
  <si>
    <t>AT5G55550</t>
  </si>
  <si>
    <t>AT1G62020</t>
  </si>
  <si>
    <t>AT2G26840</t>
  </si>
  <si>
    <t>AT5G19660</t>
  </si>
  <si>
    <t>AT2G21410</t>
  </si>
  <si>
    <t>AT2G24120</t>
  </si>
  <si>
    <t>AT4G34000</t>
  </si>
  <si>
    <t>AT3G48560</t>
  </si>
  <si>
    <t>AT5G60100</t>
  </si>
  <si>
    <t>AT5G65440</t>
  </si>
  <si>
    <t>AT3G15990</t>
  </si>
  <si>
    <t>AT1G19170</t>
  </si>
  <si>
    <t>AT3G61440</t>
  </si>
  <si>
    <t>AT4G35790</t>
  </si>
  <si>
    <t>AT2G28880</t>
  </si>
  <si>
    <t>AT1G53170</t>
  </si>
  <si>
    <t>AT5G46700</t>
  </si>
  <si>
    <t>AT1G44780</t>
  </si>
  <si>
    <t>AT5G04340</t>
  </si>
  <si>
    <t>AT3G02030</t>
  </si>
  <si>
    <t>AT1G72130</t>
  </si>
  <si>
    <t>AT1G04910</t>
  </si>
  <si>
    <t>AT3G07360</t>
  </si>
  <si>
    <t>AT4G27080</t>
  </si>
  <si>
    <t>AT3G61060</t>
  </si>
  <si>
    <t>AT4G36850</t>
  </si>
  <si>
    <t>AT5G67250</t>
  </si>
  <si>
    <t>AT5G59870</t>
  </si>
  <si>
    <t>AT1G72190</t>
  </si>
  <si>
    <t>AT3G09080</t>
  </si>
  <si>
    <t>AT3G23690</t>
  </si>
  <si>
    <t>AT3G56700</t>
  </si>
  <si>
    <t>AT2G30210</t>
  </si>
  <si>
    <t>AT1G09690</t>
  </si>
  <si>
    <t>AT5G64250</t>
  </si>
  <si>
    <t>AT5G16730</t>
  </si>
  <si>
    <t>AT4G03200</t>
  </si>
  <si>
    <t>AT5G23100</t>
  </si>
  <si>
    <t>AT1G43620</t>
  </si>
  <si>
    <t>AT5G25840</t>
  </si>
  <si>
    <t>AT5G19540</t>
  </si>
  <si>
    <t>AT2G46890</t>
  </si>
  <si>
    <t>AT4G23870</t>
  </si>
  <si>
    <t>AT4G18280</t>
  </si>
  <si>
    <t>AT4G33400</t>
  </si>
  <si>
    <t>AT2G35520</t>
  </si>
  <si>
    <t>AT4G23050</t>
  </si>
  <si>
    <t>AT2G44760</t>
  </si>
  <si>
    <t>AT1G49660</t>
  </si>
  <si>
    <t>AT1G53380</t>
  </si>
  <si>
    <t>AT3G51750</t>
  </si>
  <si>
    <t>AT5G39580</t>
  </si>
  <si>
    <t>AT4G30960</t>
  </si>
  <si>
    <t>AT5G64290</t>
  </si>
  <si>
    <t>AT3G47490</t>
  </si>
  <si>
    <t>AT2G39580</t>
  </si>
  <si>
    <t>AT1G34060</t>
  </si>
  <si>
    <t>AT3G61310</t>
  </si>
  <si>
    <t>AT5G60680</t>
  </si>
  <si>
    <t>AT4G34570</t>
  </si>
  <si>
    <t>AT1G68910</t>
  </si>
  <si>
    <t>AT2G16930</t>
  </si>
  <si>
    <t>AT3G16570</t>
  </si>
  <si>
    <t>AT5G41050</t>
  </si>
  <si>
    <t>AT1G04950</t>
  </si>
  <si>
    <t>AT2G18400</t>
  </si>
  <si>
    <t>AT4G13050</t>
  </si>
  <si>
    <t>AT3G02300</t>
  </si>
  <si>
    <t>AT3G02060</t>
  </si>
  <si>
    <t>AT1G48230</t>
  </si>
  <si>
    <t>AT5G35700</t>
  </si>
  <si>
    <t>AT1G11940</t>
  </si>
  <si>
    <t>AT5G14850</t>
  </si>
  <si>
    <t>AT4G30350</t>
  </si>
  <si>
    <t>AT5G22500</t>
  </si>
  <si>
    <t>AT3G03070</t>
  </si>
  <si>
    <t>AT3G53000</t>
  </si>
  <si>
    <t>AT1G18200</t>
  </si>
  <si>
    <t>AT3G62720</t>
  </si>
  <si>
    <t>AT3G05420</t>
  </si>
  <si>
    <t>AT5G66650</t>
  </si>
  <si>
    <t>AT1G12000</t>
  </si>
  <si>
    <t>AT2G21390</t>
  </si>
  <si>
    <t>AT1G71010</t>
  </si>
  <si>
    <t>AT4G14270</t>
  </si>
  <si>
    <t>AT2G22530</t>
  </si>
  <si>
    <t>AT4G16750</t>
  </si>
  <si>
    <t>AT1G13350</t>
  </si>
  <si>
    <t>AT4G18590</t>
  </si>
  <si>
    <t>AT4G21870</t>
  </si>
  <si>
    <t>AT1G51170</t>
  </si>
  <si>
    <t>AT5G15610</t>
  </si>
  <si>
    <t>AT1G60190</t>
  </si>
  <si>
    <t>AT3G53620</t>
  </si>
  <si>
    <t>AT4G29670</t>
  </si>
  <si>
    <t>AT2G32380</t>
  </si>
  <si>
    <t>AT2G29960</t>
  </si>
  <si>
    <t>AT5G05570</t>
  </si>
  <si>
    <t>AT5G25630</t>
  </si>
  <si>
    <t>AT4G39900</t>
  </si>
  <si>
    <t>AT1G01130</t>
  </si>
  <si>
    <t>AT1G72150</t>
  </si>
  <si>
    <t>AT1G17840</t>
  </si>
  <si>
    <t>AT1G58250</t>
  </si>
  <si>
    <t>AT2G17840</t>
  </si>
  <si>
    <t>AT3G29360</t>
  </si>
  <si>
    <t>AT1G23730</t>
  </si>
  <si>
    <t>AT5G15220</t>
  </si>
  <si>
    <t>AT1G34630</t>
  </si>
  <si>
    <t>AT3G50340</t>
  </si>
  <si>
    <t>AT2G01320</t>
  </si>
  <si>
    <t>AT5G40970</t>
  </si>
  <si>
    <t>AT1G64530</t>
  </si>
  <si>
    <t>AT5G13260</t>
  </si>
  <si>
    <t>AT5G57610</t>
  </si>
  <si>
    <t>AT3G05560</t>
  </si>
  <si>
    <t>AT4G27040</t>
  </si>
  <si>
    <t>AT2G36620</t>
  </si>
  <si>
    <t>AT3G63120</t>
  </si>
  <si>
    <t>AT1G16960</t>
  </si>
  <si>
    <t>AT4G31290</t>
  </si>
  <si>
    <t>AT1G70750</t>
  </si>
  <si>
    <t>AT3G17670</t>
  </si>
  <si>
    <t>AT3G30300</t>
  </si>
  <si>
    <t>AT4G27520</t>
  </si>
  <si>
    <t>AT2G28690</t>
  </si>
  <si>
    <t>AT3G03770</t>
  </si>
  <si>
    <t>AT4G36910</t>
  </si>
  <si>
    <t>AT1G02660</t>
  </si>
  <si>
    <t>AT4G31910</t>
  </si>
  <si>
    <t>AT3G18290</t>
  </si>
  <si>
    <t>AT5G54390</t>
  </si>
  <si>
    <t>AT5G17630</t>
  </si>
  <si>
    <t>AT3G55260</t>
  </si>
  <si>
    <t>AT4G28740</t>
  </si>
  <si>
    <t>AT2G17370</t>
  </si>
  <si>
    <t>AT5G24020</t>
  </si>
  <si>
    <t>AT3G15950</t>
  </si>
  <si>
    <t>AT1G02335</t>
  </si>
  <si>
    <t>AT4G09810</t>
  </si>
  <si>
    <t>AT1G78790</t>
  </si>
  <si>
    <t>AT1G52720</t>
  </si>
  <si>
    <t>AT5G19210</t>
  </si>
  <si>
    <t>AT4G37020</t>
  </si>
  <si>
    <t>AT3G21270</t>
  </si>
  <si>
    <t>AT1G78040</t>
  </si>
  <si>
    <t>AT5G06300</t>
  </si>
  <si>
    <t>AT3G49940</t>
  </si>
  <si>
    <t>AT5G12260</t>
  </si>
  <si>
    <t>AT1G68020</t>
  </si>
  <si>
    <t>AT2G34310</t>
  </si>
  <si>
    <t>AT5G13000</t>
  </si>
  <si>
    <t>AT2G35690</t>
  </si>
  <si>
    <t>AT1G29520</t>
  </si>
  <si>
    <t>AT4G19230</t>
  </si>
  <si>
    <t>AT2G41990</t>
  </si>
  <si>
    <t>AT5G42500</t>
  </si>
  <si>
    <t>AT1G26960</t>
  </si>
  <si>
    <t>AT4G01220</t>
  </si>
  <si>
    <t>AT2G32650</t>
  </si>
  <si>
    <t>AT5G23730</t>
  </si>
  <si>
    <t>AT1G34210</t>
  </si>
  <si>
    <t>AT2G01430</t>
  </si>
  <si>
    <t>AT3G50740</t>
  </si>
  <si>
    <t>AT5G52430</t>
  </si>
  <si>
    <t>AT3G03100</t>
  </si>
  <si>
    <t>AT1G05205</t>
  </si>
  <si>
    <t>AT5G67230</t>
  </si>
  <si>
    <t>AT1G20440</t>
  </si>
  <si>
    <t>AT4G16500</t>
  </si>
  <si>
    <t>AT3G26650</t>
  </si>
  <si>
    <t>AT2G22770</t>
  </si>
  <si>
    <t>AT5G05810</t>
  </si>
  <si>
    <t>AT1G54410</t>
  </si>
  <si>
    <t>AT3G24420</t>
  </si>
  <si>
    <t>AT4G20270</t>
  </si>
  <si>
    <t>AT3G27050</t>
  </si>
  <si>
    <t>AT4G32880</t>
  </si>
  <si>
    <t>AT3G53320</t>
  </si>
  <si>
    <t>AT4G23750</t>
  </si>
  <si>
    <t>AT2G45100</t>
  </si>
  <si>
    <t>AT3G61880</t>
  </si>
  <si>
    <t>AT1G16170</t>
  </si>
  <si>
    <t>AT5G53860</t>
  </si>
  <si>
    <t>AT1G19400</t>
  </si>
  <si>
    <t>AT5G66920</t>
  </si>
  <si>
    <t>AT5G11700</t>
  </si>
  <si>
    <t>AT4G08810</t>
  </si>
  <si>
    <t>AT2G43020</t>
  </si>
  <si>
    <t>AT3G62820</t>
  </si>
  <si>
    <t>AT5G12370</t>
  </si>
  <si>
    <t>AT1G73080</t>
  </si>
  <si>
    <t>AT2G39800</t>
  </si>
  <si>
    <t>AT5G58600</t>
  </si>
  <si>
    <t>AT1G09450</t>
  </si>
  <si>
    <t>AT3G15540</t>
  </si>
  <si>
    <t>AT2G47630</t>
  </si>
  <si>
    <t>AT4G20840</t>
  </si>
  <si>
    <t>AT5G22830</t>
  </si>
  <si>
    <t>AT5G23130</t>
  </si>
  <si>
    <t>AT5G22140</t>
  </si>
  <si>
    <t>AT2G07680</t>
  </si>
  <si>
    <t>AT2G45960</t>
  </si>
  <si>
    <t>AT1G11870</t>
  </si>
  <si>
    <t>AT5G66030</t>
  </si>
  <si>
    <t>AT4G11980</t>
  </si>
  <si>
    <t>AT2G15970</t>
  </si>
  <si>
    <t>AT2G45490</t>
  </si>
  <si>
    <t>AT1G23310</t>
  </si>
  <si>
    <t>AT2G39330</t>
  </si>
  <si>
    <t>AT3G46970</t>
  </si>
  <si>
    <t>AT3G53460</t>
  </si>
  <si>
    <t>AT1G15170</t>
  </si>
  <si>
    <t>AT4G20780</t>
  </si>
  <si>
    <t>AT1G74840</t>
  </si>
  <si>
    <t>AT4G30060</t>
  </si>
  <si>
    <t>AT5G62165</t>
  </si>
  <si>
    <t>AT5G38060</t>
  </si>
  <si>
    <t>AT4G38400</t>
  </si>
  <si>
    <t>AT1G09580</t>
  </si>
  <si>
    <t>AT5G13740</t>
  </si>
  <si>
    <t>AT2G04090</t>
  </si>
  <si>
    <t>AT1G30820</t>
  </si>
  <si>
    <t>AT5G19780</t>
  </si>
  <si>
    <t>AT5G45340</t>
  </si>
  <si>
    <t>AT1G17350</t>
  </si>
  <si>
    <t>AT3G60620</t>
  </si>
  <si>
    <t>AT3G55920</t>
  </si>
  <si>
    <t>AT4G09900</t>
  </si>
  <si>
    <t>AT4G00820</t>
  </si>
  <si>
    <t>AT3G20300</t>
  </si>
  <si>
    <t>AT3G54260</t>
  </si>
  <si>
    <t>AT5G55710</t>
  </si>
  <si>
    <t>AT4G22690</t>
  </si>
  <si>
    <t>AT5G15310</t>
  </si>
  <si>
    <t>AT4G31360</t>
  </si>
  <si>
    <t>AT3G61160</t>
  </si>
  <si>
    <t>AT3G49110</t>
  </si>
  <si>
    <t>AT1G08510</t>
  </si>
  <si>
    <t>AT5G01090</t>
  </si>
  <si>
    <t>AT4G19100</t>
  </si>
  <si>
    <t>AT1G69740</t>
  </si>
  <si>
    <t>AT3G61580</t>
  </si>
  <si>
    <t>AT1G76790</t>
  </si>
  <si>
    <t>AT4G01440</t>
  </si>
  <si>
    <t>AT1G68470</t>
  </si>
  <si>
    <t>AT3G11490</t>
  </si>
  <si>
    <t>AT4G21990</t>
  </si>
  <si>
    <t>AT1G20450</t>
  </si>
  <si>
    <t>AT3G06750</t>
  </si>
  <si>
    <t>AT3G48980</t>
  </si>
  <si>
    <t>AT3G01980</t>
  </si>
  <si>
    <t>AT5G15960</t>
  </si>
  <si>
    <t>AT3G09500</t>
  </si>
  <si>
    <t>AT4G08690</t>
  </si>
  <si>
    <t>AT3G24660</t>
  </si>
  <si>
    <t>AT1G53500</t>
  </si>
  <si>
    <t>AT5G14790</t>
  </si>
  <si>
    <t>AT1G36390</t>
  </si>
  <si>
    <t>AT5G65640</t>
  </si>
  <si>
    <t>AT2G19810</t>
  </si>
  <si>
    <t>AT1G29530</t>
  </si>
  <si>
    <t>AT3G09910</t>
  </si>
  <si>
    <t>AT5G67150</t>
  </si>
  <si>
    <t>AT1G21980</t>
  </si>
  <si>
    <t>AT2G37460</t>
  </si>
  <si>
    <t>AT4G24480</t>
  </si>
  <si>
    <t>AT4G04700</t>
  </si>
  <si>
    <t>AT2G25660</t>
  </si>
  <si>
    <t>AT2G03090</t>
  </si>
  <si>
    <t>AT4G15550</t>
  </si>
  <si>
    <t>AT4G26140</t>
  </si>
  <si>
    <t>AT1G69510</t>
  </si>
  <si>
    <t>AT2G03590</t>
  </si>
  <si>
    <t>AT1G52280</t>
  </si>
  <si>
    <t>AT3G43600</t>
  </si>
  <si>
    <t>AT1G20970</t>
  </si>
  <si>
    <t>AT4G22570</t>
  </si>
  <si>
    <t>AT1G13740</t>
  </si>
  <si>
    <t>AT5G19890</t>
  </si>
  <si>
    <t>AT1G19350</t>
  </si>
  <si>
    <t>AT4G04640</t>
  </si>
  <si>
    <t>AT1G26450</t>
  </si>
  <si>
    <t>AT4G27720</t>
  </si>
  <si>
    <t>AT3G12500</t>
  </si>
  <si>
    <t>AT2G24440</t>
  </si>
  <si>
    <t>AT5G06670</t>
  </si>
  <si>
    <t>AT4G31850</t>
  </si>
  <si>
    <t>AT3G11420</t>
  </si>
  <si>
    <t>AT1G21320</t>
  </si>
  <si>
    <t>AT1G31160</t>
  </si>
  <si>
    <t>AT1G69830</t>
  </si>
  <si>
    <t>AT1G64760</t>
  </si>
  <si>
    <t>AT2G34490</t>
  </si>
  <si>
    <t>AT2G30170</t>
  </si>
  <si>
    <t>AT1G28100</t>
  </si>
  <si>
    <t>AT5G58670</t>
  </si>
  <si>
    <t>AT5G41060</t>
  </si>
  <si>
    <t>AT2G26700</t>
  </si>
  <si>
    <t>AT1G74160</t>
  </si>
  <si>
    <t>AT1G62560</t>
  </si>
  <si>
    <t>AT2G24060</t>
  </si>
  <si>
    <t>AT5G52310</t>
  </si>
  <si>
    <t>AT2G34350</t>
  </si>
  <si>
    <t>AT1G53180</t>
  </si>
  <si>
    <t>AT5G09280</t>
  </si>
  <si>
    <t>AT3G51510</t>
  </si>
  <si>
    <t>AT3G12685</t>
  </si>
  <si>
    <t>AT2G14210</t>
  </si>
  <si>
    <t>AT4G33120</t>
  </si>
  <si>
    <t>AT2G16910</t>
  </si>
  <si>
    <t>AT4G21780</t>
  </si>
  <si>
    <t>AT4G16270</t>
  </si>
  <si>
    <t>AT4G16340</t>
  </si>
  <si>
    <t>AT5G01590</t>
  </si>
  <si>
    <t>AT3G05730</t>
  </si>
  <si>
    <t>AT4G03110</t>
  </si>
  <si>
    <t>AT3G53190</t>
  </si>
  <si>
    <t>AT3G22780</t>
  </si>
  <si>
    <t>AT2G01210</t>
  </si>
  <si>
    <t>AT5G53990</t>
  </si>
  <si>
    <t>AT3G05000</t>
  </si>
  <si>
    <t>AT1G56500</t>
  </si>
  <si>
    <t>AT3G21260</t>
  </si>
  <si>
    <t>AT1G73620</t>
  </si>
  <si>
    <t>AT5G66580</t>
  </si>
  <si>
    <t>AT2G44640</t>
  </si>
  <si>
    <t>AT1G76490</t>
  </si>
  <si>
    <t>AT2G12400</t>
  </si>
  <si>
    <t>AT3G16400</t>
  </si>
  <si>
    <t>AT4G23930</t>
  </si>
  <si>
    <t>AT4G39050</t>
  </si>
  <si>
    <t>AT3G22830</t>
  </si>
  <si>
    <t>AT2G35260</t>
  </si>
  <si>
    <t>AT1G58370</t>
  </si>
  <si>
    <t>AT1G19670</t>
  </si>
  <si>
    <t>AT5G15930</t>
  </si>
  <si>
    <t>AT5G19770</t>
  </si>
  <si>
    <t>AT3G51290</t>
  </si>
  <si>
    <t>AT2G28630</t>
  </si>
  <si>
    <t>AT1G29470</t>
  </si>
  <si>
    <t>AT3G28930</t>
  </si>
  <si>
    <t>AT1G10780</t>
  </si>
  <si>
    <t>AT3G28760</t>
  </si>
  <si>
    <t>AT5G15970</t>
  </si>
  <si>
    <t>AT3G25860</t>
  </si>
  <si>
    <t>AT5G61660</t>
  </si>
  <si>
    <t>AT5G51310</t>
  </si>
  <si>
    <t>AT1G31800</t>
  </si>
  <si>
    <t>AT3G45680</t>
  </si>
  <si>
    <t>AT1G20810</t>
  </si>
  <si>
    <t>AT3G22070</t>
  </si>
  <si>
    <t>AT5G44670</t>
  </si>
  <si>
    <t>AT1G69040</t>
  </si>
  <si>
    <t>AT4G12700</t>
  </si>
  <si>
    <t>AT4G05090</t>
  </si>
  <si>
    <t>AT3G43610</t>
  </si>
  <si>
    <t>AT1G09340</t>
  </si>
  <si>
    <t>AT3G14930</t>
  </si>
  <si>
    <t>AT5G47770</t>
  </si>
  <si>
    <t>AT1G73480</t>
  </si>
  <si>
    <t>AT1G64150</t>
  </si>
  <si>
    <t>AT5G57520</t>
  </si>
  <si>
    <t>AT5G09660</t>
  </si>
  <si>
    <t>AT5G14920</t>
  </si>
  <si>
    <t>AT4G04610</t>
  </si>
  <si>
    <t>AT2G31010</t>
  </si>
  <si>
    <t>AT3G16410</t>
  </si>
  <si>
    <t>AT5G60860</t>
  </si>
  <si>
    <t>AT5G48430</t>
  </si>
  <si>
    <t>AT5G13770</t>
  </si>
  <si>
    <t>AT3G13700</t>
  </si>
  <si>
    <t>AT5G40160</t>
  </si>
  <si>
    <t>AT1G18250</t>
  </si>
  <si>
    <t>AT1G03600</t>
  </si>
  <si>
    <t>AT3G18890</t>
  </si>
  <si>
    <t>AT4G30140</t>
  </si>
  <si>
    <t>AT5G36710</t>
  </si>
  <si>
    <t>AT1G49450</t>
  </si>
  <si>
    <t>AT3G23430</t>
  </si>
  <si>
    <t>AT2G42540</t>
  </si>
  <si>
    <t>AT3G16000</t>
  </si>
  <si>
    <t>AT2G46910</t>
  </si>
  <si>
    <t>AT3G52720</t>
  </si>
  <si>
    <t>AT3G20260</t>
  </si>
  <si>
    <t>AT3G03780</t>
  </si>
  <si>
    <t>AT5G26000</t>
  </si>
  <si>
    <t>AT2G36570</t>
  </si>
  <si>
    <t>AT4G23670</t>
  </si>
  <si>
    <t>AT3G05020</t>
  </si>
  <si>
    <t>AT4G00670</t>
  </si>
  <si>
    <t>AT2G01520</t>
  </si>
  <si>
    <t>AT4G23490</t>
  </si>
  <si>
    <t>AT2G32440</t>
  </si>
  <si>
    <t>AT1G04420</t>
  </si>
  <si>
    <t>AT5G57030</t>
  </si>
  <si>
    <t>AT4G35920</t>
  </si>
  <si>
    <t>AT1G56430</t>
  </si>
  <si>
    <t>AT2G42530</t>
  </si>
  <si>
    <t>AT1G16780</t>
  </si>
  <si>
    <t>AT1G52220</t>
  </si>
  <si>
    <t>AT5G52250</t>
  </si>
  <si>
    <t>AT3G16800</t>
  </si>
  <si>
    <t>AT2G06925</t>
  </si>
  <si>
    <t>AT3G51740</t>
  </si>
  <si>
    <t>AT3G45230</t>
  </si>
  <si>
    <t>AT1G48100</t>
  </si>
  <si>
    <t>AT1G35830</t>
  </si>
  <si>
    <t>AT5G62580</t>
  </si>
  <si>
    <t>AT5G40450</t>
  </si>
  <si>
    <t>AT3G06880</t>
  </si>
  <si>
    <t>AT1G70460</t>
  </si>
  <si>
    <t>AT3G57010</t>
  </si>
  <si>
    <t>AT5G57700</t>
  </si>
  <si>
    <t>AT1G18870</t>
  </si>
  <si>
    <t>AT5G03140</t>
  </si>
  <si>
    <t>AT1G68190</t>
  </si>
  <si>
    <t>AT2G38140</t>
  </si>
  <si>
    <t>AT1G12900</t>
  </si>
  <si>
    <t>AT4G32330</t>
  </si>
  <si>
    <t>AT1G11560</t>
  </si>
  <si>
    <t>AT4G01730</t>
  </si>
  <si>
    <t>AT4G34650</t>
  </si>
  <si>
    <t>AT3G26300</t>
  </si>
  <si>
    <t>AT1G17260</t>
  </si>
  <si>
    <t>AT2G37380</t>
  </si>
  <si>
    <t>AT2G29310</t>
  </si>
  <si>
    <t>AT4G23496</t>
  </si>
  <si>
    <t>AT4G34970</t>
  </si>
  <si>
    <t>AT5G37010</t>
  </si>
  <si>
    <t>AT5G45950</t>
  </si>
  <si>
    <t>AT3G62110</t>
  </si>
  <si>
    <t>AT3G48510</t>
  </si>
  <si>
    <t>AT1G21060</t>
  </si>
  <si>
    <t>AT2G46640</t>
  </si>
  <si>
    <t>AT1G78860</t>
  </si>
  <si>
    <t>AT1G68780</t>
  </si>
  <si>
    <t>AT1G04680</t>
  </si>
  <si>
    <t>AT4G24510</t>
  </si>
  <si>
    <t>AT2G29750</t>
  </si>
  <si>
    <t>AT5G22310</t>
  </si>
  <si>
    <t>AT5G16590</t>
  </si>
  <si>
    <t>AT4G00400</t>
  </si>
  <si>
    <t>AT5G06150</t>
  </si>
  <si>
    <t>AT3G63440</t>
  </si>
  <si>
    <t>AT2G43920</t>
  </si>
  <si>
    <t>AT4G18960</t>
  </si>
  <si>
    <t>AT3G60890</t>
  </si>
  <si>
    <t>AT1G14700</t>
  </si>
  <si>
    <t>AT2G36885</t>
  </si>
  <si>
    <t>AT1G10560</t>
  </si>
  <si>
    <t>AT5G62920</t>
  </si>
  <si>
    <t>AT5G57760</t>
  </si>
  <si>
    <t>AT5G11420</t>
  </si>
  <si>
    <t>AT3G55500</t>
  </si>
  <si>
    <t>AT3G09710</t>
  </si>
  <si>
    <t>AT2G42380</t>
  </si>
  <si>
    <t>AT3G54690</t>
  </si>
  <si>
    <t>AT5G27360</t>
  </si>
  <si>
    <t>AT2G29130</t>
  </si>
  <si>
    <t>AT5G03760</t>
  </si>
  <si>
    <t>AT1G03870</t>
  </si>
  <si>
    <t>AT1G66940</t>
  </si>
  <si>
    <t>AT5G51850</t>
  </si>
  <si>
    <t>AT5G36800</t>
  </si>
  <si>
    <t>AT2G14820</t>
  </si>
  <si>
    <t>AT3G12710</t>
  </si>
  <si>
    <t>AT1G63100</t>
  </si>
  <si>
    <t>AT3G63200</t>
  </si>
  <si>
    <t>AT3G03850</t>
  </si>
  <si>
    <t>AT4G09160</t>
  </si>
  <si>
    <t>AT4G20940</t>
  </si>
  <si>
    <t>AT2G44740</t>
  </si>
  <si>
    <t>AT3G51150</t>
  </si>
  <si>
    <t>AT1G73600</t>
  </si>
  <si>
    <t>AT2G06850</t>
  </si>
  <si>
    <t>AT5G18080</t>
  </si>
  <si>
    <t>AT5G22580</t>
  </si>
  <si>
    <t>AT2G40150</t>
  </si>
  <si>
    <t>AT1G77330</t>
  </si>
  <si>
    <t>AT4G37800</t>
  </si>
  <si>
    <t>AT3G22540</t>
  </si>
  <si>
    <t>AT4G30610</t>
  </si>
  <si>
    <t>AT4G04840</t>
  </si>
  <si>
    <t>AT2G22170</t>
  </si>
  <si>
    <t>AT1G11545</t>
  </si>
  <si>
    <t>AT5G62280</t>
  </si>
  <si>
    <t>AT1G04660</t>
  </si>
  <si>
    <t>AT2G10940</t>
  </si>
  <si>
    <t>AT5G10130</t>
  </si>
  <si>
    <t>AT3G14260</t>
  </si>
  <si>
    <t>AT4G11290</t>
  </si>
  <si>
    <t>log2FoldChange_Chesnais 2022_reanalyzed</t>
  </si>
  <si>
    <t>padj_Chesnais 2022_reanalyzed</t>
  </si>
  <si>
    <t>ABA_responsive Hoth 2002</t>
  </si>
  <si>
    <t>Category</t>
  </si>
  <si>
    <t>ABA_down</t>
  </si>
  <si>
    <t>ABA_up</t>
  </si>
  <si>
    <t>Sequence 5'-3'</t>
  </si>
  <si>
    <t>Application</t>
  </si>
  <si>
    <t>PP2A F</t>
  </si>
  <si>
    <t>TAACGTGGCCAAAATGATGC</t>
  </si>
  <si>
    <t xml:space="preserve">house keeping gene </t>
  </si>
  <si>
    <t>PP2A R</t>
  </si>
  <si>
    <t>GTTCTCCACAACCGCTTGGT</t>
  </si>
  <si>
    <t>Genomic 18S rDNA F</t>
  </si>
  <si>
    <t xml:space="preserve">CGTGATCGATGAATGCTACC </t>
  </si>
  <si>
    <t>Genomic 18S rDNA R</t>
  </si>
  <si>
    <t xml:space="preserve">GGGGTTTGTTGCACGTATTA </t>
  </si>
  <si>
    <t>CaMV DNA F</t>
  </si>
  <si>
    <t xml:space="preserve">AGCGGTCAAAATATTGCTTA </t>
  </si>
  <si>
    <t xml:space="preserve">virus accumulation </t>
  </si>
  <si>
    <t>CaMV DNA R</t>
  </si>
  <si>
    <t xml:space="preserve">AACTTACCGTATGCTAGATTACCT </t>
  </si>
  <si>
    <t>TCACCAGTCTCTCTCTACAAATCTATCTC</t>
  </si>
  <si>
    <t>GCGAAACCCTATAAGAACCCTAATTCC</t>
  </si>
  <si>
    <t>GGTGAAGGACCATCTAGATAC</t>
  </si>
  <si>
    <t>CAATCCGATTTCTGCTGCCCA</t>
  </si>
  <si>
    <t>Genomic Actin7 F</t>
  </si>
  <si>
    <t>Genomic Actin7 R</t>
  </si>
  <si>
    <t>TCCAGAGCAAACGGCTCCTG</t>
  </si>
  <si>
    <t>GGAATTCCCTGATGAGGACGT</t>
  </si>
  <si>
    <t>qRT-PCR 19s F</t>
  </si>
  <si>
    <t>qRT-PCR 19s R</t>
  </si>
  <si>
    <t>TGGTTTTGCTGGTGATGATG </t>
  </si>
  <si>
    <t>CCATGACACCAGTGTGCCTA</t>
  </si>
  <si>
    <t xml:space="preserve">normalization </t>
  </si>
  <si>
    <t>qRTPCR 8S F</t>
  </si>
  <si>
    <t>qRTPCR 8S R</t>
  </si>
  <si>
    <t>qRTPCR 35S F</t>
  </si>
  <si>
    <t>qRTPCR 35S R</t>
  </si>
  <si>
    <t xml:space="preserve">qRTPCR KIN1 F </t>
  </si>
  <si>
    <t>qRTPCR KIN1 R</t>
  </si>
  <si>
    <t>qRTPCR NCED3 F</t>
  </si>
  <si>
    <t>qRTPCR NCED3 R</t>
  </si>
  <si>
    <t>qRTPCR RD29A R</t>
  </si>
  <si>
    <t>qRTPCR RD29A F</t>
  </si>
  <si>
    <t>qRTPCR RD22 F</t>
  </si>
  <si>
    <t>qRTPCR RD22 R</t>
  </si>
  <si>
    <t>ATGTCAGAGACCAACAAGAATGCC</t>
  </si>
  <si>
    <t>CTACTTGTTCAGGCCGGTCTTG</t>
  </si>
  <si>
    <t>CAGAGGAACCACCACTCAACACA</t>
  </si>
  <si>
    <t>CTCTAGGTTTACCTGTTACGCCTG</t>
  </si>
  <si>
    <t>ATGGCGATTCGTCTTCCTCTGATC</t>
  </si>
  <si>
    <t>ACTCCGCCTTTACCTACTTGGACG</t>
  </si>
  <si>
    <t>AAAGCCATCGGTGAGCTTCA</t>
  </si>
  <si>
    <t>GCAGCTCTGGCGTAGAATAGC</t>
  </si>
  <si>
    <t xml:space="preserve">ABA responsive gene expression test </t>
  </si>
  <si>
    <t>GGAAAACGCCATGATCTCACA</t>
  </si>
  <si>
    <t>AGGATCCGCCGTTTTAGGAT</t>
  </si>
  <si>
    <t>qRTPCR NCED9 F</t>
  </si>
  <si>
    <t>qRTPCR NCED9 R</t>
  </si>
  <si>
    <t xml:space="preserve">expression test </t>
  </si>
  <si>
    <t xml:space="preserve">Table S4 </t>
  </si>
  <si>
    <t>Shapiro-Wilk normality test</t>
  </si>
  <si>
    <t>data:  data$titernorm_rep1</t>
  </si>
  <si>
    <t>W = 0.84715, p-value = 9.317e-09</t>
  </si>
  <si>
    <t>data:  data$titernorm_rep2</t>
  </si>
  <si>
    <t>W = 0.74824, p-value = 8.414e-12</t>
  </si>
  <si>
    <t xml:space="preserve">Table S3 </t>
  </si>
  <si>
    <t xml:space="preserve">Spearman's rank correlation </t>
  </si>
  <si>
    <t>Table S4</t>
  </si>
  <si>
    <t>symp.cat.</t>
  </si>
  <si>
    <t>rel FW</t>
  </si>
  <si>
    <t xml:space="preserve">norm.titer </t>
  </si>
  <si>
    <t>mock FW</t>
  </si>
  <si>
    <t>Figure S1</t>
  </si>
  <si>
    <t xml:space="preserve">ρ = -0.47*** </t>
  </si>
  <si>
    <t xml:space="preserve"> ρ = 0.2* </t>
  </si>
  <si>
    <t>not tested</t>
  </si>
  <si>
    <t xml:space="preserve">p = 6e-07*** </t>
  </si>
  <si>
    <t xml:space="preserve">p = 0.0434* </t>
  </si>
  <si>
    <t>Figure 2B</t>
  </si>
  <si>
    <t xml:space="preserve"> ρ = 0.094</t>
  </si>
  <si>
    <t xml:space="preserve"> ρ = -0.007</t>
  </si>
  <si>
    <t>p = 0.346</t>
  </si>
  <si>
    <t>p = 0.942</t>
  </si>
  <si>
    <t>ρ = 0.044</t>
  </si>
  <si>
    <t xml:space="preserve"> p = 0.0434* </t>
  </si>
  <si>
    <t xml:space="preserve"> p = 0.662</t>
  </si>
  <si>
    <t>p = 0.662</t>
  </si>
  <si>
    <t>FIGURE 2A</t>
  </si>
  <si>
    <t>Spearman's rank correlation</t>
  </si>
  <si>
    <t>data:  data$titernorm_rep1 and data$titernorm_rep2</t>
  </si>
  <si>
    <t>S = 60687, p-value = 1.181e-12</t>
  </si>
  <si>
    <t>alternative hypothesis: true rho is not equal to 0</t>
  </si>
  <si>
    <t>sample estimates:</t>
  </si>
  <si>
    <t xml:space="preserve">     rho </t>
  </si>
  <si>
    <t>0.635844</t>
  </si>
  <si>
    <t>FIGURE 4C</t>
  </si>
  <si>
    <t xml:space="preserve">Pairwise comparisons using Wilcoxon rank sum test with continuity correction </t>
  </si>
  <si>
    <t>data:  titernorm_415L &amp; titernorm_415V</t>
  </si>
  <si>
    <t>titernorm_415L</t>
  </si>
  <si>
    <t>titernorm_415V</t>
  </si>
  <si>
    <t>0.000021</t>
  </si>
  <si>
    <t>Figure 5E</t>
  </si>
  <si>
    <t>Welch Two Sample t-test</t>
  </si>
  <si>
    <t>data:  data$a_35sC and data$a_35sN</t>
  </si>
  <si>
    <t>data:  data$a_19sC and data$a_19sN</t>
  </si>
  <si>
    <t>data:  data$a_8sC and data$a_8sN</t>
  </si>
  <si>
    <t>t = 3.457, df = 2.6437, p-value = 0.04943</t>
  </si>
  <si>
    <t>t = 5.7669, df = 3.3113, p-value = 0.007858</t>
  </si>
  <si>
    <t>t = 5.7733, df = 2.995, p-value = 0.01038</t>
  </si>
  <si>
    <t>alternative hypothesis: true difference in means is not equal to 0</t>
  </si>
  <si>
    <t>95 percent confidence interval:</t>
  </si>
  <si>
    <t xml:space="preserve">    7.194867 2825.341418</t>
  </si>
  <si>
    <t xml:space="preserve"> 1229.667 3933.025</t>
  </si>
  <si>
    <t xml:space="preserve"> 1215.617 4208.277</t>
  </si>
  <si>
    <t xml:space="preserve">mean of x mean of y </t>
  </si>
  <si>
    <t xml:space="preserve"> 2679.297  1263.029 </t>
  </si>
  <si>
    <t xml:space="preserve">3377.2353  795.8892 </t>
  </si>
  <si>
    <t xml:space="preserve"> 4130.100  1418.153 </t>
  </si>
  <si>
    <t>Figure 6C</t>
  </si>
  <si>
    <t>data:  data$WB0 and data$WV10</t>
  </si>
  <si>
    <t>data:  data$WB0 and data$WB10</t>
  </si>
  <si>
    <t>data:  data$WB0 and data$WB50</t>
  </si>
  <si>
    <t>data:  data$WB0 and data$WB100</t>
  </si>
  <si>
    <t>data:  data$WB0 and data$WB200</t>
  </si>
  <si>
    <t>t = -0.70171, df = 5.995, p-value = 0.5092</t>
  </si>
  <si>
    <t>t = -0.042911, df = 3.7138, p-value = 0.968</t>
  </si>
  <si>
    <t>t = -2.6221, df = 9.5156, p-value = 0.02651</t>
  </si>
  <si>
    <t>t = -4.9194, df = 4.3368, p-value = 0.006432</t>
  </si>
  <si>
    <t xml:space="preserve"> -0.3542112  0.1963547</t>
  </si>
  <si>
    <t xml:space="preserve"> -0.6940290  0.6735311</t>
  </si>
  <si>
    <t xml:space="preserve"> -0.60049444 -0.04670908</t>
  </si>
  <si>
    <t xml:space="preserve"> -1.3677037 -0.3999127</t>
  </si>
  <si>
    <t xml:space="preserve"> 1.009802  1.088731</t>
  </si>
  <si>
    <t xml:space="preserve"> 1.009802  1.088731 </t>
  </si>
  <si>
    <t xml:space="preserve"> 1.009802  1.020051</t>
  </si>
  <si>
    <t xml:space="preserve"> 1.009802  1.333404 </t>
  </si>
  <si>
    <t xml:space="preserve"> 1.009802  1.893610 </t>
  </si>
  <si>
    <t>Figure 6G</t>
  </si>
  <si>
    <t>data:  data$KIN1C and data$KIN1N</t>
  </si>
  <si>
    <t>data:  data$RDR29aC and data$RDR29aN</t>
  </si>
  <si>
    <t>data:  data$RDR22C and data$RDR22N</t>
  </si>
  <si>
    <t>data:  data$NCED3C and data$NCED3N</t>
  </si>
  <si>
    <t>t = 9.4431, df = 2.024, p-value = 0.01061</t>
  </si>
  <si>
    <t>t = 7.3092, df = 2.0084, p-value = 0.018</t>
  </si>
  <si>
    <t>t = 4.7809, df = 2.6441, p-value = 0.02305</t>
  </si>
  <si>
    <t>t = 6.1319, df = 2.2797, p-value = 0.01848</t>
  </si>
  <si>
    <t xml:space="preserve"> 0.5132359 1.3548103</t>
  </si>
  <si>
    <t xml:space="preserve"> 0.3980712 1.5264111</t>
  </si>
  <si>
    <t xml:space="preserve"> 0.1873944 1.1479810</t>
  </si>
  <si>
    <t xml:space="preserve"> 0.2699723 1.1711080</t>
  </si>
  <si>
    <t xml:space="preserve"> mean of x  mean of y </t>
  </si>
  <si>
    <t xml:space="preserve">1.00917128 0.07514815 </t>
  </si>
  <si>
    <t>1.01646259 0.05422144</t>
  </si>
  <si>
    <t>1.0174871 0.3497995</t>
  </si>
  <si>
    <t xml:space="preserve">1.0129374 0.2923972 </t>
  </si>
  <si>
    <t xml:space="preserve">Supplementary table S1.: Arabidopsis accessions used in this study. </t>
  </si>
  <si>
    <t>Supplementary table  S2: Chosen genes, TDNAs and their primers</t>
  </si>
  <si>
    <t xml:space="preserve">Supplementary table S3: qRT-PCR primers used in this study. </t>
  </si>
  <si>
    <t xml:space="preserve">Supplementary table S4: Statistics used in this study. </t>
  </si>
  <si>
    <t>Supplementary table S5.: Relative fresh weight and Symptom categories of CaMV infected plants.  Plant_count describes the total number of plants scored for freshweight of an accession during the replications [minimum = 6, maximum = 31, average = 11,  median = 10]</t>
  </si>
  <si>
    <t>Supplementary table S6.: CaMV accumulation was determined by RT-qPCR normalized to Col infection to account for varability in infection strength between replicates</t>
  </si>
  <si>
    <t xml:space="preserve">Supplementary table S7: List identified SNPs for normalized CaMV accumulation with a GWA score and MAC &gt;5 </t>
  </si>
  <si>
    <t>Supplementary table S8: Neighbouring genetic elements of SNPs (see Table S4) in 2 kb window, if several SNPs fall into the same window, only one is shown here</t>
  </si>
  <si>
    <r>
      <t>Supplementary table S9: Accessions with an NCED9 415L allele</t>
    </r>
    <r>
      <rPr>
        <sz val="11"/>
        <color theme="1"/>
        <rFont val="Calibri"/>
        <family val="2"/>
        <scheme val="minor"/>
      </rPr>
      <t xml:space="preserve">. Accessions used for the original GWA mapping are highlighted in green, accessions additionally tested for CaMV accumulation are highlighted in yellow. </t>
    </r>
  </si>
  <si>
    <t>Supplementary table  S10 List of ABA responsive genes from Hoth et al., 2002 and their log2foldchange expression during CaMV infection from Chesnais et al., 202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7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name val="Arial"/>
      <family val="2"/>
    </font>
    <font>
      <b/>
      <sz val="11"/>
      <name val="Calibri"/>
      <family val="2"/>
      <scheme val="minor"/>
    </font>
    <font>
      <sz val="10"/>
      <color rgb="FF333333"/>
      <name val="Univers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009900"/>
      <name val="Arial"/>
      <family val="2"/>
    </font>
    <font>
      <sz val="12"/>
      <name val="Arial"/>
      <family val="2"/>
    </font>
    <font>
      <sz val="12"/>
      <color rgb="FF000000"/>
      <name val="Arial"/>
      <family val="2"/>
    </font>
    <font>
      <sz val="10"/>
      <color rgb="FF000000"/>
      <name val="Arial Unicode MS"/>
    </font>
    <font>
      <sz val="10"/>
      <name val="Arial"/>
      <family val="2"/>
    </font>
    <font>
      <b/>
      <sz val="10"/>
      <name val="Arial"/>
      <family val="2"/>
    </font>
    <font>
      <b/>
      <sz val="10"/>
      <name val="Lucida Console"/>
      <family val="3"/>
    </font>
    <font>
      <sz val="10"/>
      <name val="Lucida Console"/>
      <family val="3"/>
    </font>
    <font>
      <sz val="11"/>
      <color theme="0" tint="-0.34998626667073579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rgb="FF00B050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12" fillId="0" borderId="0"/>
  </cellStyleXfs>
  <cellXfs count="82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1" fillId="0" borderId="1" xfId="0" applyFon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4" fontId="0" fillId="2" borderId="1" xfId="0" applyNumberFormat="1" applyFill="1" applyBorder="1" applyAlignment="1">
      <alignment horizontal="center"/>
    </xf>
    <xf numFmtId="0" fontId="1" fillId="0" borderId="1" xfId="0" applyFont="1" applyBorder="1" applyAlignment="1">
      <alignment horizontal="center" wrapText="1"/>
    </xf>
    <xf numFmtId="0" fontId="1" fillId="0" borderId="1" xfId="0" applyFont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2" fillId="0" borderId="0" xfId="0" applyFont="1"/>
    <xf numFmtId="2" fontId="0" fillId="0" borderId="0" xfId="0" applyNumberFormat="1"/>
    <xf numFmtId="2" fontId="1" fillId="0" borderId="1" xfId="0" applyNumberFormat="1" applyFont="1" applyBorder="1" applyAlignment="1">
      <alignment horizontal="center" vertical="center" wrapText="1"/>
    </xf>
    <xf numFmtId="2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/>
    <xf numFmtId="0" fontId="3" fillId="0" borderId="1" xfId="0" applyFont="1" applyBorder="1" applyAlignment="1">
      <alignment horizontal="center"/>
    </xf>
    <xf numFmtId="0" fontId="1" fillId="0" borderId="1" xfId="0" applyFont="1" applyBorder="1"/>
    <xf numFmtId="0" fontId="2" fillId="0" borderId="1" xfId="0" applyFont="1" applyBorder="1" applyAlignment="1">
      <alignment horizontal="left"/>
    </xf>
    <xf numFmtId="0" fontId="0" fillId="0" borderId="1" xfId="0" applyBorder="1"/>
    <xf numFmtId="2" fontId="1" fillId="0" borderId="0" xfId="0" applyNumberFormat="1" applyFont="1"/>
    <xf numFmtId="0" fontId="4" fillId="0" borderId="1" xfId="0" applyFont="1" applyBorder="1" applyAlignment="1">
      <alignment horizontal="center"/>
    </xf>
    <xf numFmtId="164" fontId="0" fillId="0" borderId="0" xfId="0" applyNumberFormat="1" applyAlignment="1">
      <alignment horizontal="center"/>
    </xf>
    <xf numFmtId="0" fontId="5" fillId="0" borderId="0" xfId="0" applyFont="1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6" fillId="0" borderId="1" xfId="0" applyFont="1" applyBorder="1"/>
    <xf numFmtId="0" fontId="6" fillId="0" borderId="1" xfId="0" applyFont="1" applyBorder="1" applyAlignment="1">
      <alignment horizontal="center"/>
    </xf>
    <xf numFmtId="0" fontId="7" fillId="0" borderId="1" xfId="0" applyFont="1" applyBorder="1"/>
    <xf numFmtId="165" fontId="7" fillId="0" borderId="1" xfId="0" applyNumberFormat="1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9" fillId="0" borderId="1" xfId="0" applyFont="1" applyBorder="1"/>
    <xf numFmtId="0" fontId="9" fillId="0" borderId="1" xfId="0" applyFont="1" applyBorder="1" applyAlignment="1">
      <alignment vertical="center"/>
    </xf>
    <xf numFmtId="0" fontId="10" fillId="0" borderId="1" xfId="0" applyFont="1" applyBorder="1" applyAlignment="1">
      <alignment vertical="center"/>
    </xf>
    <xf numFmtId="0" fontId="7" fillId="3" borderId="1" xfId="0" applyFont="1" applyFill="1" applyBorder="1"/>
    <xf numFmtId="0" fontId="10" fillId="3" borderId="1" xfId="0" applyFont="1" applyFill="1" applyBorder="1" applyAlignment="1">
      <alignment vertical="center"/>
    </xf>
    <xf numFmtId="165" fontId="7" fillId="3" borderId="1" xfId="0" applyNumberFormat="1" applyFont="1" applyFill="1" applyBorder="1" applyAlignment="1">
      <alignment horizontal="center"/>
    </xf>
    <xf numFmtId="0" fontId="7" fillId="3" borderId="1" xfId="0" applyFont="1" applyFill="1" applyBorder="1" applyAlignment="1">
      <alignment horizontal="center"/>
    </xf>
    <xf numFmtId="0" fontId="11" fillId="0" borderId="0" xfId="0" applyFont="1" applyAlignment="1">
      <alignment vertical="center"/>
    </xf>
    <xf numFmtId="164" fontId="1" fillId="0" borderId="0" xfId="0" applyNumberFormat="1" applyFont="1" applyAlignment="1">
      <alignment horizontal="center"/>
    </xf>
    <xf numFmtId="0" fontId="6" fillId="0" borderId="0" xfId="0" applyFont="1"/>
    <xf numFmtId="22" fontId="0" fillId="0" borderId="0" xfId="0" applyNumberFormat="1"/>
    <xf numFmtId="0" fontId="2" fillId="5" borderId="1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12" fillId="0" borderId="0" xfId="1"/>
    <xf numFmtId="0" fontId="13" fillId="0" borderId="0" xfId="1" applyFont="1"/>
    <xf numFmtId="0" fontId="0" fillId="0" borderId="3" xfId="0" applyBorder="1"/>
    <xf numFmtId="0" fontId="2" fillId="0" borderId="2" xfId="0" applyFont="1" applyBorder="1"/>
    <xf numFmtId="0" fontId="1" fillId="6" borderId="4" xfId="0" applyFont="1" applyFill="1" applyBorder="1"/>
    <xf numFmtId="0" fontId="1" fillId="6" borderId="5" xfId="0" applyFont="1" applyFill="1" applyBorder="1"/>
    <xf numFmtId="0" fontId="1" fillId="6" borderId="6" xfId="0" applyFont="1" applyFill="1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4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2" fillId="0" borderId="5" xfId="0" applyFont="1" applyBorder="1"/>
    <xf numFmtId="0" fontId="0" fillId="0" borderId="6" xfId="0" applyBorder="1"/>
    <xf numFmtId="0" fontId="14" fillId="0" borderId="0" xfId="0" applyFont="1" applyAlignment="1">
      <alignment vertical="center"/>
    </xf>
    <xf numFmtId="0" fontId="15" fillId="0" borderId="0" xfId="0" applyFont="1" applyAlignment="1">
      <alignment vertical="center"/>
    </xf>
    <xf numFmtId="0" fontId="0" fillId="0" borderId="2" xfId="0" applyBorder="1"/>
    <xf numFmtId="0" fontId="1" fillId="0" borderId="2" xfId="0" applyFont="1" applyBorder="1"/>
    <xf numFmtId="0" fontId="1" fillId="0" borderId="3" xfId="0" applyFont="1" applyBorder="1"/>
    <xf numFmtId="0" fontId="0" fillId="7" borderId="3" xfId="0" applyFill="1" applyBorder="1"/>
    <xf numFmtId="0" fontId="0" fillId="8" borderId="3" xfId="0" applyFill="1" applyBorder="1"/>
    <xf numFmtId="0" fontId="0" fillId="4" borderId="3" xfId="0" applyFill="1" applyBorder="1"/>
    <xf numFmtId="0" fontId="16" fillId="0" borderId="3" xfId="0" applyFont="1" applyBorder="1"/>
    <xf numFmtId="0" fontId="0" fillId="7" borderId="1" xfId="0" applyFill="1" applyBorder="1"/>
    <xf numFmtId="0" fontId="0" fillId="8" borderId="1" xfId="0" applyFill="1" applyBorder="1"/>
    <xf numFmtId="0" fontId="0" fillId="4" borderId="1" xfId="0" applyFill="1" applyBorder="1"/>
    <xf numFmtId="0" fontId="16" fillId="0" borderId="1" xfId="0" applyFont="1" applyBorder="1"/>
    <xf numFmtId="0" fontId="15" fillId="3" borderId="0" xfId="0" applyFont="1" applyFill="1" applyAlignment="1">
      <alignment vertical="center"/>
    </xf>
    <xf numFmtId="0" fontId="2" fillId="0" borderId="0" xfId="0" applyFont="1" applyAlignment="1">
      <alignment vertical="center"/>
    </xf>
    <xf numFmtId="0" fontId="1" fillId="0" borderId="0" xfId="0" applyFont="1" applyAlignment="1">
      <alignment horizontal="left"/>
    </xf>
  </cellXfs>
  <cellStyles count="2">
    <cellStyle name="Normal" xfId="0" builtinId="0"/>
    <cellStyle name="Normal 2" xfId="1" xr:uid="{4BC6E0B1-1C49-455C-91BC-C4E98DDF2DD8}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2.bin"/><Relationship Id="rId1" Type="http://schemas.openxmlformats.org/officeDocument/2006/relationships/hyperlink" Target="https://www.arabidopsis.org/servlets/TairObject?type=polyallele&amp;id=24346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9C0711-9E46-43E7-B615-38F1718AB808}">
  <dimension ref="A1:F102"/>
  <sheetViews>
    <sheetView zoomScale="160" zoomScaleNormal="160" workbookViewId="0"/>
  </sheetViews>
  <sheetFormatPr defaultRowHeight="14.25"/>
  <cols>
    <col min="1" max="1" width="13.59765625" style="2" customWidth="1"/>
    <col min="2" max="2" width="17" bestFit="1" customWidth="1"/>
    <col min="3" max="3" width="9.1328125" bestFit="1" customWidth="1"/>
    <col min="4" max="4" width="11.73046875" customWidth="1"/>
    <col min="5" max="5" width="13.86328125" bestFit="1" customWidth="1"/>
    <col min="6" max="6" width="23.59765625" customWidth="1"/>
  </cols>
  <sheetData>
    <row r="1" spans="1:6">
      <c r="A1" s="2" t="s">
        <v>2599</v>
      </c>
    </row>
    <row r="2" spans="1:6" ht="28.5">
      <c r="A2" s="6" t="s">
        <v>0</v>
      </c>
      <c r="B2" s="20" t="s">
        <v>104</v>
      </c>
      <c r="C2" s="3" t="s">
        <v>128</v>
      </c>
      <c r="D2" s="3" t="s">
        <v>129</v>
      </c>
      <c r="E2" s="3" t="s">
        <v>130</v>
      </c>
      <c r="F2" s="3" t="s">
        <v>131</v>
      </c>
    </row>
    <row r="3" spans="1:6">
      <c r="A3" s="24">
        <v>108</v>
      </c>
      <c r="B3" s="21" t="s">
        <v>4</v>
      </c>
      <c r="C3" s="16" t="s">
        <v>132</v>
      </c>
      <c r="D3" s="16" t="s">
        <v>133</v>
      </c>
      <c r="E3" s="16" t="s">
        <v>134</v>
      </c>
      <c r="F3" s="22" t="s">
        <v>135</v>
      </c>
    </row>
    <row r="4" spans="1:6">
      <c r="A4" s="24">
        <v>628</v>
      </c>
      <c r="B4" s="21" t="s">
        <v>5</v>
      </c>
      <c r="C4" s="16" t="s">
        <v>136</v>
      </c>
      <c r="D4" s="16" t="s">
        <v>137</v>
      </c>
      <c r="E4" s="16" t="s">
        <v>138</v>
      </c>
      <c r="F4" s="22" t="s">
        <v>135</v>
      </c>
    </row>
    <row r="5" spans="1:6">
      <c r="A5" s="24">
        <v>766</v>
      </c>
      <c r="B5" s="21" t="s">
        <v>6</v>
      </c>
      <c r="C5" s="16" t="s">
        <v>139</v>
      </c>
      <c r="D5" s="16" t="s">
        <v>140</v>
      </c>
      <c r="E5" s="16" t="s">
        <v>141</v>
      </c>
      <c r="F5" s="22" t="s">
        <v>142</v>
      </c>
    </row>
    <row r="6" spans="1:6">
      <c r="A6" s="24">
        <v>772</v>
      </c>
      <c r="B6" s="21" t="s">
        <v>7</v>
      </c>
      <c r="C6" s="16" t="s">
        <v>143</v>
      </c>
      <c r="D6" s="16" t="s">
        <v>144</v>
      </c>
      <c r="E6" s="16" t="s">
        <v>145</v>
      </c>
      <c r="F6" s="22" t="s">
        <v>142</v>
      </c>
    </row>
    <row r="7" spans="1:6">
      <c r="A7" s="24">
        <v>854</v>
      </c>
      <c r="B7" s="21" t="s">
        <v>8</v>
      </c>
      <c r="C7" s="16" t="s">
        <v>136</v>
      </c>
      <c r="D7" s="16" t="s">
        <v>146</v>
      </c>
      <c r="E7" s="16" t="s">
        <v>147</v>
      </c>
      <c r="F7" s="22" t="s">
        <v>148</v>
      </c>
    </row>
    <row r="8" spans="1:6">
      <c r="A8" s="24">
        <v>1006</v>
      </c>
      <c r="B8" s="21" t="s">
        <v>9</v>
      </c>
      <c r="C8" s="16" t="s">
        <v>149</v>
      </c>
      <c r="D8" s="16" t="s">
        <v>150</v>
      </c>
      <c r="E8" s="16" t="s">
        <v>151</v>
      </c>
      <c r="F8" s="22" t="s">
        <v>152</v>
      </c>
    </row>
    <row r="9" spans="1:6">
      <c r="A9" s="24">
        <v>1061</v>
      </c>
      <c r="B9" s="21" t="s">
        <v>10</v>
      </c>
      <c r="C9" s="16" t="s">
        <v>149</v>
      </c>
      <c r="D9" s="16" t="s">
        <v>153</v>
      </c>
      <c r="E9" s="16" t="s">
        <v>154</v>
      </c>
      <c r="F9" s="22" t="s">
        <v>152</v>
      </c>
    </row>
    <row r="10" spans="1:6">
      <c r="A10" s="24">
        <v>1254</v>
      </c>
      <c r="B10" s="21" t="s">
        <v>11</v>
      </c>
      <c r="C10" s="16" t="s">
        <v>149</v>
      </c>
      <c r="D10" s="16" t="s">
        <v>155</v>
      </c>
      <c r="E10" s="16" t="s">
        <v>156</v>
      </c>
      <c r="F10" s="22" t="s">
        <v>157</v>
      </c>
    </row>
    <row r="11" spans="1:6">
      <c r="A11" s="24">
        <v>1741</v>
      </c>
      <c r="B11" s="21" t="s">
        <v>12</v>
      </c>
      <c r="C11" s="16" t="s">
        <v>136</v>
      </c>
      <c r="D11" s="16" t="s">
        <v>158</v>
      </c>
      <c r="E11" s="16" t="s">
        <v>159</v>
      </c>
      <c r="F11" s="22" t="s">
        <v>148</v>
      </c>
    </row>
    <row r="12" spans="1:6">
      <c r="A12" s="24">
        <v>1820</v>
      </c>
      <c r="B12" s="21" t="s">
        <v>13</v>
      </c>
      <c r="C12" s="16" t="s">
        <v>136</v>
      </c>
      <c r="D12" s="16" t="s">
        <v>160</v>
      </c>
      <c r="E12" s="16" t="s">
        <v>161</v>
      </c>
      <c r="F12" s="22" t="s">
        <v>148</v>
      </c>
    </row>
    <row r="13" spans="1:6">
      <c r="A13" s="24">
        <v>1872</v>
      </c>
      <c r="B13" s="21" t="s">
        <v>14</v>
      </c>
      <c r="C13" s="16" t="s">
        <v>136</v>
      </c>
      <c r="D13" s="16" t="s">
        <v>162</v>
      </c>
      <c r="E13" s="16" t="s">
        <v>163</v>
      </c>
      <c r="F13" s="22" t="s">
        <v>148</v>
      </c>
    </row>
    <row r="14" spans="1:6">
      <c r="A14" s="24">
        <v>2016</v>
      </c>
      <c r="B14" s="21" t="s">
        <v>15</v>
      </c>
      <c r="C14" s="16" t="s">
        <v>136</v>
      </c>
      <c r="D14" s="16" t="s">
        <v>164</v>
      </c>
      <c r="E14" s="16" t="s">
        <v>165</v>
      </c>
      <c r="F14" s="22" t="s">
        <v>166</v>
      </c>
    </row>
    <row r="15" spans="1:6">
      <c r="A15" s="24">
        <v>2166</v>
      </c>
      <c r="B15" s="21" t="s">
        <v>16</v>
      </c>
      <c r="C15" s="16" t="s">
        <v>136</v>
      </c>
      <c r="D15" s="16" t="s">
        <v>167</v>
      </c>
      <c r="E15" s="16" t="s">
        <v>168</v>
      </c>
      <c r="F15" s="22" t="s">
        <v>148</v>
      </c>
    </row>
    <row r="16" spans="1:6">
      <c r="A16" s="24">
        <v>2240</v>
      </c>
      <c r="B16" s="21" t="s">
        <v>17</v>
      </c>
      <c r="C16" s="16" t="s">
        <v>136</v>
      </c>
      <c r="D16" s="16" t="s">
        <v>169</v>
      </c>
      <c r="E16" s="16" t="s">
        <v>170</v>
      </c>
      <c r="F16" s="22" t="s">
        <v>148</v>
      </c>
    </row>
    <row r="17" spans="1:6">
      <c r="A17" s="24">
        <v>2412</v>
      </c>
      <c r="B17" s="21" t="s">
        <v>18</v>
      </c>
      <c r="C17" s="16" t="s">
        <v>136</v>
      </c>
      <c r="D17" s="16" t="s">
        <v>171</v>
      </c>
      <c r="E17" s="16" t="s">
        <v>172</v>
      </c>
      <c r="F17" s="22" t="s">
        <v>148</v>
      </c>
    </row>
    <row r="18" spans="1:6">
      <c r="A18" s="24">
        <v>5165</v>
      </c>
      <c r="B18" s="21" t="s">
        <v>19</v>
      </c>
      <c r="C18" s="16" t="s">
        <v>173</v>
      </c>
      <c r="D18" s="16" t="s">
        <v>174</v>
      </c>
      <c r="E18" s="16" t="s">
        <v>175</v>
      </c>
      <c r="F18" s="22" t="s">
        <v>166</v>
      </c>
    </row>
    <row r="19" spans="1:6">
      <c r="A19" s="24">
        <v>6030</v>
      </c>
      <c r="B19" s="21" t="s">
        <v>20</v>
      </c>
      <c r="C19" s="16" t="s">
        <v>149</v>
      </c>
      <c r="D19" s="16" t="s">
        <v>176</v>
      </c>
      <c r="E19" s="16" t="s">
        <v>177</v>
      </c>
      <c r="F19" s="22" t="s">
        <v>157</v>
      </c>
    </row>
    <row r="20" spans="1:6">
      <c r="A20" s="24">
        <v>6076</v>
      </c>
      <c r="B20" s="21" t="s">
        <v>21</v>
      </c>
      <c r="C20" s="16" t="s">
        <v>149</v>
      </c>
      <c r="D20" s="16" t="s">
        <v>178</v>
      </c>
      <c r="E20" s="16" t="s">
        <v>179</v>
      </c>
      <c r="F20" s="22" t="s">
        <v>152</v>
      </c>
    </row>
    <row r="21" spans="1:6">
      <c r="A21" s="24">
        <v>6094</v>
      </c>
      <c r="B21" s="21" t="s">
        <v>22</v>
      </c>
      <c r="C21" s="16" t="s">
        <v>149</v>
      </c>
      <c r="D21" s="16" t="s">
        <v>180</v>
      </c>
      <c r="E21" s="16" t="s">
        <v>181</v>
      </c>
      <c r="F21" s="22" t="s">
        <v>152</v>
      </c>
    </row>
    <row r="22" spans="1:6">
      <c r="A22" s="24">
        <v>6124</v>
      </c>
      <c r="B22" s="21" t="s">
        <v>23</v>
      </c>
      <c r="C22" s="16" t="s">
        <v>149</v>
      </c>
      <c r="D22" s="16" t="s">
        <v>182</v>
      </c>
      <c r="E22" s="16" t="s">
        <v>183</v>
      </c>
      <c r="F22" s="22" t="s">
        <v>152</v>
      </c>
    </row>
    <row r="23" spans="1:6">
      <c r="A23" s="24">
        <v>6136</v>
      </c>
      <c r="B23" s="21" t="s">
        <v>24</v>
      </c>
      <c r="C23" s="16" t="s">
        <v>149</v>
      </c>
      <c r="D23" s="16" t="s">
        <v>184</v>
      </c>
      <c r="E23" s="16" t="s">
        <v>185</v>
      </c>
      <c r="F23" s="22" t="s">
        <v>152</v>
      </c>
    </row>
    <row r="24" spans="1:6">
      <c r="A24" s="24">
        <v>6173</v>
      </c>
      <c r="B24" s="21" t="s">
        <v>25</v>
      </c>
      <c r="C24" s="16" t="s">
        <v>149</v>
      </c>
      <c r="D24" s="16" t="s">
        <v>186</v>
      </c>
      <c r="E24" s="16" t="s">
        <v>187</v>
      </c>
      <c r="F24" s="22" t="s">
        <v>157</v>
      </c>
    </row>
    <row r="25" spans="1:6">
      <c r="A25" s="24">
        <v>6184</v>
      </c>
      <c r="B25" s="21" t="s">
        <v>26</v>
      </c>
      <c r="C25" s="16" t="s">
        <v>149</v>
      </c>
      <c r="D25" s="16" t="s">
        <v>188</v>
      </c>
      <c r="E25" s="16" t="s">
        <v>189</v>
      </c>
      <c r="F25" s="22" t="s">
        <v>157</v>
      </c>
    </row>
    <row r="26" spans="1:6">
      <c r="A26" s="24">
        <v>6244</v>
      </c>
      <c r="B26" s="21" t="s">
        <v>27</v>
      </c>
      <c r="C26" s="16" t="s">
        <v>149</v>
      </c>
      <c r="D26" s="16" t="s">
        <v>190</v>
      </c>
      <c r="E26" s="16" t="s">
        <v>191</v>
      </c>
      <c r="F26" s="22" t="s">
        <v>157</v>
      </c>
    </row>
    <row r="27" spans="1:6">
      <c r="A27" s="24">
        <v>6413</v>
      </c>
      <c r="B27" s="21" t="s">
        <v>28</v>
      </c>
      <c r="C27" s="16" t="s">
        <v>149</v>
      </c>
      <c r="D27" s="16" t="s">
        <v>192</v>
      </c>
      <c r="E27" s="16" t="s">
        <v>193</v>
      </c>
      <c r="F27" s="22" t="s">
        <v>152</v>
      </c>
    </row>
    <row r="28" spans="1:6">
      <c r="A28" s="24">
        <v>6806</v>
      </c>
      <c r="B28" s="21" t="s">
        <v>29</v>
      </c>
      <c r="C28" s="16" t="s">
        <v>136</v>
      </c>
      <c r="D28" s="16" t="s">
        <v>194</v>
      </c>
      <c r="E28" s="16" t="s">
        <v>195</v>
      </c>
      <c r="F28" s="22" t="s">
        <v>148</v>
      </c>
    </row>
    <row r="29" spans="1:6">
      <c r="A29" s="24">
        <v>6909</v>
      </c>
      <c r="B29" s="21" t="s">
        <v>30</v>
      </c>
      <c r="C29" s="16" t="s">
        <v>136</v>
      </c>
      <c r="D29" s="16" t="s">
        <v>196</v>
      </c>
      <c r="E29" s="16" t="s">
        <v>197</v>
      </c>
      <c r="F29" s="22" t="s">
        <v>148</v>
      </c>
    </row>
    <row r="30" spans="1:6">
      <c r="A30" s="24">
        <v>6911</v>
      </c>
      <c r="B30" s="21" t="s">
        <v>31</v>
      </c>
      <c r="C30" s="16" t="s">
        <v>198</v>
      </c>
      <c r="D30" s="16" t="s">
        <v>199</v>
      </c>
      <c r="E30" s="16" t="s">
        <v>200</v>
      </c>
      <c r="F30" s="22" t="s">
        <v>201</v>
      </c>
    </row>
    <row r="31" spans="1:6">
      <c r="A31" s="24">
        <v>6915</v>
      </c>
      <c r="B31" s="21" t="s">
        <v>32</v>
      </c>
      <c r="C31" s="16" t="s">
        <v>202</v>
      </c>
      <c r="D31" s="16" t="s">
        <v>203</v>
      </c>
      <c r="E31" s="16" t="s">
        <v>204</v>
      </c>
      <c r="F31" s="22" t="s">
        <v>148</v>
      </c>
    </row>
    <row r="32" spans="1:6">
      <c r="A32" s="24">
        <v>6919</v>
      </c>
      <c r="B32" s="21" t="s">
        <v>33</v>
      </c>
      <c r="C32" s="16" t="s">
        <v>202</v>
      </c>
      <c r="D32" s="16" t="s">
        <v>203</v>
      </c>
      <c r="E32" s="16">
        <v>8</v>
      </c>
      <c r="F32" s="22" t="s">
        <v>205</v>
      </c>
    </row>
    <row r="33" spans="1:6">
      <c r="A33" s="24">
        <v>6924</v>
      </c>
      <c r="B33" s="21" t="s">
        <v>34</v>
      </c>
      <c r="C33" s="16" t="s">
        <v>173</v>
      </c>
      <c r="D33" s="16" t="s">
        <v>206</v>
      </c>
      <c r="E33" s="16" t="s">
        <v>207</v>
      </c>
      <c r="F33" s="22" t="s">
        <v>135</v>
      </c>
    </row>
    <row r="34" spans="1:6">
      <c r="A34" s="24">
        <v>6958</v>
      </c>
      <c r="B34" s="21" t="s">
        <v>35</v>
      </c>
      <c r="C34" s="16" t="s">
        <v>132</v>
      </c>
      <c r="D34" s="16">
        <v>46</v>
      </c>
      <c r="E34" s="16" t="s">
        <v>208</v>
      </c>
      <c r="F34" s="22" t="s">
        <v>135</v>
      </c>
    </row>
    <row r="35" spans="1:6">
      <c r="A35" s="24">
        <v>6968</v>
      </c>
      <c r="B35" s="21" t="s">
        <v>36</v>
      </c>
      <c r="C35" s="16" t="s">
        <v>209</v>
      </c>
      <c r="D35" s="16">
        <v>60</v>
      </c>
      <c r="E35" s="16" t="s">
        <v>210</v>
      </c>
      <c r="F35" s="22" t="s">
        <v>157</v>
      </c>
    </row>
    <row r="36" spans="1:6">
      <c r="A36" s="24">
        <v>6969</v>
      </c>
      <c r="B36" s="21" t="s">
        <v>37</v>
      </c>
      <c r="C36" s="16" t="s">
        <v>209</v>
      </c>
      <c r="D36" s="16">
        <v>60</v>
      </c>
      <c r="E36" s="16" t="s">
        <v>210</v>
      </c>
      <c r="F36" s="22" t="s">
        <v>157</v>
      </c>
    </row>
    <row r="37" spans="1:6">
      <c r="A37" s="24">
        <v>6974</v>
      </c>
      <c r="B37" s="21" t="s">
        <v>38</v>
      </c>
      <c r="C37" s="16" t="s">
        <v>149</v>
      </c>
      <c r="D37" s="16" t="s">
        <v>211</v>
      </c>
      <c r="E37" s="16" t="s">
        <v>212</v>
      </c>
      <c r="F37" s="22" t="s">
        <v>152</v>
      </c>
    </row>
    <row r="38" spans="1:6">
      <c r="A38" s="24">
        <v>6976</v>
      </c>
      <c r="B38" s="21" t="s">
        <v>39</v>
      </c>
      <c r="C38" s="16" t="s">
        <v>213</v>
      </c>
      <c r="D38" s="16" t="s">
        <v>214</v>
      </c>
      <c r="E38" s="16" t="s">
        <v>215</v>
      </c>
      <c r="F38" s="22" t="s">
        <v>205</v>
      </c>
    </row>
    <row r="39" spans="1:6">
      <c r="A39" s="24">
        <v>6981</v>
      </c>
      <c r="B39" s="21" t="s">
        <v>40</v>
      </c>
      <c r="C39" s="16" t="s">
        <v>216</v>
      </c>
      <c r="D39" s="16" t="s">
        <v>217</v>
      </c>
      <c r="E39" s="16">
        <v>30</v>
      </c>
      <c r="F39" s="22" t="s">
        <v>166</v>
      </c>
    </row>
    <row r="40" spans="1:6">
      <c r="A40" s="24">
        <v>6986</v>
      </c>
      <c r="B40" s="21" t="s">
        <v>41</v>
      </c>
      <c r="C40" s="16" t="s">
        <v>173</v>
      </c>
      <c r="D40" s="16" t="s">
        <v>218</v>
      </c>
      <c r="E40" s="16" t="s">
        <v>219</v>
      </c>
      <c r="F40" s="22" t="s">
        <v>135</v>
      </c>
    </row>
    <row r="41" spans="1:6">
      <c r="A41" s="24">
        <v>7165</v>
      </c>
      <c r="B41" s="21" t="s">
        <v>42</v>
      </c>
      <c r="C41" s="16" t="s">
        <v>202</v>
      </c>
      <c r="D41" s="16" t="s">
        <v>220</v>
      </c>
      <c r="E41" s="16" t="s">
        <v>221</v>
      </c>
      <c r="F41" s="22" t="s">
        <v>148</v>
      </c>
    </row>
    <row r="42" spans="1:6">
      <c r="A42" s="24">
        <v>7186</v>
      </c>
      <c r="B42" s="21" t="s">
        <v>43</v>
      </c>
      <c r="C42" s="16" t="s">
        <v>222</v>
      </c>
      <c r="D42" s="16" t="s">
        <v>223</v>
      </c>
      <c r="E42" s="16" t="s">
        <v>224</v>
      </c>
      <c r="F42" s="22" t="s">
        <v>205</v>
      </c>
    </row>
    <row r="43" spans="1:6">
      <c r="A43" s="24">
        <v>7213</v>
      </c>
      <c r="B43" s="21" t="s">
        <v>44</v>
      </c>
      <c r="C43" s="17" t="s">
        <v>202</v>
      </c>
      <c r="D43" s="17" t="s">
        <v>225</v>
      </c>
      <c r="E43" s="17" t="s">
        <v>226</v>
      </c>
      <c r="F43" s="18" t="s">
        <v>166</v>
      </c>
    </row>
    <row r="44" spans="1:6">
      <c r="A44" s="24">
        <v>7236</v>
      </c>
      <c r="B44" s="21" t="s">
        <v>45</v>
      </c>
      <c r="C44" s="17" t="s">
        <v>222</v>
      </c>
      <c r="D44" s="17" t="s">
        <v>227</v>
      </c>
      <c r="E44" s="17" t="s">
        <v>227</v>
      </c>
      <c r="F44" s="18" t="s">
        <v>205</v>
      </c>
    </row>
    <row r="45" spans="1:6">
      <c r="A45" s="24">
        <v>7268</v>
      </c>
      <c r="B45" s="21" t="s">
        <v>46</v>
      </c>
      <c r="C45" s="17" t="s">
        <v>202</v>
      </c>
      <c r="D45" s="17" t="s">
        <v>228</v>
      </c>
      <c r="E45" s="17" t="s">
        <v>229</v>
      </c>
      <c r="F45" s="18" t="s">
        <v>166</v>
      </c>
    </row>
    <row r="46" spans="1:6">
      <c r="A46" s="24">
        <v>7288</v>
      </c>
      <c r="B46" s="21" t="s">
        <v>47</v>
      </c>
      <c r="C46" s="17" t="s">
        <v>230</v>
      </c>
      <c r="D46" s="17" t="s">
        <v>231</v>
      </c>
      <c r="E46" s="17" t="s">
        <v>232</v>
      </c>
      <c r="F46" s="18" t="s">
        <v>166</v>
      </c>
    </row>
    <row r="47" spans="1:6">
      <c r="A47" s="24">
        <v>7322</v>
      </c>
      <c r="B47" s="21" t="s">
        <v>48</v>
      </c>
      <c r="C47" s="17" t="s">
        <v>216</v>
      </c>
      <c r="D47" s="17" t="s">
        <v>233</v>
      </c>
      <c r="E47" s="17">
        <v>34</v>
      </c>
      <c r="F47" s="18" t="s">
        <v>148</v>
      </c>
    </row>
    <row r="48" spans="1:6">
      <c r="A48" s="24">
        <v>7328</v>
      </c>
      <c r="B48" s="21" t="s">
        <v>49</v>
      </c>
      <c r="C48" s="17" t="s">
        <v>234</v>
      </c>
      <c r="D48" s="17" t="s">
        <v>235</v>
      </c>
      <c r="E48" s="17" t="s">
        <v>236</v>
      </c>
      <c r="F48" s="18" t="s">
        <v>237</v>
      </c>
    </row>
    <row r="49" spans="1:6">
      <c r="A49" s="24">
        <v>7349</v>
      </c>
      <c r="B49" s="21" t="s">
        <v>50</v>
      </c>
      <c r="C49" s="17" t="s">
        <v>238</v>
      </c>
      <c r="D49" s="17" t="s">
        <v>239</v>
      </c>
      <c r="E49" s="17" t="s">
        <v>240</v>
      </c>
      <c r="F49" s="18" t="s">
        <v>205</v>
      </c>
    </row>
    <row r="50" spans="1:6">
      <c r="A50" s="24">
        <v>7387</v>
      </c>
      <c r="B50" s="21" t="s">
        <v>51</v>
      </c>
      <c r="C50" s="17" t="s">
        <v>173</v>
      </c>
      <c r="D50" s="17" t="s">
        <v>241</v>
      </c>
      <c r="E50" s="17" t="s">
        <v>242</v>
      </c>
      <c r="F50" s="18" t="s">
        <v>135</v>
      </c>
    </row>
    <row r="51" spans="1:6">
      <c r="A51" s="24">
        <v>7406</v>
      </c>
      <c r="B51" s="21" t="s">
        <v>52</v>
      </c>
      <c r="C51" s="17" t="s">
        <v>202</v>
      </c>
      <c r="D51" s="19" t="s">
        <v>243</v>
      </c>
      <c r="E51" s="19" t="s">
        <v>244</v>
      </c>
      <c r="F51" s="18" t="s">
        <v>148</v>
      </c>
    </row>
    <row r="52" spans="1:6">
      <c r="A52" s="24">
        <v>7416</v>
      </c>
      <c r="B52" s="21" t="s">
        <v>53</v>
      </c>
      <c r="C52" s="17" t="s">
        <v>136</v>
      </c>
      <c r="D52" s="17" t="s">
        <v>245</v>
      </c>
      <c r="E52" s="17" t="s">
        <v>246</v>
      </c>
      <c r="F52" s="18" t="s">
        <v>148</v>
      </c>
    </row>
    <row r="53" spans="1:6">
      <c r="A53" s="24">
        <v>7471</v>
      </c>
      <c r="B53" s="21" t="s">
        <v>54</v>
      </c>
      <c r="C53" s="17" t="s">
        <v>247</v>
      </c>
      <c r="D53" s="17" t="s">
        <v>227</v>
      </c>
      <c r="E53" s="17" t="s">
        <v>248</v>
      </c>
      <c r="F53" s="18" t="s">
        <v>166</v>
      </c>
    </row>
    <row r="54" spans="1:6">
      <c r="A54" s="24">
        <v>7525</v>
      </c>
      <c r="B54" s="21" t="s">
        <v>55</v>
      </c>
      <c r="C54" s="16" t="s">
        <v>136</v>
      </c>
      <c r="D54" s="16" t="s">
        <v>249</v>
      </c>
      <c r="E54" s="16" t="s">
        <v>250</v>
      </c>
      <c r="F54" s="22" t="s">
        <v>148</v>
      </c>
    </row>
    <row r="55" spans="1:6">
      <c r="A55" s="24">
        <v>8132</v>
      </c>
      <c r="B55" s="21" t="s">
        <v>56</v>
      </c>
      <c r="C55" s="16" t="s">
        <v>136</v>
      </c>
      <c r="D55" s="16" t="s">
        <v>249</v>
      </c>
      <c r="E55" s="16" t="s">
        <v>250</v>
      </c>
      <c r="F55" s="22" t="s">
        <v>148</v>
      </c>
    </row>
    <row r="56" spans="1:6">
      <c r="A56" s="24">
        <v>8214</v>
      </c>
      <c r="B56" s="21" t="s">
        <v>57</v>
      </c>
      <c r="C56" s="16" t="s">
        <v>132</v>
      </c>
      <c r="D56" s="16">
        <v>49</v>
      </c>
      <c r="E56" s="16">
        <v>2</v>
      </c>
      <c r="F56" s="22" t="s">
        <v>135</v>
      </c>
    </row>
    <row r="57" spans="1:6">
      <c r="A57" s="24">
        <v>8227</v>
      </c>
      <c r="B57" s="21" t="s">
        <v>58</v>
      </c>
      <c r="C57" s="16" t="s">
        <v>149</v>
      </c>
      <c r="D57" s="16" t="s">
        <v>251</v>
      </c>
      <c r="E57" s="16" t="s">
        <v>252</v>
      </c>
      <c r="F57" s="22" t="s">
        <v>157</v>
      </c>
    </row>
    <row r="58" spans="1:6">
      <c r="A58" s="24">
        <v>8239</v>
      </c>
      <c r="B58" s="21" t="s">
        <v>59</v>
      </c>
      <c r="C58" s="16" t="s">
        <v>202</v>
      </c>
      <c r="D58" s="16">
        <v>51</v>
      </c>
      <c r="E58" s="16">
        <v>7</v>
      </c>
      <c r="F58" s="22" t="s">
        <v>148</v>
      </c>
    </row>
    <row r="59" spans="1:6">
      <c r="A59" s="24">
        <v>8242</v>
      </c>
      <c r="B59" s="21" t="s">
        <v>60</v>
      </c>
      <c r="C59" s="16" t="s">
        <v>149</v>
      </c>
      <c r="D59" s="16" t="s">
        <v>253</v>
      </c>
      <c r="E59" s="16" t="s">
        <v>254</v>
      </c>
      <c r="F59" s="22" t="s">
        <v>152</v>
      </c>
    </row>
    <row r="60" spans="1:6">
      <c r="A60" s="24">
        <v>8264</v>
      </c>
      <c r="B60" s="21" t="s">
        <v>61</v>
      </c>
      <c r="C60" s="16" t="s">
        <v>234</v>
      </c>
      <c r="D60" s="16" t="s">
        <v>255</v>
      </c>
      <c r="E60" s="16" t="s">
        <v>256</v>
      </c>
      <c r="F60" s="22" t="s">
        <v>237</v>
      </c>
    </row>
    <row r="61" spans="1:6">
      <c r="A61" s="24">
        <v>8343</v>
      </c>
      <c r="B61" s="21" t="s">
        <v>62</v>
      </c>
      <c r="C61" s="16" t="s">
        <v>132</v>
      </c>
      <c r="D61" s="16" t="s">
        <v>257</v>
      </c>
      <c r="E61" s="16" t="s">
        <v>258</v>
      </c>
      <c r="F61" s="22" t="s">
        <v>166</v>
      </c>
    </row>
    <row r="62" spans="1:6">
      <c r="A62" s="24">
        <v>8369</v>
      </c>
      <c r="B62" s="21" t="s">
        <v>63</v>
      </c>
      <c r="C62" s="16" t="s">
        <v>149</v>
      </c>
      <c r="D62" s="16" t="s">
        <v>178</v>
      </c>
      <c r="E62" s="16" t="s">
        <v>179</v>
      </c>
      <c r="F62" s="22" t="s">
        <v>152</v>
      </c>
    </row>
    <row r="63" spans="1:6">
      <c r="A63" s="24">
        <v>8387</v>
      </c>
      <c r="B63" s="21" t="s">
        <v>64</v>
      </c>
      <c r="C63" s="16" t="s">
        <v>149</v>
      </c>
      <c r="D63" s="16">
        <v>59</v>
      </c>
      <c r="E63" s="16">
        <v>18</v>
      </c>
      <c r="F63" s="22" t="s">
        <v>148</v>
      </c>
    </row>
    <row r="64" spans="1:6">
      <c r="A64" s="24">
        <v>9075</v>
      </c>
      <c r="B64" s="21" t="s">
        <v>65</v>
      </c>
      <c r="C64" s="16" t="s">
        <v>259</v>
      </c>
      <c r="D64" s="16" t="s">
        <v>260</v>
      </c>
      <c r="E64" s="16" t="s">
        <v>261</v>
      </c>
      <c r="F64" s="22" t="s">
        <v>262</v>
      </c>
    </row>
    <row r="65" spans="1:6">
      <c r="A65" s="24">
        <v>9081</v>
      </c>
      <c r="B65" s="21" t="s">
        <v>66</v>
      </c>
      <c r="C65" s="16" t="s">
        <v>259</v>
      </c>
      <c r="D65" s="16" t="s">
        <v>263</v>
      </c>
      <c r="E65" s="16" t="s">
        <v>264</v>
      </c>
      <c r="F65" s="22" t="s">
        <v>262</v>
      </c>
    </row>
    <row r="66" spans="1:6">
      <c r="A66" s="24">
        <v>9100</v>
      </c>
      <c r="B66" s="21" t="s">
        <v>67</v>
      </c>
      <c r="C66" s="16" t="s">
        <v>265</v>
      </c>
      <c r="D66" s="16" t="s">
        <v>266</v>
      </c>
      <c r="E66" s="16" t="s">
        <v>267</v>
      </c>
      <c r="F66" s="22" t="s">
        <v>262</v>
      </c>
    </row>
    <row r="67" spans="1:6">
      <c r="A67" s="24">
        <v>9105</v>
      </c>
      <c r="B67" s="21" t="s">
        <v>68</v>
      </c>
      <c r="C67" s="16" t="s">
        <v>265</v>
      </c>
      <c r="D67" s="16" t="s">
        <v>266</v>
      </c>
      <c r="E67" s="16" t="s">
        <v>267</v>
      </c>
      <c r="F67" s="22" t="s">
        <v>262</v>
      </c>
    </row>
    <row r="68" spans="1:6">
      <c r="A68" s="24">
        <v>9134</v>
      </c>
      <c r="B68" s="21" t="s">
        <v>69</v>
      </c>
      <c r="C68" s="16" t="s">
        <v>268</v>
      </c>
      <c r="D68" s="16" t="s">
        <v>269</v>
      </c>
      <c r="E68" s="16" t="s">
        <v>270</v>
      </c>
      <c r="F68" s="22" t="s">
        <v>142</v>
      </c>
    </row>
    <row r="69" spans="1:6">
      <c r="A69" s="24">
        <v>9332</v>
      </c>
      <c r="B69" s="21" t="s">
        <v>70</v>
      </c>
      <c r="C69" s="16" t="s">
        <v>149</v>
      </c>
      <c r="D69" s="16" t="s">
        <v>271</v>
      </c>
      <c r="E69" s="16" t="s">
        <v>272</v>
      </c>
      <c r="F69" s="22" t="s">
        <v>157</v>
      </c>
    </row>
    <row r="70" spans="1:6">
      <c r="A70" s="24">
        <v>9369</v>
      </c>
      <c r="B70" s="21" t="s">
        <v>71</v>
      </c>
      <c r="C70" s="16" t="s">
        <v>149</v>
      </c>
      <c r="D70" s="16" t="s">
        <v>273</v>
      </c>
      <c r="E70" s="16" t="s">
        <v>274</v>
      </c>
      <c r="F70" s="22" t="s">
        <v>152</v>
      </c>
    </row>
    <row r="71" spans="1:6">
      <c r="A71" s="24">
        <v>9412</v>
      </c>
      <c r="B71" s="21" t="s">
        <v>72</v>
      </c>
      <c r="C71" s="16" t="s">
        <v>149</v>
      </c>
      <c r="D71" s="16" t="s">
        <v>275</v>
      </c>
      <c r="E71" s="16" t="s">
        <v>276</v>
      </c>
      <c r="F71" s="22" t="s">
        <v>152</v>
      </c>
    </row>
    <row r="72" spans="1:6">
      <c r="A72" s="24">
        <v>9433</v>
      </c>
      <c r="B72" s="21" t="s">
        <v>73</v>
      </c>
      <c r="C72" s="16" t="s">
        <v>149</v>
      </c>
      <c r="D72" s="16" t="s">
        <v>277</v>
      </c>
      <c r="E72" s="16" t="s">
        <v>278</v>
      </c>
      <c r="F72" s="22" t="s">
        <v>157</v>
      </c>
    </row>
    <row r="73" spans="1:6">
      <c r="A73" s="24">
        <v>9451</v>
      </c>
      <c r="B73" s="21" t="s">
        <v>74</v>
      </c>
      <c r="C73" s="16" t="s">
        <v>149</v>
      </c>
      <c r="D73" s="16" t="s">
        <v>279</v>
      </c>
      <c r="E73" s="16" t="s">
        <v>280</v>
      </c>
      <c r="F73" s="22" t="s">
        <v>152</v>
      </c>
    </row>
    <row r="74" spans="1:6">
      <c r="A74" s="24">
        <v>9470</v>
      </c>
      <c r="B74" s="21" t="s">
        <v>75</v>
      </c>
      <c r="C74" s="16" t="s">
        <v>149</v>
      </c>
      <c r="D74" s="16" t="s">
        <v>281</v>
      </c>
      <c r="E74" s="16" t="s">
        <v>282</v>
      </c>
      <c r="F74" s="22" t="s">
        <v>152</v>
      </c>
    </row>
    <row r="75" spans="1:6">
      <c r="A75" s="24">
        <v>9518</v>
      </c>
      <c r="B75" s="21" t="s">
        <v>76</v>
      </c>
      <c r="C75" s="16" t="s">
        <v>234</v>
      </c>
      <c r="D75" s="16" t="s">
        <v>283</v>
      </c>
      <c r="E75" s="16" t="s">
        <v>284</v>
      </c>
      <c r="F75" s="22" t="s">
        <v>237</v>
      </c>
    </row>
    <row r="76" spans="1:6">
      <c r="A76" s="24">
        <v>9533</v>
      </c>
      <c r="B76" s="21" t="s">
        <v>77</v>
      </c>
      <c r="C76" s="16" t="s">
        <v>234</v>
      </c>
      <c r="D76" s="16" t="s">
        <v>285</v>
      </c>
      <c r="E76" s="16" t="s">
        <v>286</v>
      </c>
      <c r="F76" s="22" t="s">
        <v>201</v>
      </c>
    </row>
    <row r="77" spans="1:6">
      <c r="A77" s="24">
        <v>9559</v>
      </c>
      <c r="B77" s="21" t="s">
        <v>78</v>
      </c>
      <c r="C77" s="16" t="s">
        <v>234</v>
      </c>
      <c r="D77" s="16" t="s">
        <v>287</v>
      </c>
      <c r="E77" s="16" t="s">
        <v>288</v>
      </c>
      <c r="F77" s="22" t="s">
        <v>166</v>
      </c>
    </row>
    <row r="78" spans="1:6">
      <c r="A78" s="24">
        <v>9568</v>
      </c>
      <c r="B78" s="21" t="s">
        <v>79</v>
      </c>
      <c r="C78" s="16" t="s">
        <v>234</v>
      </c>
      <c r="D78" s="16" t="s">
        <v>289</v>
      </c>
      <c r="E78" s="16" t="s">
        <v>290</v>
      </c>
      <c r="F78" s="22" t="s">
        <v>237</v>
      </c>
    </row>
    <row r="79" spans="1:6">
      <c r="A79" s="24">
        <v>9612</v>
      </c>
      <c r="B79" s="21" t="s">
        <v>80</v>
      </c>
      <c r="C79" s="16" t="s">
        <v>216</v>
      </c>
      <c r="D79" s="16" t="s">
        <v>291</v>
      </c>
      <c r="E79" s="16" t="s">
        <v>292</v>
      </c>
      <c r="F79" s="22" t="s">
        <v>142</v>
      </c>
    </row>
    <row r="80" spans="1:6">
      <c r="A80" s="24">
        <v>9624</v>
      </c>
      <c r="B80" s="21" t="s">
        <v>81</v>
      </c>
      <c r="C80" s="16" t="s">
        <v>216</v>
      </c>
      <c r="D80" s="16" t="s">
        <v>293</v>
      </c>
      <c r="E80" s="16" t="s">
        <v>294</v>
      </c>
      <c r="F80" s="22" t="s">
        <v>142</v>
      </c>
    </row>
    <row r="81" spans="1:6">
      <c r="A81" s="24">
        <v>9638</v>
      </c>
      <c r="B81" s="21" t="s">
        <v>82</v>
      </c>
      <c r="C81" s="16" t="s">
        <v>216</v>
      </c>
      <c r="D81" s="16" t="s">
        <v>295</v>
      </c>
      <c r="E81" s="16" t="s">
        <v>296</v>
      </c>
      <c r="F81" s="22" t="s">
        <v>142</v>
      </c>
    </row>
    <row r="82" spans="1:6">
      <c r="A82" s="24">
        <v>9671</v>
      </c>
      <c r="B82" s="21" t="s">
        <v>83</v>
      </c>
      <c r="C82" s="16" t="s">
        <v>297</v>
      </c>
      <c r="D82" s="16" t="s">
        <v>298</v>
      </c>
      <c r="E82" s="16" t="s">
        <v>299</v>
      </c>
      <c r="F82" s="22" t="s">
        <v>205</v>
      </c>
    </row>
    <row r="83" spans="1:6">
      <c r="A83" s="24">
        <v>9681</v>
      </c>
      <c r="B83" s="21" t="s">
        <v>84</v>
      </c>
      <c r="C83" s="16" t="s">
        <v>297</v>
      </c>
      <c r="D83" s="16" t="s">
        <v>300</v>
      </c>
      <c r="E83" s="16" t="s">
        <v>301</v>
      </c>
      <c r="F83" s="22" t="s">
        <v>205</v>
      </c>
    </row>
    <row r="84" spans="1:6">
      <c r="A84" s="24">
        <v>9694</v>
      </c>
      <c r="B84" s="21" t="s">
        <v>85</v>
      </c>
      <c r="C84" s="16" t="s">
        <v>297</v>
      </c>
      <c r="D84" s="16" t="s">
        <v>300</v>
      </c>
      <c r="E84" s="16" t="s">
        <v>301</v>
      </c>
      <c r="F84" s="22" t="s">
        <v>205</v>
      </c>
    </row>
    <row r="85" spans="1:6">
      <c r="A85" s="24">
        <v>9698</v>
      </c>
      <c r="B85" s="21" t="s">
        <v>86</v>
      </c>
      <c r="C85" s="16" t="s">
        <v>302</v>
      </c>
      <c r="D85" s="16" t="s">
        <v>303</v>
      </c>
      <c r="E85" s="16" t="s">
        <v>304</v>
      </c>
      <c r="F85" s="22" t="s">
        <v>262</v>
      </c>
    </row>
    <row r="86" spans="1:6">
      <c r="A86" s="24">
        <v>9708</v>
      </c>
      <c r="B86" s="21" t="s">
        <v>87</v>
      </c>
      <c r="C86" s="16" t="s">
        <v>302</v>
      </c>
      <c r="D86" s="16" t="s">
        <v>305</v>
      </c>
      <c r="E86" s="16" t="s">
        <v>306</v>
      </c>
      <c r="F86" s="22" t="s">
        <v>262</v>
      </c>
    </row>
    <row r="87" spans="1:6">
      <c r="A87" s="24">
        <v>9721</v>
      </c>
      <c r="B87" s="21" t="s">
        <v>88</v>
      </c>
      <c r="C87" s="16" t="s">
        <v>302</v>
      </c>
      <c r="D87" s="16" t="s">
        <v>307</v>
      </c>
      <c r="E87" s="16" t="s">
        <v>308</v>
      </c>
      <c r="F87" s="22" t="s">
        <v>262</v>
      </c>
    </row>
    <row r="88" spans="1:6">
      <c r="A88" s="24">
        <v>9728</v>
      </c>
      <c r="B88" s="21" t="s">
        <v>89</v>
      </c>
      <c r="C88" s="16" t="s">
        <v>309</v>
      </c>
      <c r="D88" s="16" t="s">
        <v>310</v>
      </c>
      <c r="E88" s="16" t="s">
        <v>311</v>
      </c>
      <c r="F88" s="22" t="s">
        <v>205</v>
      </c>
    </row>
    <row r="89" spans="1:6">
      <c r="A89" s="24">
        <v>9743</v>
      </c>
      <c r="B89" s="21" t="s">
        <v>90</v>
      </c>
      <c r="C89" s="16" t="s">
        <v>312</v>
      </c>
      <c r="D89" s="16" t="s">
        <v>313</v>
      </c>
      <c r="E89" s="16">
        <v>25</v>
      </c>
      <c r="F89" s="22" t="s">
        <v>166</v>
      </c>
    </row>
    <row r="90" spans="1:6">
      <c r="A90" s="24">
        <v>9745</v>
      </c>
      <c r="B90" s="21" t="s">
        <v>91</v>
      </c>
      <c r="C90" s="16" t="s">
        <v>314</v>
      </c>
      <c r="D90" s="16" t="s">
        <v>315</v>
      </c>
      <c r="E90" s="16" t="s">
        <v>316</v>
      </c>
      <c r="F90" s="22" t="s">
        <v>142</v>
      </c>
    </row>
    <row r="91" spans="1:6">
      <c r="A91" s="24">
        <v>9754</v>
      </c>
      <c r="B91" s="21" t="s">
        <v>92</v>
      </c>
      <c r="C91" s="16" t="s">
        <v>317</v>
      </c>
      <c r="D91" s="16" t="s">
        <v>318</v>
      </c>
      <c r="E91" s="16" t="s">
        <v>319</v>
      </c>
      <c r="F91" s="22" t="s">
        <v>166</v>
      </c>
    </row>
    <row r="92" spans="1:6">
      <c r="A92" s="24">
        <v>9777</v>
      </c>
      <c r="B92" s="21" t="s">
        <v>93</v>
      </c>
      <c r="C92" s="16" t="s">
        <v>202</v>
      </c>
      <c r="D92" s="16" t="s">
        <v>320</v>
      </c>
      <c r="E92" s="16" t="s">
        <v>321</v>
      </c>
      <c r="F92" s="22" t="s">
        <v>205</v>
      </c>
    </row>
    <row r="93" spans="1:6">
      <c r="A93" s="24">
        <v>9792</v>
      </c>
      <c r="B93" s="21" t="s">
        <v>94</v>
      </c>
      <c r="C93" s="16" t="s">
        <v>202</v>
      </c>
      <c r="D93" s="16" t="s">
        <v>322</v>
      </c>
      <c r="E93" s="16" t="s">
        <v>323</v>
      </c>
      <c r="F93" s="22" t="s">
        <v>205</v>
      </c>
    </row>
    <row r="94" spans="1:6">
      <c r="A94" s="24">
        <v>9799</v>
      </c>
      <c r="B94" s="21" t="s">
        <v>95</v>
      </c>
      <c r="C94" s="16" t="s">
        <v>202</v>
      </c>
      <c r="D94" s="16" t="s">
        <v>324</v>
      </c>
      <c r="E94" s="16" t="s">
        <v>325</v>
      </c>
      <c r="F94" s="22" t="s">
        <v>205</v>
      </c>
    </row>
    <row r="95" spans="1:6">
      <c r="A95" s="24">
        <v>9822</v>
      </c>
      <c r="B95" s="21" t="s">
        <v>96</v>
      </c>
      <c r="C95" s="16" t="s">
        <v>234</v>
      </c>
      <c r="D95" s="16" t="s">
        <v>326</v>
      </c>
      <c r="E95" s="16" t="s">
        <v>327</v>
      </c>
      <c r="F95" s="22" t="s">
        <v>237</v>
      </c>
    </row>
    <row r="96" spans="1:6">
      <c r="A96" s="24">
        <v>9850</v>
      </c>
      <c r="B96" s="21" t="s">
        <v>97</v>
      </c>
      <c r="C96" s="16" t="s">
        <v>234</v>
      </c>
      <c r="D96" s="16" t="s">
        <v>328</v>
      </c>
      <c r="E96" s="16" t="s">
        <v>329</v>
      </c>
      <c r="F96" s="22" t="s">
        <v>237</v>
      </c>
    </row>
    <row r="97" spans="1:6">
      <c r="A97" s="24">
        <v>9874</v>
      </c>
      <c r="B97" s="21" t="s">
        <v>98</v>
      </c>
      <c r="C97" s="16" t="s">
        <v>234</v>
      </c>
      <c r="D97" s="16" t="s">
        <v>330</v>
      </c>
      <c r="E97" s="16">
        <v>-3</v>
      </c>
      <c r="F97" s="22" t="s">
        <v>237</v>
      </c>
    </row>
    <row r="98" spans="1:6">
      <c r="A98" s="24">
        <v>9879</v>
      </c>
      <c r="B98" s="21" t="s">
        <v>99</v>
      </c>
      <c r="C98" s="16" t="s">
        <v>234</v>
      </c>
      <c r="D98" s="16" t="s">
        <v>331</v>
      </c>
      <c r="E98" s="16" t="s">
        <v>332</v>
      </c>
      <c r="F98" s="22" t="s">
        <v>201</v>
      </c>
    </row>
    <row r="99" spans="1:6">
      <c r="A99" s="24">
        <v>9886</v>
      </c>
      <c r="B99" s="21" t="s">
        <v>100</v>
      </c>
      <c r="C99" s="16" t="s">
        <v>234</v>
      </c>
      <c r="D99" s="16" t="s">
        <v>333</v>
      </c>
      <c r="E99" s="16" t="s">
        <v>334</v>
      </c>
      <c r="F99" s="22" t="s">
        <v>237</v>
      </c>
    </row>
    <row r="100" spans="1:6">
      <c r="A100" s="24">
        <v>9905</v>
      </c>
      <c r="B100" s="21" t="s">
        <v>101</v>
      </c>
      <c r="C100" s="16" t="s">
        <v>234</v>
      </c>
      <c r="D100" s="16" t="s">
        <v>335</v>
      </c>
      <c r="E100" s="16" t="s">
        <v>336</v>
      </c>
      <c r="F100" s="22" t="s">
        <v>201</v>
      </c>
    </row>
    <row r="101" spans="1:6">
      <c r="A101" s="24">
        <v>9917</v>
      </c>
      <c r="B101" s="21" t="s">
        <v>102</v>
      </c>
      <c r="C101" s="16" t="s">
        <v>132</v>
      </c>
      <c r="D101" s="16" t="s">
        <v>337</v>
      </c>
      <c r="E101" s="16" t="s">
        <v>338</v>
      </c>
      <c r="F101" s="22" t="s">
        <v>135</v>
      </c>
    </row>
    <row r="102" spans="1:6">
      <c r="A102" s="24">
        <v>9971</v>
      </c>
      <c r="B102" s="21" t="s">
        <v>103</v>
      </c>
      <c r="C102" s="16" t="s">
        <v>297</v>
      </c>
      <c r="D102" s="16" t="s">
        <v>339</v>
      </c>
      <c r="E102" s="16" t="s">
        <v>340</v>
      </c>
      <c r="F102" s="22" t="s">
        <v>205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94C652-2F11-45CC-8181-6C1FCB9C96D6}">
  <dimension ref="A1:G1335"/>
  <sheetViews>
    <sheetView workbookViewId="0">
      <selection activeCell="J16" sqref="J16"/>
    </sheetView>
  </sheetViews>
  <sheetFormatPr defaultRowHeight="14.25"/>
  <cols>
    <col min="1" max="1" width="14.73046875" customWidth="1"/>
    <col min="2" max="2" width="25" bestFit="1" customWidth="1"/>
    <col min="3" max="3" width="38.59765625" bestFit="1" customWidth="1"/>
    <col min="4" max="4" width="28.265625" bestFit="1" customWidth="1"/>
  </cols>
  <sheetData>
    <row r="1" spans="1:5" s="2" customFormat="1">
      <c r="A1" s="48" t="s">
        <v>2608</v>
      </c>
    </row>
    <row r="2" spans="1:5">
      <c r="A2" s="2" t="s">
        <v>2445</v>
      </c>
      <c r="B2" s="2" t="s">
        <v>2444</v>
      </c>
      <c r="C2" s="48" t="s">
        <v>2442</v>
      </c>
      <c r="D2" s="48" t="s">
        <v>2443</v>
      </c>
      <c r="E2" s="47"/>
    </row>
    <row r="3" spans="1:5">
      <c r="A3" t="s">
        <v>2446</v>
      </c>
      <c r="B3" s="47" t="s">
        <v>2441</v>
      </c>
      <c r="C3" s="47">
        <v>-5.9470537835822999</v>
      </c>
      <c r="D3" s="47">
        <v>1.34198800523209E-2</v>
      </c>
      <c r="E3" s="47"/>
    </row>
    <row r="4" spans="1:5">
      <c r="A4" t="s">
        <v>2446</v>
      </c>
      <c r="B4" s="47" t="s">
        <v>2440</v>
      </c>
      <c r="C4" s="47">
        <v>-4.4260503546815002</v>
      </c>
      <c r="D4" s="47">
        <v>8.8056905535797397E-2</v>
      </c>
      <c r="E4" s="47"/>
    </row>
    <row r="5" spans="1:5">
      <c r="A5" t="s">
        <v>2446</v>
      </c>
      <c r="B5" s="47" t="s">
        <v>2439</v>
      </c>
      <c r="C5" s="47">
        <v>-3.8413655586898701</v>
      </c>
      <c r="D5" s="47">
        <v>0.110532440607264</v>
      </c>
      <c r="E5" s="47"/>
    </row>
    <row r="6" spans="1:5">
      <c r="A6" t="s">
        <v>2446</v>
      </c>
      <c r="B6" s="47" t="s">
        <v>2438</v>
      </c>
      <c r="C6" s="47">
        <v>-3.4623646741946601</v>
      </c>
      <c r="D6" s="47">
        <v>4.41033034941661E-7</v>
      </c>
      <c r="E6" s="47"/>
    </row>
    <row r="7" spans="1:5">
      <c r="A7" t="s">
        <v>2446</v>
      </c>
      <c r="B7" s="47" t="s">
        <v>2437</v>
      </c>
      <c r="C7" s="47">
        <v>-3.4365111720067398</v>
      </c>
      <c r="D7" s="47">
        <v>3.1184584147333198E-5</v>
      </c>
      <c r="E7" s="47"/>
    </row>
    <row r="8" spans="1:5">
      <c r="A8" t="s">
        <v>2447</v>
      </c>
      <c r="B8" s="47" t="s">
        <v>2410</v>
      </c>
      <c r="C8" s="47">
        <v>-3.3738603041511199</v>
      </c>
      <c r="D8" s="47">
        <v>2.08826013504518E-17</v>
      </c>
      <c r="E8" s="47"/>
    </row>
    <row r="9" spans="1:5">
      <c r="A9" t="s">
        <v>2446</v>
      </c>
      <c r="B9" s="47" t="s">
        <v>2436</v>
      </c>
      <c r="C9" s="47">
        <v>-3.3420565290739099</v>
      </c>
      <c r="D9" s="47">
        <v>1.5243420405485099E-2</v>
      </c>
      <c r="E9" s="47"/>
    </row>
    <row r="10" spans="1:5">
      <c r="A10" t="s">
        <v>2446</v>
      </c>
      <c r="B10" s="47" t="s">
        <v>2435</v>
      </c>
      <c r="C10" s="47">
        <v>-3.3036148648794201</v>
      </c>
      <c r="D10" s="47">
        <v>1.2219369900389001E-19</v>
      </c>
      <c r="E10" s="47"/>
    </row>
    <row r="11" spans="1:5">
      <c r="A11" t="s">
        <v>2446</v>
      </c>
      <c r="B11" s="47" t="s">
        <v>2434</v>
      </c>
      <c r="C11" s="47">
        <v>-3.18523874450011</v>
      </c>
      <c r="D11" s="47">
        <v>6.0426308857590703E-15</v>
      </c>
      <c r="E11" s="47"/>
    </row>
    <row r="12" spans="1:5">
      <c r="A12" t="s">
        <v>2447</v>
      </c>
      <c r="B12" s="47" t="s">
        <v>2408</v>
      </c>
      <c r="C12" s="47">
        <v>-3.1428572179087602</v>
      </c>
      <c r="D12" s="47">
        <v>2.2873871323905301E-24</v>
      </c>
      <c r="E12" s="47"/>
    </row>
    <row r="13" spans="1:5">
      <c r="A13" t="s">
        <v>2446</v>
      </c>
      <c r="B13" s="47" t="s">
        <v>2433</v>
      </c>
      <c r="C13" s="47">
        <v>-3.0798306097248398</v>
      </c>
      <c r="D13" s="47">
        <v>5.8357522543139005E-4</v>
      </c>
      <c r="E13" s="47"/>
    </row>
    <row r="14" spans="1:5">
      <c r="A14" t="s">
        <v>2447</v>
      </c>
      <c r="B14" s="47" t="s">
        <v>2406</v>
      </c>
      <c r="C14" s="47">
        <v>-3.0367818207465902</v>
      </c>
      <c r="D14" s="47">
        <v>4.4806764045643698E-4</v>
      </c>
      <c r="E14" s="47"/>
    </row>
    <row r="15" spans="1:5">
      <c r="A15" t="s">
        <v>2446</v>
      </c>
      <c r="B15" s="47" t="s">
        <v>2432</v>
      </c>
      <c r="C15" s="47">
        <v>-3.0148830640815398</v>
      </c>
      <c r="D15" s="47">
        <v>3.7381174028511801E-11</v>
      </c>
      <c r="E15" s="47"/>
    </row>
    <row r="16" spans="1:5">
      <c r="A16" t="s">
        <v>2446</v>
      </c>
      <c r="B16" s="47" t="s">
        <v>2431</v>
      </c>
      <c r="C16" s="47">
        <v>-2.9558014912179602</v>
      </c>
      <c r="D16" s="47">
        <v>2.3838925970672602E-2</v>
      </c>
      <c r="E16" s="47"/>
    </row>
    <row r="17" spans="1:5">
      <c r="A17" t="s">
        <v>2446</v>
      </c>
      <c r="B17" s="47" t="s">
        <v>2430</v>
      </c>
      <c r="C17" s="47">
        <v>-2.9012371931688001</v>
      </c>
      <c r="D17" s="47">
        <v>2.0423088493872999E-28</v>
      </c>
      <c r="E17" s="47"/>
    </row>
    <row r="18" spans="1:5">
      <c r="A18" t="s">
        <v>2446</v>
      </c>
      <c r="B18" s="47" t="s">
        <v>2429</v>
      </c>
      <c r="C18" s="47">
        <v>-2.8340246729753802</v>
      </c>
      <c r="D18" s="47">
        <v>3.7185990588642001E-5</v>
      </c>
      <c r="E18" s="47"/>
    </row>
    <row r="19" spans="1:5">
      <c r="A19" t="s">
        <v>2447</v>
      </c>
      <c r="B19" s="47" t="s">
        <v>2404</v>
      </c>
      <c r="C19" s="47">
        <v>-2.8283515289747698</v>
      </c>
      <c r="D19" s="47">
        <v>3.6874239993968901E-7</v>
      </c>
      <c r="E19" s="47"/>
    </row>
    <row r="20" spans="1:5">
      <c r="A20" t="s">
        <v>2446</v>
      </c>
      <c r="B20" s="47" t="s">
        <v>2428</v>
      </c>
      <c r="C20" s="47">
        <v>-2.8236722448979799</v>
      </c>
      <c r="D20" s="47">
        <v>1.7329202615214901E-14</v>
      </c>
      <c r="E20" s="47"/>
    </row>
    <row r="21" spans="1:5">
      <c r="A21" t="s">
        <v>2446</v>
      </c>
      <c r="B21" s="47" t="s">
        <v>2427</v>
      </c>
      <c r="C21" s="47">
        <v>-2.8015365685309699</v>
      </c>
      <c r="D21" s="47">
        <v>4.7772328564446197E-9</v>
      </c>
      <c r="E21" s="47"/>
    </row>
    <row r="22" spans="1:5">
      <c r="A22" t="s">
        <v>2447</v>
      </c>
      <c r="B22" s="47" t="s">
        <v>2402</v>
      </c>
      <c r="C22" s="47">
        <v>-2.8011527700241099</v>
      </c>
      <c r="D22" s="47">
        <v>1.8110608681121099E-4</v>
      </c>
      <c r="E22" s="47"/>
    </row>
    <row r="23" spans="1:5">
      <c r="A23" t="s">
        <v>2446</v>
      </c>
      <c r="B23" s="47" t="s">
        <v>2426</v>
      </c>
      <c r="C23" s="47">
        <v>-2.7866460623215401</v>
      </c>
      <c r="D23" s="47">
        <v>2.9686818731682101E-5</v>
      </c>
      <c r="E23" s="47"/>
    </row>
    <row r="24" spans="1:5">
      <c r="A24" t="s">
        <v>2447</v>
      </c>
      <c r="B24" s="47" t="s">
        <v>2400</v>
      </c>
      <c r="C24" s="47">
        <v>-2.6804574679611401</v>
      </c>
      <c r="D24" s="47">
        <v>2.97677159471873E-56</v>
      </c>
      <c r="E24" s="47"/>
    </row>
    <row r="25" spans="1:5">
      <c r="A25" t="s">
        <v>2446</v>
      </c>
      <c r="B25" s="47" t="s">
        <v>2425</v>
      </c>
      <c r="C25" s="47">
        <v>-2.6104605339539102</v>
      </c>
      <c r="D25" s="47">
        <v>9.4676809671492293E-12</v>
      </c>
      <c r="E25" s="47"/>
    </row>
    <row r="26" spans="1:5">
      <c r="A26" t="s">
        <v>2447</v>
      </c>
      <c r="B26" s="47" t="s">
        <v>2398</v>
      </c>
      <c r="C26" s="47">
        <v>-2.5526182205691299</v>
      </c>
      <c r="D26" s="47">
        <v>4.9805206878158703E-8</v>
      </c>
      <c r="E26" s="47"/>
    </row>
    <row r="27" spans="1:5">
      <c r="A27" t="s">
        <v>2447</v>
      </c>
      <c r="B27" s="47" t="s">
        <v>2396</v>
      </c>
      <c r="C27" s="47">
        <v>-2.52504934194884</v>
      </c>
      <c r="D27" s="47">
        <v>5.8728725540266296E-3</v>
      </c>
      <c r="E27" s="47"/>
    </row>
    <row r="28" spans="1:5">
      <c r="A28" t="s">
        <v>2446</v>
      </c>
      <c r="B28" s="47" t="s">
        <v>2424</v>
      </c>
      <c r="C28" s="47">
        <v>-2.51469501324183</v>
      </c>
      <c r="D28" s="47">
        <v>8.6952375148578103E-12</v>
      </c>
      <c r="E28" s="47"/>
    </row>
    <row r="29" spans="1:5">
      <c r="A29" t="s">
        <v>2446</v>
      </c>
      <c r="B29" s="47" t="s">
        <v>2423</v>
      </c>
      <c r="C29" s="47">
        <v>-2.51089166867254</v>
      </c>
      <c r="D29" s="47">
        <v>3.2185879495293E-26</v>
      </c>
      <c r="E29" s="47"/>
    </row>
    <row r="30" spans="1:5">
      <c r="A30" t="s">
        <v>2447</v>
      </c>
      <c r="B30" s="47" t="s">
        <v>2394</v>
      </c>
      <c r="C30" s="47">
        <v>-2.5065664529671698</v>
      </c>
      <c r="D30" s="47">
        <v>2.8268333151172898E-15</v>
      </c>
      <c r="E30" s="47"/>
    </row>
    <row r="31" spans="1:5">
      <c r="A31" t="s">
        <v>2447</v>
      </c>
      <c r="B31" s="47" t="s">
        <v>2392</v>
      </c>
      <c r="C31" s="47">
        <v>-2.4927766524263499</v>
      </c>
      <c r="D31" s="47">
        <v>6.2052102812076104E-16</v>
      </c>
      <c r="E31" s="47"/>
    </row>
    <row r="32" spans="1:5">
      <c r="A32" t="s">
        <v>2446</v>
      </c>
      <c r="B32" s="47" t="s">
        <v>2422</v>
      </c>
      <c r="C32" s="47">
        <v>-2.4922360541367001</v>
      </c>
      <c r="D32" s="47">
        <v>9.8105835742105996E-5</v>
      </c>
      <c r="E32" s="47"/>
    </row>
    <row r="33" spans="1:5">
      <c r="A33" t="s">
        <v>2447</v>
      </c>
      <c r="B33" s="47" t="s">
        <v>2390</v>
      </c>
      <c r="C33" s="47">
        <v>-2.44565299980892</v>
      </c>
      <c r="D33" s="47">
        <v>6.8879726441200499E-3</v>
      </c>
      <c r="E33" s="47"/>
    </row>
    <row r="34" spans="1:5">
      <c r="A34" t="s">
        <v>2446</v>
      </c>
      <c r="B34" s="47" t="s">
        <v>2421</v>
      </c>
      <c r="C34" s="47">
        <v>-2.4045309818517602</v>
      </c>
      <c r="D34" s="47">
        <v>3.2535675041958401E-46</v>
      </c>
      <c r="E34" s="47"/>
    </row>
    <row r="35" spans="1:5">
      <c r="A35" t="s">
        <v>2447</v>
      </c>
      <c r="B35" s="47" t="s">
        <v>2388</v>
      </c>
      <c r="C35" s="47">
        <v>-2.3810411317681202</v>
      </c>
      <c r="D35" s="47">
        <v>5.5796419017812999E-10</v>
      </c>
      <c r="E35" s="47"/>
    </row>
    <row r="36" spans="1:5">
      <c r="A36" t="s">
        <v>2446</v>
      </c>
      <c r="B36" s="47" t="s">
        <v>2420</v>
      </c>
      <c r="C36" s="47">
        <v>-2.38100368303507</v>
      </c>
      <c r="D36" s="47">
        <v>7.0018356977623797E-21</v>
      </c>
      <c r="E36" s="47"/>
    </row>
    <row r="37" spans="1:5">
      <c r="A37" t="s">
        <v>2447</v>
      </c>
      <c r="B37" s="47" t="s">
        <v>2386</v>
      </c>
      <c r="C37" s="47">
        <v>-2.37061209840377</v>
      </c>
      <c r="D37" s="47">
        <v>2.2635969220083402E-6</v>
      </c>
      <c r="E37" s="47"/>
    </row>
    <row r="38" spans="1:5">
      <c r="A38" t="s">
        <v>2447</v>
      </c>
      <c r="B38" s="47" t="s">
        <v>2384</v>
      </c>
      <c r="C38" s="47">
        <v>-2.3620249754553901</v>
      </c>
      <c r="D38" s="47">
        <v>9.1723128754900295E-11</v>
      </c>
      <c r="E38" s="47"/>
    </row>
    <row r="39" spans="1:5">
      <c r="A39" t="s">
        <v>2446</v>
      </c>
      <c r="B39" s="47" t="s">
        <v>2419</v>
      </c>
      <c r="C39" s="47">
        <v>-2.3309847677628301</v>
      </c>
      <c r="D39" s="47">
        <v>1.6840479543943801E-3</v>
      </c>
      <c r="E39" s="47"/>
    </row>
    <row r="40" spans="1:5">
      <c r="A40" t="s">
        <v>2446</v>
      </c>
      <c r="B40" s="47" t="s">
        <v>2418</v>
      </c>
      <c r="C40" s="47">
        <v>-2.3086343729291801</v>
      </c>
      <c r="D40" s="47">
        <v>1.9630110172239099E-7</v>
      </c>
      <c r="E40" s="47"/>
    </row>
    <row r="41" spans="1:5">
      <c r="A41" t="s">
        <v>2447</v>
      </c>
      <c r="B41" s="47" t="s">
        <v>2382</v>
      </c>
      <c r="C41" s="47">
        <v>-2.2795446908675299</v>
      </c>
      <c r="D41" s="47">
        <v>2.1971648100233099E-2</v>
      </c>
      <c r="E41" s="47"/>
    </row>
    <row r="42" spans="1:5">
      <c r="A42" t="s">
        <v>2446</v>
      </c>
      <c r="B42" s="47" t="s">
        <v>2417</v>
      </c>
      <c r="C42" s="47">
        <v>-2.26507774693119</v>
      </c>
      <c r="D42" s="47">
        <v>3.4467458649837299E-18</v>
      </c>
      <c r="E42" s="47"/>
    </row>
    <row r="43" spans="1:5">
      <c r="A43" t="s">
        <v>2447</v>
      </c>
      <c r="B43" s="47" t="s">
        <v>2380</v>
      </c>
      <c r="C43" s="47">
        <v>-2.24689829822761</v>
      </c>
      <c r="D43" s="47">
        <v>7.5974203920748997E-7</v>
      </c>
      <c r="E43" s="47"/>
    </row>
    <row r="44" spans="1:5">
      <c r="A44" t="s">
        <v>2447</v>
      </c>
      <c r="B44" s="47" t="s">
        <v>2378</v>
      </c>
      <c r="C44" s="47">
        <v>-2.1835954022711901</v>
      </c>
      <c r="D44" s="47">
        <v>2.1669546505271101E-2</v>
      </c>
      <c r="E44" s="47"/>
    </row>
    <row r="45" spans="1:5">
      <c r="A45" t="s">
        <v>2446</v>
      </c>
      <c r="B45" s="47" t="s">
        <v>2416</v>
      </c>
      <c r="C45" s="47">
        <v>-2.16070752487754</v>
      </c>
      <c r="D45" s="47">
        <v>7.2974405916358598E-13</v>
      </c>
      <c r="E45" s="47"/>
    </row>
    <row r="46" spans="1:5">
      <c r="A46" t="s">
        <v>2447</v>
      </c>
      <c r="B46" s="47" t="s">
        <v>2376</v>
      </c>
      <c r="C46" s="47">
        <v>-2.1603697295230599</v>
      </c>
      <c r="D46" s="47">
        <v>3.8524568012498703E-8</v>
      </c>
      <c r="E46" s="47"/>
    </row>
    <row r="47" spans="1:5">
      <c r="A47" t="s">
        <v>2447</v>
      </c>
      <c r="B47" s="47" t="s">
        <v>2374</v>
      </c>
      <c r="C47" s="47">
        <v>-2.1437780970188398</v>
      </c>
      <c r="D47" s="47">
        <v>1.5921289663996601E-7</v>
      </c>
      <c r="E47" s="47"/>
    </row>
    <row r="48" spans="1:5">
      <c r="A48" t="s">
        <v>2447</v>
      </c>
      <c r="B48" s="47" t="s">
        <v>2372</v>
      </c>
      <c r="C48" s="47">
        <v>-2.13571359238931</v>
      </c>
      <c r="D48" s="47">
        <v>7.5254707198245304E-7</v>
      </c>
      <c r="E48" s="47"/>
    </row>
    <row r="49" spans="1:5">
      <c r="A49" t="s">
        <v>2446</v>
      </c>
      <c r="B49" s="47" t="s">
        <v>2415</v>
      </c>
      <c r="C49" s="47">
        <v>-2.1260064210655298</v>
      </c>
      <c r="D49" s="47">
        <v>0.48175741624038398</v>
      </c>
      <c r="E49" s="47"/>
    </row>
    <row r="50" spans="1:5">
      <c r="A50" t="s">
        <v>2446</v>
      </c>
      <c r="B50" s="47" t="s">
        <v>2414</v>
      </c>
      <c r="C50" s="47">
        <v>-2.1226551580110198</v>
      </c>
      <c r="D50" s="47">
        <v>3.2692826302466801E-7</v>
      </c>
      <c r="E50" s="47"/>
    </row>
    <row r="51" spans="1:5">
      <c r="A51" t="s">
        <v>2446</v>
      </c>
      <c r="B51" s="47" t="s">
        <v>2413</v>
      </c>
      <c r="C51" s="47">
        <v>-2.1178076763367502</v>
      </c>
      <c r="D51" s="47">
        <v>1.1678030398188301E-2</v>
      </c>
      <c r="E51" s="47"/>
    </row>
    <row r="52" spans="1:5">
      <c r="A52" t="s">
        <v>2446</v>
      </c>
      <c r="B52" s="47" t="s">
        <v>2412</v>
      </c>
      <c r="C52" s="47">
        <v>-2.1122034014059001</v>
      </c>
      <c r="D52" s="47">
        <v>7.36643912071812E-28</v>
      </c>
      <c r="E52" s="47"/>
    </row>
    <row r="53" spans="1:5">
      <c r="A53" t="s">
        <v>2447</v>
      </c>
      <c r="B53" s="47" t="s">
        <v>2370</v>
      </c>
      <c r="C53" s="47">
        <v>-2.0961664756223901</v>
      </c>
      <c r="D53" s="47">
        <v>0.48931047734738298</v>
      </c>
      <c r="E53" s="47"/>
    </row>
    <row r="54" spans="1:5">
      <c r="A54" t="s">
        <v>2447</v>
      </c>
      <c r="B54" s="47" t="s">
        <v>2368</v>
      </c>
      <c r="C54" s="47">
        <v>-2.0940533413429701</v>
      </c>
      <c r="D54" s="47">
        <v>1.54669990656695E-13</v>
      </c>
      <c r="E54" s="47"/>
    </row>
    <row r="55" spans="1:5">
      <c r="A55" t="s">
        <v>2447</v>
      </c>
      <c r="B55" s="47" t="s">
        <v>2366</v>
      </c>
      <c r="C55" s="47">
        <v>-2.08665301536415</v>
      </c>
      <c r="D55" s="47">
        <v>4.2781449153949903E-6</v>
      </c>
      <c r="E55" s="47"/>
    </row>
    <row r="56" spans="1:5">
      <c r="A56" t="s">
        <v>2446</v>
      </c>
      <c r="B56" s="47" t="s">
        <v>2411</v>
      </c>
      <c r="C56" s="47">
        <v>-2.0472644752869802</v>
      </c>
      <c r="D56" s="47">
        <v>2.66532069521954E-11</v>
      </c>
      <c r="E56" s="47"/>
    </row>
    <row r="57" spans="1:5">
      <c r="A57" t="s">
        <v>2446</v>
      </c>
      <c r="B57" s="47" t="s">
        <v>2409</v>
      </c>
      <c r="C57" s="47">
        <v>-2.04556213051616</v>
      </c>
      <c r="D57" s="47">
        <v>1.42611939527121E-2</v>
      </c>
      <c r="E57" s="47"/>
    </row>
    <row r="58" spans="1:5">
      <c r="A58" t="s">
        <v>2447</v>
      </c>
      <c r="B58" s="47" t="s">
        <v>2364</v>
      </c>
      <c r="C58" s="47">
        <v>-2.03832344045539</v>
      </c>
      <c r="D58" s="47">
        <v>9.2000386023848997E-7</v>
      </c>
      <c r="E58" s="47"/>
    </row>
    <row r="59" spans="1:5">
      <c r="A59" t="s">
        <v>2446</v>
      </c>
      <c r="B59" s="47" t="s">
        <v>2407</v>
      </c>
      <c r="C59" s="47">
        <v>-2.0162408078630998</v>
      </c>
      <c r="D59" s="47">
        <v>3.7013083094303501E-33</v>
      </c>
      <c r="E59" s="47"/>
    </row>
    <row r="60" spans="1:5">
      <c r="A60" t="s">
        <v>2447</v>
      </c>
      <c r="B60" s="47" t="s">
        <v>2362</v>
      </c>
      <c r="C60" s="47">
        <v>-2.0059890557373898</v>
      </c>
      <c r="D60" s="47">
        <v>1.06628091293172E-5</v>
      </c>
      <c r="E60" s="47"/>
    </row>
    <row r="61" spans="1:5">
      <c r="A61" t="s">
        <v>2446</v>
      </c>
      <c r="B61" s="47" t="s">
        <v>2405</v>
      </c>
      <c r="C61" s="47">
        <v>-1.98422662357987</v>
      </c>
      <c r="D61" s="47">
        <v>1.4354361185791401E-14</v>
      </c>
      <c r="E61" s="47"/>
    </row>
    <row r="62" spans="1:5">
      <c r="A62" t="s">
        <v>2447</v>
      </c>
      <c r="B62" s="47" t="s">
        <v>2360</v>
      </c>
      <c r="C62" s="47">
        <v>-1.96166958358864</v>
      </c>
      <c r="D62" s="47">
        <v>5.6657286722418905E-26</v>
      </c>
      <c r="E62" s="47"/>
    </row>
    <row r="63" spans="1:5">
      <c r="A63" t="s">
        <v>2446</v>
      </c>
      <c r="B63" s="47" t="s">
        <v>2403</v>
      </c>
      <c r="C63" s="47">
        <v>-1.9480404339647499</v>
      </c>
      <c r="D63" s="47">
        <v>1.00369607804353E-11</v>
      </c>
      <c r="E63" s="47"/>
    </row>
    <row r="64" spans="1:5">
      <c r="A64" t="s">
        <v>2447</v>
      </c>
      <c r="B64" s="47" t="s">
        <v>2358</v>
      </c>
      <c r="C64" s="47">
        <v>-1.94773984048458</v>
      </c>
      <c r="D64" s="47">
        <v>8.2685585547954303E-30</v>
      </c>
      <c r="E64" s="47"/>
    </row>
    <row r="65" spans="1:5">
      <c r="A65" t="s">
        <v>2446</v>
      </c>
      <c r="B65" s="47" t="s">
        <v>2401</v>
      </c>
      <c r="C65" s="47">
        <v>-1.9193742084554599</v>
      </c>
      <c r="D65" s="47">
        <v>1.28022836448918E-10</v>
      </c>
      <c r="E65" s="47"/>
    </row>
    <row r="66" spans="1:5">
      <c r="A66" t="s">
        <v>2446</v>
      </c>
      <c r="B66" s="47" t="s">
        <v>2399</v>
      </c>
      <c r="C66" s="47">
        <v>-1.91398437138411</v>
      </c>
      <c r="D66" s="47">
        <v>6.8897898570855198E-15</v>
      </c>
      <c r="E66" s="47"/>
    </row>
    <row r="67" spans="1:5">
      <c r="A67" t="s">
        <v>2446</v>
      </c>
      <c r="B67" s="47" t="s">
        <v>2397</v>
      </c>
      <c r="C67" s="47">
        <v>-1.8919771184248699</v>
      </c>
      <c r="D67" s="47">
        <v>0.13853693690356</v>
      </c>
      <c r="E67" s="47"/>
    </row>
    <row r="68" spans="1:5">
      <c r="A68" t="s">
        <v>2446</v>
      </c>
      <c r="B68" s="47" t="s">
        <v>2395</v>
      </c>
      <c r="C68" s="47">
        <v>-1.88291834888509</v>
      </c>
      <c r="D68" s="47">
        <v>4.4107813382540599E-2</v>
      </c>
      <c r="E68" s="47"/>
    </row>
    <row r="69" spans="1:5">
      <c r="A69" t="s">
        <v>2446</v>
      </c>
      <c r="B69" s="47" t="s">
        <v>2393</v>
      </c>
      <c r="C69" s="47">
        <v>-1.8667875861705701</v>
      </c>
      <c r="D69" s="47">
        <v>1.53177684195115E-9</v>
      </c>
      <c r="E69" s="47"/>
    </row>
    <row r="70" spans="1:5">
      <c r="A70" t="s">
        <v>2446</v>
      </c>
      <c r="B70" s="47" t="s">
        <v>2391</v>
      </c>
      <c r="C70" s="47">
        <v>-1.8522402388435899</v>
      </c>
      <c r="D70" s="47">
        <v>3.1847519291452701E-13</v>
      </c>
      <c r="E70" s="47"/>
    </row>
    <row r="71" spans="1:5">
      <c r="A71" t="s">
        <v>2446</v>
      </c>
      <c r="B71" s="47" t="s">
        <v>2389</v>
      </c>
      <c r="C71" s="47">
        <v>-1.82502796032827</v>
      </c>
      <c r="D71" s="47">
        <v>5.1613830770147903E-2</v>
      </c>
      <c r="E71" s="47"/>
    </row>
    <row r="72" spans="1:5">
      <c r="A72" t="s">
        <v>2446</v>
      </c>
      <c r="B72" s="47" t="s">
        <v>2387</v>
      </c>
      <c r="C72" s="47">
        <v>-1.81795792257522</v>
      </c>
      <c r="D72" s="47">
        <v>4.3486438590271699E-18</v>
      </c>
      <c r="E72" s="47"/>
    </row>
    <row r="73" spans="1:5">
      <c r="A73" t="s">
        <v>2447</v>
      </c>
      <c r="B73" s="47" t="s">
        <v>2356</v>
      </c>
      <c r="C73" s="47">
        <v>-1.7844425042886101</v>
      </c>
      <c r="D73" s="47">
        <v>1.47687506088982E-4</v>
      </c>
      <c r="E73" s="47"/>
    </row>
    <row r="74" spans="1:5">
      <c r="A74" t="s">
        <v>2446</v>
      </c>
      <c r="B74" s="47" t="s">
        <v>2385</v>
      </c>
      <c r="C74" s="47">
        <v>-1.77305423841294</v>
      </c>
      <c r="D74" s="47">
        <v>1.46861035245071E-9</v>
      </c>
      <c r="E74" s="47"/>
    </row>
    <row r="75" spans="1:5">
      <c r="A75" t="s">
        <v>2447</v>
      </c>
      <c r="B75" s="47" t="s">
        <v>2354</v>
      </c>
      <c r="C75" s="47">
        <v>-1.7638220008444301</v>
      </c>
      <c r="D75" s="47">
        <v>4.6904869666973699E-14</v>
      </c>
      <c r="E75" s="47"/>
    </row>
    <row r="76" spans="1:5">
      <c r="A76" t="s">
        <v>2446</v>
      </c>
      <c r="B76" s="47" t="s">
        <v>2383</v>
      </c>
      <c r="C76" s="47">
        <v>-1.7422380377383699</v>
      </c>
      <c r="D76" s="47">
        <v>1.8018599551438099E-24</v>
      </c>
      <c r="E76" s="47"/>
    </row>
    <row r="77" spans="1:5">
      <c r="A77" t="s">
        <v>2446</v>
      </c>
      <c r="B77" s="47" t="s">
        <v>2381</v>
      </c>
      <c r="C77" s="47">
        <v>-1.7393631705725101</v>
      </c>
      <c r="D77" s="47">
        <v>3.5475880251795501E-25</v>
      </c>
      <c r="E77" s="47"/>
    </row>
    <row r="78" spans="1:5">
      <c r="A78" t="s">
        <v>2446</v>
      </c>
      <c r="B78" s="47" t="s">
        <v>2379</v>
      </c>
      <c r="C78" s="47">
        <v>-1.7388231985125899</v>
      </c>
      <c r="D78" s="47">
        <v>2.44352286058786E-10</v>
      </c>
      <c r="E78" s="47"/>
    </row>
    <row r="79" spans="1:5">
      <c r="A79" t="s">
        <v>2447</v>
      </c>
      <c r="B79" s="47" t="s">
        <v>2352</v>
      </c>
      <c r="C79" s="47">
        <v>-1.7094482680166301</v>
      </c>
      <c r="D79" s="47">
        <v>6.2978731691174401E-6</v>
      </c>
      <c r="E79" s="47"/>
    </row>
    <row r="80" spans="1:5">
      <c r="A80" t="s">
        <v>2446</v>
      </c>
      <c r="B80" s="47" t="s">
        <v>2377</v>
      </c>
      <c r="C80" s="47">
        <v>-1.7077886189046301</v>
      </c>
      <c r="D80" s="47">
        <v>0.13991578200638799</v>
      </c>
      <c r="E80" s="47"/>
    </row>
    <row r="81" spans="1:5">
      <c r="A81" t="s">
        <v>2447</v>
      </c>
      <c r="B81" s="47" t="s">
        <v>2350</v>
      </c>
      <c r="C81" s="47">
        <v>-1.70467806495965</v>
      </c>
      <c r="D81" s="47">
        <v>1.47053013428364E-6</v>
      </c>
      <c r="E81" s="47"/>
    </row>
    <row r="82" spans="1:5">
      <c r="A82" t="s">
        <v>2446</v>
      </c>
      <c r="B82" s="47" t="s">
        <v>2375</v>
      </c>
      <c r="C82" s="47">
        <v>-1.7012474596482501</v>
      </c>
      <c r="D82" s="47">
        <v>9.5992462122031601E-3</v>
      </c>
      <c r="E82" s="47"/>
    </row>
    <row r="83" spans="1:5">
      <c r="A83" t="s">
        <v>2447</v>
      </c>
      <c r="B83" s="47" t="s">
        <v>2348</v>
      </c>
      <c r="C83" s="47">
        <v>-1.6920792427557001</v>
      </c>
      <c r="D83" s="47">
        <v>1.53424747471146E-4</v>
      </c>
      <c r="E83" s="47"/>
    </row>
    <row r="84" spans="1:5">
      <c r="A84" t="s">
        <v>2446</v>
      </c>
      <c r="B84" s="47" t="s">
        <v>2373</v>
      </c>
      <c r="C84" s="47">
        <v>-1.6893494696611</v>
      </c>
      <c r="D84" s="47">
        <v>2.9348602309264101E-21</v>
      </c>
      <c r="E84" s="47"/>
    </row>
    <row r="85" spans="1:5">
      <c r="A85" t="s">
        <v>2446</v>
      </c>
      <c r="B85" s="47" t="s">
        <v>2371</v>
      </c>
      <c r="C85" s="47">
        <v>-1.65242782290198</v>
      </c>
      <c r="D85" s="47">
        <v>3.0923856387001598E-5</v>
      </c>
      <c r="E85" s="47"/>
    </row>
    <row r="86" spans="1:5">
      <c r="A86" t="s">
        <v>2446</v>
      </c>
      <c r="B86" s="47" t="s">
        <v>2369</v>
      </c>
      <c r="C86" s="47">
        <v>-1.62145345509155</v>
      </c>
      <c r="D86" s="47">
        <v>1.46075236341155E-33</v>
      </c>
      <c r="E86" s="47"/>
    </row>
    <row r="87" spans="1:5">
      <c r="A87" t="s">
        <v>2446</v>
      </c>
      <c r="B87" s="47" t="s">
        <v>2367</v>
      </c>
      <c r="C87" s="47">
        <v>-1.61949233852965</v>
      </c>
      <c r="D87" s="47">
        <v>5.0386818040369499E-8</v>
      </c>
      <c r="E87" s="47"/>
    </row>
    <row r="88" spans="1:5">
      <c r="A88" t="s">
        <v>2447</v>
      </c>
      <c r="B88" s="47" t="s">
        <v>2346</v>
      </c>
      <c r="C88" s="47">
        <v>-1.6148271517716299</v>
      </c>
      <c r="D88" s="47">
        <v>7.75621367291888E-12</v>
      </c>
      <c r="E88" s="47"/>
    </row>
    <row r="89" spans="1:5">
      <c r="A89" t="s">
        <v>2446</v>
      </c>
      <c r="B89" s="47" t="s">
        <v>2365</v>
      </c>
      <c r="C89" s="47">
        <v>-1.60490201972298</v>
      </c>
      <c r="D89" s="47">
        <v>1.75385812550528E-22</v>
      </c>
      <c r="E89" s="47"/>
    </row>
    <row r="90" spans="1:5">
      <c r="A90" t="s">
        <v>2446</v>
      </c>
      <c r="B90" s="47" t="s">
        <v>2363</v>
      </c>
      <c r="C90" s="47">
        <v>-1.5950308165963001</v>
      </c>
      <c r="D90" s="47">
        <v>1.35726997729662E-13</v>
      </c>
      <c r="E90" s="47"/>
    </row>
    <row r="91" spans="1:5">
      <c r="A91" t="s">
        <v>2447</v>
      </c>
      <c r="B91" s="47" t="s">
        <v>2344</v>
      </c>
      <c r="C91" s="47">
        <v>-1.59329254201124</v>
      </c>
      <c r="D91" s="47">
        <v>1.5041650761035699E-14</v>
      </c>
      <c r="E91" s="47"/>
    </row>
    <row r="92" spans="1:5">
      <c r="A92" t="s">
        <v>2446</v>
      </c>
      <c r="B92" s="47" t="s">
        <v>2361</v>
      </c>
      <c r="C92" s="47">
        <v>-1.5777358775286201</v>
      </c>
      <c r="D92" s="47">
        <v>0.30159929767057903</v>
      </c>
      <c r="E92" s="47"/>
    </row>
    <row r="93" spans="1:5">
      <c r="A93" t="s">
        <v>2446</v>
      </c>
      <c r="B93" s="47" t="s">
        <v>2359</v>
      </c>
      <c r="C93" s="47">
        <v>-1.5771808014897499</v>
      </c>
      <c r="D93" s="47">
        <v>1.0672818862977599E-6</v>
      </c>
      <c r="E93" s="47"/>
    </row>
    <row r="94" spans="1:5">
      <c r="A94" t="s">
        <v>2446</v>
      </c>
      <c r="B94" s="47" t="s">
        <v>2357</v>
      </c>
      <c r="C94" s="47">
        <v>-1.57519899045314</v>
      </c>
      <c r="D94" s="47">
        <v>1.4618124115985201E-3</v>
      </c>
      <c r="E94" s="47"/>
    </row>
    <row r="95" spans="1:5">
      <c r="A95" t="s">
        <v>2447</v>
      </c>
      <c r="B95" s="47" t="s">
        <v>2342</v>
      </c>
      <c r="C95" s="47">
        <v>-1.57210397914637</v>
      </c>
      <c r="D95" s="47">
        <v>2.13660527968685E-11</v>
      </c>
      <c r="E95" s="47"/>
    </row>
    <row r="96" spans="1:5">
      <c r="A96" t="s">
        <v>2446</v>
      </c>
      <c r="B96" s="47" t="s">
        <v>2355</v>
      </c>
      <c r="C96" s="47">
        <v>-1.5676406863593999</v>
      </c>
      <c r="D96" s="47">
        <v>1.3804125297965899E-8</v>
      </c>
      <c r="E96" s="47"/>
    </row>
    <row r="97" spans="1:5">
      <c r="A97" t="s">
        <v>2447</v>
      </c>
      <c r="B97" s="47" t="s">
        <v>2340</v>
      </c>
      <c r="C97" s="47">
        <v>-1.56103635905225</v>
      </c>
      <c r="D97" s="47">
        <v>7.2593722786935501E-3</v>
      </c>
      <c r="E97" s="47"/>
    </row>
    <row r="98" spans="1:5">
      <c r="A98" t="s">
        <v>2447</v>
      </c>
      <c r="B98" s="47" t="s">
        <v>2338</v>
      </c>
      <c r="C98" s="47">
        <v>-1.55940521739717</v>
      </c>
      <c r="D98" s="47">
        <v>2.0797076160055599E-5</v>
      </c>
      <c r="E98" s="47"/>
    </row>
    <row r="99" spans="1:5">
      <c r="A99" t="s">
        <v>2446</v>
      </c>
      <c r="B99" s="47" t="s">
        <v>2353</v>
      </c>
      <c r="C99" s="47">
        <v>-1.55912243209652</v>
      </c>
      <c r="D99" s="47">
        <v>2.6188001599017899E-7</v>
      </c>
      <c r="E99" s="47"/>
    </row>
    <row r="100" spans="1:5">
      <c r="A100" t="s">
        <v>2446</v>
      </c>
      <c r="B100" s="47" t="s">
        <v>2351</v>
      </c>
      <c r="C100" s="47">
        <v>-1.5591024335266701</v>
      </c>
      <c r="D100" s="47">
        <v>2.82478340230805E-5</v>
      </c>
      <c r="E100" s="47"/>
    </row>
    <row r="101" spans="1:5">
      <c r="A101" t="s">
        <v>2446</v>
      </c>
      <c r="B101" s="47" t="s">
        <v>2349</v>
      </c>
      <c r="C101" s="47">
        <v>-1.5568841749231399</v>
      </c>
      <c r="D101" s="47">
        <v>4.04433773723741E-10</v>
      </c>
      <c r="E101" s="47"/>
    </row>
    <row r="102" spans="1:5">
      <c r="A102" t="s">
        <v>2447</v>
      </c>
      <c r="B102" s="47" t="s">
        <v>2336</v>
      </c>
      <c r="C102" s="47">
        <v>-1.5503879724993801</v>
      </c>
      <c r="D102" s="47">
        <v>8.7638536193532296E-11</v>
      </c>
      <c r="E102" s="47"/>
    </row>
    <row r="103" spans="1:5">
      <c r="A103" t="s">
        <v>2447</v>
      </c>
      <c r="B103" s="47" t="s">
        <v>2334</v>
      </c>
      <c r="C103" s="47">
        <v>-1.5273183855657799</v>
      </c>
      <c r="D103" s="47">
        <v>5.9122710693987697E-5</v>
      </c>
      <c r="E103" s="47"/>
    </row>
    <row r="104" spans="1:5">
      <c r="A104" t="s">
        <v>2446</v>
      </c>
      <c r="B104" s="47" t="s">
        <v>2347</v>
      </c>
      <c r="C104" s="47">
        <v>-1.5145054789519199</v>
      </c>
      <c r="D104" s="47">
        <v>4.6985874616260498E-4</v>
      </c>
      <c r="E104" s="47"/>
    </row>
    <row r="105" spans="1:5">
      <c r="A105" t="s">
        <v>2446</v>
      </c>
      <c r="B105" s="47" t="s">
        <v>2345</v>
      </c>
      <c r="C105" s="47">
        <v>-1.5087335510495199</v>
      </c>
      <c r="D105" s="47">
        <v>1.7764682510505101E-35</v>
      </c>
      <c r="E105" s="47"/>
    </row>
    <row r="106" spans="1:5">
      <c r="A106" t="s">
        <v>2446</v>
      </c>
      <c r="B106" s="47" t="s">
        <v>2343</v>
      </c>
      <c r="C106" s="47">
        <v>-1.5049314317223801</v>
      </c>
      <c r="D106" s="47">
        <v>7.0481245067830804E-12</v>
      </c>
      <c r="E106" s="47"/>
    </row>
    <row r="107" spans="1:5">
      <c r="A107" t="s">
        <v>2446</v>
      </c>
      <c r="B107" s="47" t="s">
        <v>2341</v>
      </c>
      <c r="C107" s="47">
        <v>-1.48736802392412</v>
      </c>
      <c r="D107" s="47">
        <v>0.36148050864686598</v>
      </c>
      <c r="E107" s="47"/>
    </row>
    <row r="108" spans="1:5">
      <c r="A108" t="s">
        <v>2447</v>
      </c>
      <c r="B108" s="47" t="s">
        <v>2332</v>
      </c>
      <c r="C108" s="47">
        <v>-1.4795354999902799</v>
      </c>
      <c r="D108" s="47">
        <v>1.4391398244562501E-12</v>
      </c>
      <c r="E108" s="47"/>
    </row>
    <row r="109" spans="1:5">
      <c r="A109" t="s">
        <v>2446</v>
      </c>
      <c r="B109" s="47" t="s">
        <v>2339</v>
      </c>
      <c r="C109" s="47">
        <v>-1.47775848931639</v>
      </c>
      <c r="D109" s="47">
        <v>1.4432183555713999E-6</v>
      </c>
      <c r="E109" s="47"/>
    </row>
    <row r="110" spans="1:5">
      <c r="A110" t="s">
        <v>2447</v>
      </c>
      <c r="B110" s="47" t="s">
        <v>2330</v>
      </c>
      <c r="C110" s="47">
        <v>-1.4704153913642399</v>
      </c>
      <c r="D110" s="47">
        <v>6.5067378369210806E-5</v>
      </c>
      <c r="E110" s="47"/>
    </row>
    <row r="111" spans="1:5">
      <c r="A111" t="s">
        <v>2447</v>
      </c>
      <c r="B111" s="47" t="s">
        <v>2328</v>
      </c>
      <c r="C111" s="47">
        <v>-1.46074542380435</v>
      </c>
      <c r="D111" s="47">
        <v>1.6186150109841001E-8</v>
      </c>
      <c r="E111" s="47"/>
    </row>
    <row r="112" spans="1:5">
      <c r="A112" t="s">
        <v>2446</v>
      </c>
      <c r="B112" s="47" t="s">
        <v>2337</v>
      </c>
      <c r="C112" s="47">
        <v>-1.45656410259053</v>
      </c>
      <c r="D112" s="47">
        <v>2.7719026517034999E-11</v>
      </c>
      <c r="E112" s="47"/>
    </row>
    <row r="113" spans="1:5">
      <c r="A113" t="s">
        <v>2446</v>
      </c>
      <c r="B113" s="47" t="s">
        <v>2335</v>
      </c>
      <c r="C113" s="47">
        <v>-1.4440540081366</v>
      </c>
      <c r="D113" s="47">
        <v>1.2243576467702801E-15</v>
      </c>
      <c r="E113" s="47"/>
    </row>
    <row r="114" spans="1:5">
      <c r="A114" t="s">
        <v>2447</v>
      </c>
      <c r="B114" s="47" t="s">
        <v>2326</v>
      </c>
      <c r="C114" s="47">
        <v>-1.4423603368010001</v>
      </c>
      <c r="D114" s="47">
        <v>1.5224191947752401E-2</v>
      </c>
      <c r="E114" s="47"/>
    </row>
    <row r="115" spans="1:5">
      <c r="A115" t="s">
        <v>2446</v>
      </c>
      <c r="B115" s="47" t="s">
        <v>2333</v>
      </c>
      <c r="C115" s="47">
        <v>-1.43878150111477</v>
      </c>
      <c r="D115" s="47">
        <v>1.91665973521697E-3</v>
      </c>
      <c r="E115" s="47"/>
    </row>
    <row r="116" spans="1:5">
      <c r="A116" t="s">
        <v>2446</v>
      </c>
      <c r="B116" s="47" t="s">
        <v>2331</v>
      </c>
      <c r="C116" s="47">
        <v>-1.4332529790084301</v>
      </c>
      <c r="D116" s="47">
        <v>2.0925103772178299E-34</v>
      </c>
      <c r="E116" s="47"/>
    </row>
    <row r="117" spans="1:5">
      <c r="A117" t="s">
        <v>2446</v>
      </c>
      <c r="B117" s="47" t="s">
        <v>2329</v>
      </c>
      <c r="C117" s="47">
        <v>-1.41398214413668</v>
      </c>
      <c r="D117" s="47">
        <v>1.7633068024993801E-7</v>
      </c>
      <c r="E117" s="47"/>
    </row>
    <row r="118" spans="1:5">
      <c r="A118" t="s">
        <v>2446</v>
      </c>
      <c r="B118" s="47" t="s">
        <v>2327</v>
      </c>
      <c r="C118" s="47">
        <v>-1.4023049389452</v>
      </c>
      <c r="D118" s="47">
        <v>5.5907898714059297E-4</v>
      </c>
      <c r="E118" s="47"/>
    </row>
    <row r="119" spans="1:5">
      <c r="A119" t="s">
        <v>2447</v>
      </c>
      <c r="B119" s="47" t="s">
        <v>2324</v>
      </c>
      <c r="C119" s="47">
        <v>-1.4005830013977201</v>
      </c>
      <c r="D119" s="47">
        <v>1.8663952329555999E-4</v>
      </c>
      <c r="E119" s="47"/>
    </row>
    <row r="120" spans="1:5">
      <c r="A120" t="s">
        <v>2446</v>
      </c>
      <c r="B120" s="47" t="s">
        <v>2325</v>
      </c>
      <c r="C120" s="47">
        <v>-1.40014590641159</v>
      </c>
      <c r="D120" s="47">
        <v>6.2780844678829599E-25</v>
      </c>
      <c r="E120" s="47"/>
    </row>
    <row r="121" spans="1:5">
      <c r="A121" t="s">
        <v>2446</v>
      </c>
      <c r="B121" s="47" t="s">
        <v>2323</v>
      </c>
      <c r="C121" s="47">
        <v>-1.3973562590049999</v>
      </c>
      <c r="D121" s="47">
        <v>6.4082319935096805E-7</v>
      </c>
      <c r="E121" s="47"/>
    </row>
    <row r="122" spans="1:5">
      <c r="A122" t="s">
        <v>2447</v>
      </c>
      <c r="B122" s="47" t="s">
        <v>2322</v>
      </c>
      <c r="C122" s="47">
        <v>-1.3878450741366499</v>
      </c>
      <c r="D122" s="47">
        <v>1.08839828585211E-13</v>
      </c>
      <c r="E122" s="47"/>
    </row>
    <row r="123" spans="1:5">
      <c r="A123" t="s">
        <v>2447</v>
      </c>
      <c r="B123" s="47" t="s">
        <v>2320</v>
      </c>
      <c r="C123" s="47">
        <v>-1.38774648739784</v>
      </c>
      <c r="D123" s="47">
        <v>3.5740091676166198E-7</v>
      </c>
      <c r="E123" s="47"/>
    </row>
    <row r="124" spans="1:5">
      <c r="A124" t="s">
        <v>2447</v>
      </c>
      <c r="B124" s="47" t="s">
        <v>2318</v>
      </c>
      <c r="C124" s="47">
        <v>-1.3856438252655501</v>
      </c>
      <c r="D124" s="47">
        <v>4.1170070767095501E-12</v>
      </c>
      <c r="E124" s="47"/>
    </row>
    <row r="125" spans="1:5">
      <c r="A125" t="s">
        <v>2447</v>
      </c>
      <c r="B125" s="47" t="s">
        <v>2316</v>
      </c>
      <c r="C125" s="47">
        <v>-1.3802478580630599</v>
      </c>
      <c r="D125" s="47">
        <v>4.08536286525634E-5</v>
      </c>
      <c r="E125" s="47"/>
    </row>
    <row r="126" spans="1:5">
      <c r="A126" t="s">
        <v>2446</v>
      </c>
      <c r="B126" s="47" t="s">
        <v>2321</v>
      </c>
      <c r="C126" s="47">
        <v>-1.37595456302483</v>
      </c>
      <c r="D126" s="47">
        <v>2.3822604326828001E-8</v>
      </c>
      <c r="E126" s="47"/>
    </row>
    <row r="127" spans="1:5">
      <c r="A127" t="s">
        <v>2446</v>
      </c>
      <c r="B127" s="47" t="s">
        <v>2319</v>
      </c>
      <c r="C127" s="47">
        <v>-1.37181145838903</v>
      </c>
      <c r="D127" s="47">
        <v>0.37423289221970402</v>
      </c>
      <c r="E127" s="47"/>
    </row>
    <row r="128" spans="1:5">
      <c r="A128" t="s">
        <v>2446</v>
      </c>
      <c r="B128" s="47" t="s">
        <v>2317</v>
      </c>
      <c r="C128" s="47">
        <v>-1.3619426380712401</v>
      </c>
      <c r="D128" s="47">
        <v>1.2831674953598699E-5</v>
      </c>
      <c r="E128" s="47"/>
    </row>
    <row r="129" spans="1:5">
      <c r="A129" t="s">
        <v>2446</v>
      </c>
      <c r="B129" s="47" t="s">
        <v>2315</v>
      </c>
      <c r="C129" s="47">
        <v>-1.3497866306295301</v>
      </c>
      <c r="D129" s="47">
        <v>1.47234046477042E-8</v>
      </c>
      <c r="E129" s="47"/>
    </row>
    <row r="130" spans="1:5">
      <c r="A130" t="s">
        <v>2446</v>
      </c>
      <c r="B130" s="47" t="s">
        <v>2313</v>
      </c>
      <c r="C130" s="47">
        <v>-1.3459980238473801</v>
      </c>
      <c r="D130" s="47">
        <v>2.78262125597561E-6</v>
      </c>
      <c r="E130" s="47"/>
    </row>
    <row r="131" spans="1:5">
      <c r="A131" t="s">
        <v>2447</v>
      </c>
      <c r="B131" s="47" t="s">
        <v>2314</v>
      </c>
      <c r="C131" s="47">
        <v>-1.34330459619232</v>
      </c>
      <c r="D131" s="47">
        <v>7.2941168831226894E-11</v>
      </c>
      <c r="E131" s="47"/>
    </row>
    <row r="132" spans="1:5">
      <c r="A132" t="s">
        <v>2446</v>
      </c>
      <c r="B132" s="47" t="s">
        <v>2311</v>
      </c>
      <c r="C132" s="47">
        <v>-1.34010824814691</v>
      </c>
      <c r="D132" s="47">
        <v>4.16254781957955E-10</v>
      </c>
      <c r="E132" s="47"/>
    </row>
    <row r="133" spans="1:5">
      <c r="A133" t="s">
        <v>2446</v>
      </c>
      <c r="B133" s="47" t="s">
        <v>2309</v>
      </c>
      <c r="C133" s="47">
        <v>-1.3363079915649501</v>
      </c>
      <c r="D133" s="47">
        <v>2.4168143506450302E-12</v>
      </c>
      <c r="E133" s="47"/>
    </row>
    <row r="134" spans="1:5">
      <c r="A134" t="s">
        <v>2447</v>
      </c>
      <c r="B134" s="47" t="s">
        <v>2312</v>
      </c>
      <c r="C134" s="47">
        <v>-1.3252150666879401</v>
      </c>
      <c r="D134" s="47">
        <v>0.39572304469284297</v>
      </c>
      <c r="E134" s="47"/>
    </row>
    <row r="135" spans="1:5">
      <c r="A135" t="s">
        <v>2447</v>
      </c>
      <c r="B135" s="47" t="s">
        <v>2310</v>
      </c>
      <c r="C135" s="47">
        <v>-1.3173226616654501</v>
      </c>
      <c r="D135" s="47">
        <v>6.6825918356243E-6</v>
      </c>
      <c r="E135" s="47"/>
    </row>
    <row r="136" spans="1:5">
      <c r="A136" t="s">
        <v>2446</v>
      </c>
      <c r="B136" s="47" t="s">
        <v>2307</v>
      </c>
      <c r="C136" s="47">
        <v>-1.30941912792617</v>
      </c>
      <c r="D136" s="47">
        <v>3.8725533656575298E-6</v>
      </c>
      <c r="E136" s="47"/>
    </row>
    <row r="137" spans="1:5">
      <c r="A137" t="s">
        <v>2446</v>
      </c>
      <c r="B137" s="47" t="s">
        <v>2305</v>
      </c>
      <c r="C137" s="47">
        <v>-1.3057140717615301</v>
      </c>
      <c r="D137" s="47">
        <v>7.0175199127690605E-17</v>
      </c>
      <c r="E137" s="47"/>
    </row>
    <row r="138" spans="1:5">
      <c r="A138" t="s">
        <v>2446</v>
      </c>
      <c r="B138" s="47" t="s">
        <v>2303</v>
      </c>
      <c r="C138" s="47">
        <v>-1.3054695502795699</v>
      </c>
      <c r="D138" s="47">
        <v>6.7385180142533699E-6</v>
      </c>
      <c r="E138" s="47"/>
    </row>
    <row r="139" spans="1:5">
      <c r="A139" t="s">
        <v>2447</v>
      </c>
      <c r="B139" s="47" t="s">
        <v>2308</v>
      </c>
      <c r="C139" s="47">
        <v>-1.30101366212133</v>
      </c>
      <c r="D139" s="47">
        <v>1.36599023606795E-10</v>
      </c>
      <c r="E139" s="47"/>
    </row>
    <row r="140" spans="1:5">
      <c r="A140" t="s">
        <v>2447</v>
      </c>
      <c r="B140" s="47" t="s">
        <v>2306</v>
      </c>
      <c r="C140" s="47">
        <v>-1.29483341243068</v>
      </c>
      <c r="D140" s="47">
        <v>7.6960618472275003E-11</v>
      </c>
      <c r="E140" s="47"/>
    </row>
    <row r="141" spans="1:5">
      <c r="A141" t="s">
        <v>2446</v>
      </c>
      <c r="B141" s="47" t="s">
        <v>2301</v>
      </c>
      <c r="C141" s="47">
        <v>-1.2938833698682899</v>
      </c>
      <c r="D141" s="47">
        <v>2.4157578090285501E-6</v>
      </c>
      <c r="E141" s="47"/>
    </row>
    <row r="142" spans="1:5">
      <c r="A142" t="s">
        <v>2446</v>
      </c>
      <c r="B142" s="47" t="s">
        <v>2299</v>
      </c>
      <c r="C142" s="47">
        <v>-1.2698399141387</v>
      </c>
      <c r="D142" s="47">
        <v>5.7296719121381699E-2</v>
      </c>
      <c r="E142" s="47"/>
    </row>
    <row r="143" spans="1:5">
      <c r="A143" t="s">
        <v>2447</v>
      </c>
      <c r="B143" s="47" t="s">
        <v>2304</v>
      </c>
      <c r="C143" s="47">
        <v>-1.2693058252088001</v>
      </c>
      <c r="D143" s="47">
        <v>8.0988572236606895E-7</v>
      </c>
      <c r="E143" s="47"/>
    </row>
    <row r="144" spans="1:5">
      <c r="A144" t="s">
        <v>2446</v>
      </c>
      <c r="B144" s="47" t="s">
        <v>2297</v>
      </c>
      <c r="C144" s="47">
        <v>-1.2674540920130499</v>
      </c>
      <c r="D144" s="47">
        <v>4.5424052875663798E-2</v>
      </c>
      <c r="E144" s="47"/>
    </row>
    <row r="145" spans="1:5">
      <c r="A145" t="s">
        <v>2447</v>
      </c>
      <c r="B145" s="47" t="s">
        <v>2302</v>
      </c>
      <c r="C145" s="47">
        <v>-1.26527790001396</v>
      </c>
      <c r="D145" s="47">
        <v>1.6611835987313101E-4</v>
      </c>
      <c r="E145" s="47"/>
    </row>
    <row r="146" spans="1:5">
      <c r="A146" t="s">
        <v>2447</v>
      </c>
      <c r="B146" s="47" t="s">
        <v>2300</v>
      </c>
      <c r="C146" s="47">
        <v>-1.2550098652344801</v>
      </c>
      <c r="D146" s="47">
        <v>1.94854227968687E-7</v>
      </c>
      <c r="E146" s="47"/>
    </row>
    <row r="147" spans="1:5">
      <c r="A147" t="s">
        <v>2446</v>
      </c>
      <c r="B147" s="47" t="s">
        <v>2295</v>
      </c>
      <c r="C147" s="47">
        <v>-1.2540277708776699</v>
      </c>
      <c r="D147" s="47">
        <v>3.2504107428154399E-17</v>
      </c>
      <c r="E147" s="47"/>
    </row>
    <row r="148" spans="1:5">
      <c r="A148" t="s">
        <v>2446</v>
      </c>
      <c r="B148" s="47" t="s">
        <v>2293</v>
      </c>
      <c r="C148" s="47">
        <v>-1.2480350020519799</v>
      </c>
      <c r="D148" s="47">
        <v>9.0203142954419602E-8</v>
      </c>
      <c r="E148" s="47"/>
    </row>
    <row r="149" spans="1:5">
      <c r="A149" t="s">
        <v>2447</v>
      </c>
      <c r="B149" s="47" t="s">
        <v>2298</v>
      </c>
      <c r="C149" s="47">
        <v>-1.22983578122981</v>
      </c>
      <c r="D149" s="47">
        <v>8.5235683746771704E-16</v>
      </c>
      <c r="E149" s="47"/>
    </row>
    <row r="150" spans="1:5">
      <c r="A150" t="s">
        <v>2447</v>
      </c>
      <c r="B150" s="47" t="s">
        <v>2296</v>
      </c>
      <c r="C150" s="47">
        <v>-1.2293525623971999</v>
      </c>
      <c r="D150" s="47">
        <v>1.81523854939282E-6</v>
      </c>
      <c r="E150" s="47"/>
    </row>
    <row r="151" spans="1:5">
      <c r="A151" t="s">
        <v>2446</v>
      </c>
      <c r="B151" s="47" t="s">
        <v>2291</v>
      </c>
      <c r="C151" s="47">
        <v>-1.2241345572037701</v>
      </c>
      <c r="D151" s="47">
        <v>5.6334667980693295E-13</v>
      </c>
      <c r="E151" s="47"/>
    </row>
    <row r="152" spans="1:5">
      <c r="A152" t="s">
        <v>2447</v>
      </c>
      <c r="B152" s="47" t="s">
        <v>2294</v>
      </c>
      <c r="C152" s="47">
        <v>-1.2182495112695999</v>
      </c>
      <c r="D152" s="47">
        <v>2.51089632813143E-4</v>
      </c>
      <c r="E152" s="47"/>
    </row>
    <row r="153" spans="1:5">
      <c r="A153" t="s">
        <v>2446</v>
      </c>
      <c r="B153" s="47" t="s">
        <v>2289</v>
      </c>
      <c r="C153" s="47">
        <v>-1.2155503236613301</v>
      </c>
      <c r="D153" s="47">
        <v>2.6061694419922901E-22</v>
      </c>
      <c r="E153" s="47"/>
    </row>
    <row r="154" spans="1:5">
      <c r="A154" t="s">
        <v>2447</v>
      </c>
      <c r="B154" s="47" t="s">
        <v>2292</v>
      </c>
      <c r="C154" s="47">
        <v>-1.2153898781649899</v>
      </c>
      <c r="D154" s="47">
        <v>3.0371069270422E-6</v>
      </c>
      <c r="E154" s="47"/>
    </row>
    <row r="155" spans="1:5">
      <c r="A155" t="s">
        <v>2446</v>
      </c>
      <c r="B155" s="47" t="s">
        <v>2287</v>
      </c>
      <c r="C155" s="47">
        <v>-1.2069914544995799</v>
      </c>
      <c r="D155" s="47">
        <v>2.9429343949550798E-14</v>
      </c>
      <c r="E155" s="47"/>
    </row>
    <row r="156" spans="1:5">
      <c r="A156" t="s">
        <v>2446</v>
      </c>
      <c r="B156" s="47" t="s">
        <v>2285</v>
      </c>
      <c r="C156" s="47">
        <v>-1.20565417800567</v>
      </c>
      <c r="D156" s="47">
        <v>1.75355425042012E-3</v>
      </c>
      <c r="E156" s="47"/>
    </row>
    <row r="157" spans="1:5">
      <c r="A157" t="s">
        <v>2447</v>
      </c>
      <c r="B157" s="47" t="s">
        <v>2290</v>
      </c>
      <c r="C157" s="47">
        <v>-1.2053451082991899</v>
      </c>
      <c r="D157" s="47">
        <v>3.5950449654365399E-13</v>
      </c>
      <c r="E157" s="47"/>
    </row>
    <row r="158" spans="1:5">
      <c r="A158" t="s">
        <v>2446</v>
      </c>
      <c r="B158" s="47" t="s">
        <v>2283</v>
      </c>
      <c r="C158" s="47">
        <v>-1.20277581829911</v>
      </c>
      <c r="D158" s="47">
        <v>1.35782100551123E-15</v>
      </c>
      <c r="E158" s="47"/>
    </row>
    <row r="159" spans="1:5">
      <c r="A159" t="s">
        <v>2447</v>
      </c>
      <c r="B159" s="47" t="s">
        <v>2288</v>
      </c>
      <c r="C159" s="47">
        <v>-1.1994909306955299</v>
      </c>
      <c r="D159" s="47">
        <v>4.0871284901165599E-7</v>
      </c>
      <c r="E159" s="47"/>
    </row>
    <row r="160" spans="1:5">
      <c r="A160" t="s">
        <v>2446</v>
      </c>
      <c r="B160" s="47" t="s">
        <v>2281</v>
      </c>
      <c r="C160" s="47">
        <v>-1.19884794530167</v>
      </c>
      <c r="D160" s="47">
        <v>1.0151098068943299E-9</v>
      </c>
      <c r="E160" s="47"/>
    </row>
    <row r="161" spans="1:5">
      <c r="A161" t="s">
        <v>2447</v>
      </c>
      <c r="B161" s="47" t="s">
        <v>2286</v>
      </c>
      <c r="C161" s="47">
        <v>-1.1938667027315999</v>
      </c>
      <c r="D161" s="47">
        <v>1.50506309873446E-7</v>
      </c>
      <c r="E161" s="47"/>
    </row>
    <row r="162" spans="1:5">
      <c r="A162" t="s">
        <v>2446</v>
      </c>
      <c r="B162" s="47" t="s">
        <v>2279</v>
      </c>
      <c r="C162" s="47">
        <v>-1.1841826529949799</v>
      </c>
      <c r="D162" s="47">
        <v>1.50740304161232E-3</v>
      </c>
      <c r="E162" s="47"/>
    </row>
    <row r="163" spans="1:5">
      <c r="A163" t="s">
        <v>2447</v>
      </c>
      <c r="B163" s="47" t="s">
        <v>2284</v>
      </c>
      <c r="C163" s="47">
        <v>-1.1800336651139001</v>
      </c>
      <c r="D163" s="47">
        <v>2.1928346725937899E-5</v>
      </c>
      <c r="E163" s="47"/>
    </row>
    <row r="164" spans="1:5">
      <c r="A164" t="s">
        <v>2447</v>
      </c>
      <c r="B164" s="47" t="s">
        <v>2282</v>
      </c>
      <c r="C164" s="47">
        <v>-1.1781322383591799</v>
      </c>
      <c r="D164" s="47">
        <v>0.45913319376410699</v>
      </c>
      <c r="E164" s="47"/>
    </row>
    <row r="165" spans="1:5">
      <c r="A165" t="s">
        <v>2447</v>
      </c>
      <c r="B165" s="47" t="s">
        <v>2280</v>
      </c>
      <c r="C165" s="47">
        <v>-1.1768042022293601</v>
      </c>
      <c r="D165" s="47">
        <v>4.0461589803275399E-3</v>
      </c>
      <c r="E165" s="47"/>
    </row>
    <row r="166" spans="1:5">
      <c r="A166" t="s">
        <v>2446</v>
      </c>
      <c r="B166" s="47" t="s">
        <v>2277</v>
      </c>
      <c r="C166" s="47">
        <v>-1.1758159078544399</v>
      </c>
      <c r="D166" s="47">
        <v>1.0745542315132099E-31</v>
      </c>
      <c r="E166" s="47"/>
    </row>
    <row r="167" spans="1:5">
      <c r="A167" t="s">
        <v>2447</v>
      </c>
      <c r="B167" s="47" t="s">
        <v>2278</v>
      </c>
      <c r="C167" s="47">
        <v>-1.16982878113543</v>
      </c>
      <c r="D167" s="47">
        <v>4.4954863782131201E-9</v>
      </c>
      <c r="E167" s="47"/>
    </row>
    <row r="168" spans="1:5">
      <c r="A168" t="s">
        <v>2447</v>
      </c>
      <c r="B168" s="47" t="s">
        <v>2276</v>
      </c>
      <c r="C168" s="47">
        <v>-1.16631022227041</v>
      </c>
      <c r="D168" s="47">
        <v>5.4029104740762496E-12</v>
      </c>
      <c r="E168" s="47"/>
    </row>
    <row r="169" spans="1:5">
      <c r="A169" t="s">
        <v>2446</v>
      </c>
      <c r="B169" s="47" t="s">
        <v>2275</v>
      </c>
      <c r="C169" s="47">
        <v>-1.164132301287</v>
      </c>
      <c r="D169" s="47">
        <v>0.112791544568077</v>
      </c>
      <c r="E169" s="47"/>
    </row>
    <row r="170" spans="1:5">
      <c r="A170" t="s">
        <v>2447</v>
      </c>
      <c r="B170" s="47" t="s">
        <v>2274</v>
      </c>
      <c r="C170" s="47">
        <v>-1.1623347482520401</v>
      </c>
      <c r="D170" s="47">
        <v>1.16153607931366E-2</v>
      </c>
      <c r="E170" s="47"/>
    </row>
    <row r="171" spans="1:5">
      <c r="A171" t="s">
        <v>2446</v>
      </c>
      <c r="B171" s="47" t="s">
        <v>2273</v>
      </c>
      <c r="C171" s="47">
        <v>-1.1613556660879101</v>
      </c>
      <c r="D171" s="47">
        <v>1.21397829426316E-2</v>
      </c>
      <c r="E171" s="47"/>
    </row>
    <row r="172" spans="1:5">
      <c r="A172" t="s">
        <v>2446</v>
      </c>
      <c r="B172" s="47" t="s">
        <v>2271</v>
      </c>
      <c r="C172" s="47">
        <v>-1.1604915849346</v>
      </c>
      <c r="D172" s="47">
        <v>1.8281110033265699E-10</v>
      </c>
      <c r="E172" s="47"/>
    </row>
    <row r="173" spans="1:5">
      <c r="A173" t="s">
        <v>2446</v>
      </c>
      <c r="B173" s="47" t="s">
        <v>2269</v>
      </c>
      <c r="C173" s="47">
        <v>-1.15892337839213</v>
      </c>
      <c r="D173" s="47">
        <v>5.3767181440097698E-4</v>
      </c>
      <c r="E173" s="47"/>
    </row>
    <row r="174" spans="1:5">
      <c r="A174" t="s">
        <v>2447</v>
      </c>
      <c r="B174" s="47" t="s">
        <v>2272</v>
      </c>
      <c r="C174" s="47">
        <v>-1.1559317529855999</v>
      </c>
      <c r="D174" s="47">
        <v>1.2803365047507601E-21</v>
      </c>
      <c r="E174" s="47"/>
    </row>
    <row r="175" spans="1:5">
      <c r="A175" t="s">
        <v>2446</v>
      </c>
      <c r="B175" s="47" t="s">
        <v>2267</v>
      </c>
      <c r="C175" s="47">
        <v>-1.15504973752659</v>
      </c>
      <c r="D175" s="47">
        <v>6.09621089001192E-7</v>
      </c>
      <c r="E175" s="47"/>
    </row>
    <row r="176" spans="1:5">
      <c r="A176" t="s">
        <v>2446</v>
      </c>
      <c r="B176" s="47" t="s">
        <v>2265</v>
      </c>
      <c r="C176" s="47">
        <v>-1.1522130899604699</v>
      </c>
      <c r="D176" s="47">
        <v>2.41446720913116E-2</v>
      </c>
      <c r="E176" s="47"/>
    </row>
    <row r="177" spans="1:5">
      <c r="A177" t="s">
        <v>2447</v>
      </c>
      <c r="B177" s="47" t="s">
        <v>2270</v>
      </c>
      <c r="C177" s="47">
        <v>-1.1462383530610001</v>
      </c>
      <c r="D177" s="47">
        <v>0.62769306830892402</v>
      </c>
      <c r="E177" s="47"/>
    </row>
    <row r="178" spans="1:5">
      <c r="A178" t="s">
        <v>2447</v>
      </c>
      <c r="B178" s="47" t="s">
        <v>2268</v>
      </c>
      <c r="C178" s="47">
        <v>-1.1453801345310199</v>
      </c>
      <c r="D178" s="47">
        <v>2.6989469381168299E-19</v>
      </c>
      <c r="E178" s="47"/>
    </row>
    <row r="179" spans="1:5">
      <c r="A179" t="s">
        <v>2446</v>
      </c>
      <c r="B179" s="47" t="s">
        <v>2263</v>
      </c>
      <c r="C179" s="47">
        <v>-1.14444335321952</v>
      </c>
      <c r="D179" s="47">
        <v>4.3797420166621501E-5</v>
      </c>
      <c r="E179" s="47"/>
    </row>
    <row r="180" spans="1:5">
      <c r="A180" t="s">
        <v>2446</v>
      </c>
      <c r="B180" s="47" t="s">
        <v>2261</v>
      </c>
      <c r="C180" s="47">
        <v>-1.1262380931613001</v>
      </c>
      <c r="D180" s="47">
        <v>0.25135275134859197</v>
      </c>
      <c r="E180" s="47"/>
    </row>
    <row r="181" spans="1:5">
      <c r="A181" t="s">
        <v>2446</v>
      </c>
      <c r="B181" s="47" t="s">
        <v>2259</v>
      </c>
      <c r="C181" s="47">
        <v>-1.1226022976016301</v>
      </c>
      <c r="D181" s="47">
        <v>0.36490922453956698</v>
      </c>
      <c r="E181" s="47"/>
    </row>
    <row r="182" spans="1:5">
      <c r="A182" t="s">
        <v>2447</v>
      </c>
      <c r="B182" s="47" t="s">
        <v>2266</v>
      </c>
      <c r="C182" s="47">
        <v>-1.12160517499139</v>
      </c>
      <c r="D182" s="47">
        <v>3.30512709462179E-15</v>
      </c>
      <c r="E182" s="47"/>
    </row>
    <row r="183" spans="1:5">
      <c r="A183" t="s">
        <v>2447</v>
      </c>
      <c r="B183" s="47" t="s">
        <v>2264</v>
      </c>
      <c r="C183" s="47">
        <v>-1.1174817966867501</v>
      </c>
      <c r="D183" s="47">
        <v>2.4773902383060998E-19</v>
      </c>
      <c r="E183" s="47"/>
    </row>
    <row r="184" spans="1:5">
      <c r="A184" t="s">
        <v>2446</v>
      </c>
      <c r="B184" s="47" t="s">
        <v>2257</v>
      </c>
      <c r="C184" s="47">
        <v>-1.11653239069775</v>
      </c>
      <c r="D184" s="47">
        <v>2.5942924911473201E-7</v>
      </c>
      <c r="E184" s="47"/>
    </row>
    <row r="185" spans="1:5">
      <c r="A185" t="s">
        <v>2446</v>
      </c>
      <c r="B185" s="47" t="s">
        <v>2253</v>
      </c>
      <c r="C185" s="47">
        <v>-1.11243194370817</v>
      </c>
      <c r="D185" s="47" t="s">
        <v>1138</v>
      </c>
      <c r="E185" s="47"/>
    </row>
    <row r="186" spans="1:5">
      <c r="A186" t="s">
        <v>2446</v>
      </c>
      <c r="B186" s="47" t="s">
        <v>2255</v>
      </c>
      <c r="C186" s="47">
        <v>-1.11243194370817</v>
      </c>
      <c r="D186" s="47" t="s">
        <v>1138</v>
      </c>
      <c r="E186" s="47"/>
    </row>
    <row r="187" spans="1:5">
      <c r="A187" t="s">
        <v>2447</v>
      </c>
      <c r="B187" s="47" t="s">
        <v>2258</v>
      </c>
      <c r="C187" s="47">
        <v>-1.11243194370817</v>
      </c>
      <c r="D187" s="47" t="s">
        <v>1138</v>
      </c>
      <c r="E187" s="47"/>
    </row>
    <row r="188" spans="1:5">
      <c r="A188" t="s">
        <v>2447</v>
      </c>
      <c r="B188" s="47" t="s">
        <v>2260</v>
      </c>
      <c r="C188" s="47">
        <v>-1.11243194370817</v>
      </c>
      <c r="D188" s="47" t="s">
        <v>1138</v>
      </c>
      <c r="E188" s="47"/>
    </row>
    <row r="189" spans="1:5">
      <c r="A189" t="s">
        <v>2447</v>
      </c>
      <c r="B189" s="47" t="s">
        <v>2262</v>
      </c>
      <c r="C189" s="47">
        <v>-1.11243194370817</v>
      </c>
      <c r="D189" s="47" t="s">
        <v>1138</v>
      </c>
      <c r="E189" s="47"/>
    </row>
    <row r="190" spans="1:5">
      <c r="A190" t="s">
        <v>2447</v>
      </c>
      <c r="B190" s="47" t="s">
        <v>2256</v>
      </c>
      <c r="C190" s="47">
        <v>-1.11156386696983</v>
      </c>
      <c r="D190" s="47">
        <v>5.5583685104650604E-4</v>
      </c>
      <c r="E190" s="47"/>
    </row>
    <row r="191" spans="1:5">
      <c r="A191" t="s">
        <v>2446</v>
      </c>
      <c r="B191" s="47" t="s">
        <v>2251</v>
      </c>
      <c r="C191" s="47">
        <v>-1.1071418997101301</v>
      </c>
      <c r="D191" s="47">
        <v>3.6456345597313401E-11</v>
      </c>
      <c r="E191" s="47"/>
    </row>
    <row r="192" spans="1:5">
      <c r="A192" t="s">
        <v>2447</v>
      </c>
      <c r="B192" s="47" t="s">
        <v>2254</v>
      </c>
      <c r="C192" s="47">
        <v>-1.10510335026617</v>
      </c>
      <c r="D192" s="47">
        <v>5.1835453666132199E-4</v>
      </c>
      <c r="E192" s="47"/>
    </row>
    <row r="193" spans="1:5">
      <c r="A193" t="s">
        <v>2447</v>
      </c>
      <c r="B193" s="47" t="s">
        <v>2252</v>
      </c>
      <c r="C193" s="47">
        <v>-1.1048522154598299</v>
      </c>
      <c r="D193" s="47">
        <v>1.2642183312287999E-6</v>
      </c>
      <c r="E193" s="47"/>
    </row>
    <row r="194" spans="1:5">
      <c r="A194" t="s">
        <v>2446</v>
      </c>
      <c r="B194" s="47" t="s">
        <v>2249</v>
      </c>
      <c r="C194" s="47">
        <v>-1.1023433587384099</v>
      </c>
      <c r="D194" s="47">
        <v>1.4238247543918801E-13</v>
      </c>
      <c r="E194" s="47"/>
    </row>
    <row r="195" spans="1:5">
      <c r="A195" t="s">
        <v>2447</v>
      </c>
      <c r="B195" s="47" t="s">
        <v>2250</v>
      </c>
      <c r="C195" s="47">
        <v>-1.1017274591272199</v>
      </c>
      <c r="D195" s="47">
        <v>1.4018981868807201E-19</v>
      </c>
      <c r="E195" s="47"/>
    </row>
    <row r="196" spans="1:5">
      <c r="A196" t="s">
        <v>2447</v>
      </c>
      <c r="B196" s="47" t="s">
        <v>2248</v>
      </c>
      <c r="C196" s="47">
        <v>-1.1006005974292601</v>
      </c>
      <c r="D196" s="47">
        <v>2.35757807385002E-2</v>
      </c>
      <c r="E196" s="47"/>
    </row>
    <row r="197" spans="1:5">
      <c r="A197" t="s">
        <v>2446</v>
      </c>
      <c r="B197" s="47" t="s">
        <v>2247</v>
      </c>
      <c r="C197" s="47">
        <v>-1.09620796042437</v>
      </c>
      <c r="D197" s="47">
        <v>1.01980378745084E-5</v>
      </c>
      <c r="E197" s="47"/>
    </row>
    <row r="198" spans="1:5">
      <c r="A198" t="s">
        <v>2447</v>
      </c>
      <c r="B198" s="47" t="s">
        <v>2246</v>
      </c>
      <c r="C198" s="47">
        <v>-1.0960100941128501</v>
      </c>
      <c r="D198" s="47">
        <v>2.7484744639799601E-7</v>
      </c>
      <c r="E198" s="47"/>
    </row>
    <row r="199" spans="1:5">
      <c r="A199" t="s">
        <v>2446</v>
      </c>
      <c r="B199" s="47" t="s">
        <v>2245</v>
      </c>
      <c r="C199" s="47">
        <v>-1.0872483690135399</v>
      </c>
      <c r="D199" s="47">
        <v>1.64492512164121E-11</v>
      </c>
      <c r="E199" s="47"/>
    </row>
    <row r="200" spans="1:5">
      <c r="A200" t="s">
        <v>2446</v>
      </c>
      <c r="B200" s="47" t="s">
        <v>2243</v>
      </c>
      <c r="C200" s="47">
        <v>-1.0791533019256601</v>
      </c>
      <c r="D200" s="47">
        <v>6.9457998083133002E-11</v>
      </c>
      <c r="E200" s="47"/>
    </row>
    <row r="201" spans="1:5">
      <c r="A201" t="s">
        <v>2446</v>
      </c>
      <c r="B201" s="47" t="s">
        <v>2241</v>
      </c>
      <c r="C201" s="47">
        <v>-1.07838791271415</v>
      </c>
      <c r="D201" s="47">
        <v>2.7286904138196201E-6</v>
      </c>
      <c r="E201" s="47"/>
    </row>
    <row r="202" spans="1:5">
      <c r="A202" t="s">
        <v>2446</v>
      </c>
      <c r="B202" s="47" t="s">
        <v>2239</v>
      </c>
      <c r="C202" s="47">
        <v>-1.0774736110005501</v>
      </c>
      <c r="D202" s="47">
        <v>6.8077403088908598E-4</v>
      </c>
      <c r="E202" s="47"/>
    </row>
    <row r="203" spans="1:5">
      <c r="A203" t="s">
        <v>2446</v>
      </c>
      <c r="B203" s="47" t="s">
        <v>2237</v>
      </c>
      <c r="C203" s="47">
        <v>-1.0696906466951801</v>
      </c>
      <c r="D203" s="47">
        <v>2.0076218669933899E-14</v>
      </c>
      <c r="E203" s="47"/>
    </row>
    <row r="204" spans="1:5">
      <c r="A204" t="s">
        <v>2446</v>
      </c>
      <c r="B204" s="47" t="s">
        <v>2235</v>
      </c>
      <c r="C204" s="47">
        <v>-1.05736433695039</v>
      </c>
      <c r="D204" s="47">
        <v>2.24846763984072E-4</v>
      </c>
      <c r="E204" s="47"/>
    </row>
    <row r="205" spans="1:5">
      <c r="A205" t="s">
        <v>2446</v>
      </c>
      <c r="B205" s="47" t="s">
        <v>2233</v>
      </c>
      <c r="C205" s="47">
        <v>-1.05578213117548</v>
      </c>
      <c r="D205" s="47">
        <v>1.2761908850775E-11</v>
      </c>
      <c r="E205" s="47"/>
    </row>
    <row r="206" spans="1:5">
      <c r="A206" t="s">
        <v>2447</v>
      </c>
      <c r="B206" s="47" t="s">
        <v>2244</v>
      </c>
      <c r="C206" s="47">
        <v>-1.04414378019409</v>
      </c>
      <c r="D206" s="47">
        <v>1.1098183391429E-3</v>
      </c>
      <c r="E206" s="47"/>
    </row>
    <row r="207" spans="1:5">
      <c r="A207" t="s">
        <v>2447</v>
      </c>
      <c r="B207" s="47" t="s">
        <v>2242</v>
      </c>
      <c r="C207" s="47">
        <v>-1.0429937431349501</v>
      </c>
      <c r="D207" s="47">
        <v>5.6694711757632199E-5</v>
      </c>
      <c r="E207" s="47"/>
    </row>
    <row r="208" spans="1:5">
      <c r="A208" t="s">
        <v>2447</v>
      </c>
      <c r="B208" s="47" t="s">
        <v>2240</v>
      </c>
      <c r="C208" s="47">
        <v>-1.04198884664997</v>
      </c>
      <c r="D208" s="47">
        <v>5.7322548379425302E-5</v>
      </c>
      <c r="E208" s="47"/>
    </row>
    <row r="209" spans="1:5">
      <c r="A209" t="s">
        <v>2446</v>
      </c>
      <c r="B209" s="47" t="s">
        <v>2231</v>
      </c>
      <c r="C209" s="47">
        <v>-1.0406260988555001</v>
      </c>
      <c r="D209" s="47">
        <v>1.42784344064567E-9</v>
      </c>
      <c r="E209" s="47"/>
    </row>
    <row r="210" spans="1:5">
      <c r="A210" t="s">
        <v>2447</v>
      </c>
      <c r="B210" s="47" t="s">
        <v>2238</v>
      </c>
      <c r="C210" s="47">
        <v>-1.0402940508999401</v>
      </c>
      <c r="D210" s="47">
        <v>2.14044435348273E-10</v>
      </c>
      <c r="E210" s="47"/>
    </row>
    <row r="211" spans="1:5">
      <c r="A211" t="s">
        <v>2447</v>
      </c>
      <c r="B211" s="47" t="s">
        <v>2236</v>
      </c>
      <c r="C211" s="47">
        <v>-1.0345918159193299</v>
      </c>
      <c r="D211" s="47">
        <v>1.12800735553985E-6</v>
      </c>
      <c r="E211" s="47"/>
    </row>
    <row r="212" spans="1:5">
      <c r="A212" t="s">
        <v>2446</v>
      </c>
      <c r="B212" s="47" t="s">
        <v>2229</v>
      </c>
      <c r="C212" s="47">
        <v>-1.03398262490354</v>
      </c>
      <c r="D212" s="47" t="s">
        <v>1138</v>
      </c>
      <c r="E212" s="47"/>
    </row>
    <row r="213" spans="1:5">
      <c r="A213" t="s">
        <v>2447</v>
      </c>
      <c r="B213" s="47" t="s">
        <v>2234</v>
      </c>
      <c r="C213" s="47">
        <v>-1.02720205619942</v>
      </c>
      <c r="D213" s="47">
        <v>2.5438300801584102E-2</v>
      </c>
      <c r="E213" s="47"/>
    </row>
    <row r="214" spans="1:5">
      <c r="A214" t="s">
        <v>2447</v>
      </c>
      <c r="B214" s="47" t="s">
        <v>2232</v>
      </c>
      <c r="C214" s="47">
        <v>-1.02148655119578</v>
      </c>
      <c r="D214" s="47">
        <v>1.3590684424479801E-2</v>
      </c>
      <c r="E214" s="47"/>
    </row>
    <row r="215" spans="1:5">
      <c r="A215" t="s">
        <v>2447</v>
      </c>
      <c r="B215" s="47" t="s">
        <v>2230</v>
      </c>
      <c r="C215" s="47">
        <v>-1.0191511709872001</v>
      </c>
      <c r="D215" s="47">
        <v>5.2585298421933097E-11</v>
      </c>
      <c r="E215" s="47"/>
    </row>
    <row r="216" spans="1:5">
      <c r="A216" t="s">
        <v>2446</v>
      </c>
      <c r="B216" s="47" t="s">
        <v>2227</v>
      </c>
      <c r="C216" s="47">
        <v>-1.01403327582242</v>
      </c>
      <c r="D216" s="47">
        <v>2.1443311203814901E-3</v>
      </c>
      <c r="E216" s="47"/>
    </row>
    <row r="217" spans="1:5">
      <c r="A217" t="s">
        <v>2447</v>
      </c>
      <c r="B217" s="47" t="s">
        <v>2228</v>
      </c>
      <c r="C217" s="47">
        <v>-1.0110688878234999</v>
      </c>
      <c r="D217" s="47">
        <v>1.33965061199881E-6</v>
      </c>
      <c r="E217" s="47"/>
    </row>
    <row r="218" spans="1:5">
      <c r="A218" t="s">
        <v>2446</v>
      </c>
      <c r="B218" s="47" t="s">
        <v>2225</v>
      </c>
      <c r="C218" s="47">
        <v>-1.0085087404197499</v>
      </c>
      <c r="D218" s="47">
        <v>1.5791393615900699E-10</v>
      </c>
      <c r="E218" s="47"/>
    </row>
    <row r="219" spans="1:5">
      <c r="A219" t="s">
        <v>2447</v>
      </c>
      <c r="B219" s="47" t="s">
        <v>2226</v>
      </c>
      <c r="C219" s="47">
        <v>-1.0034824837049099</v>
      </c>
      <c r="D219" s="47">
        <v>5.9249402892544903E-5</v>
      </c>
      <c r="E219" s="47"/>
    </row>
    <row r="220" spans="1:5">
      <c r="A220" t="s">
        <v>2447</v>
      </c>
      <c r="B220" s="47" t="s">
        <v>2224</v>
      </c>
      <c r="C220" s="47">
        <v>-0.99376318625022997</v>
      </c>
      <c r="D220" s="47">
        <v>1.6259408432064999E-8</v>
      </c>
      <c r="E220" s="47"/>
    </row>
    <row r="221" spans="1:5">
      <c r="A221" t="s">
        <v>2446</v>
      </c>
      <c r="B221" s="47" t="s">
        <v>2223</v>
      </c>
      <c r="C221" s="47">
        <v>-0.993142936246178</v>
      </c>
      <c r="D221" s="47">
        <v>8.2825817273202099E-3</v>
      </c>
      <c r="E221" s="47"/>
    </row>
    <row r="222" spans="1:5">
      <c r="A222" t="s">
        <v>2446</v>
      </c>
      <c r="B222" s="47" t="s">
        <v>2221</v>
      </c>
      <c r="C222" s="47">
        <v>-0.99047698272098506</v>
      </c>
      <c r="D222" s="47">
        <v>1.4172702570592901E-3</v>
      </c>
      <c r="E222" s="47"/>
    </row>
    <row r="223" spans="1:5">
      <c r="A223" t="s">
        <v>2447</v>
      </c>
      <c r="B223" s="47" t="s">
        <v>2222</v>
      </c>
      <c r="C223" s="47">
        <v>-0.98880469342386901</v>
      </c>
      <c r="D223" s="47">
        <v>1.5846456450399199E-6</v>
      </c>
      <c r="E223" s="47"/>
    </row>
    <row r="224" spans="1:5">
      <c r="A224" t="s">
        <v>2446</v>
      </c>
      <c r="B224" s="47" t="s">
        <v>2219</v>
      </c>
      <c r="C224" s="47">
        <v>-0.98755938641871599</v>
      </c>
      <c r="D224" s="47">
        <v>3.9196279567714999E-3</v>
      </c>
      <c r="E224" s="47"/>
    </row>
    <row r="225" spans="1:5">
      <c r="A225" t="s">
        <v>2446</v>
      </c>
      <c r="B225" s="47" t="s">
        <v>2217</v>
      </c>
      <c r="C225" s="47">
        <v>-0.98308899747248102</v>
      </c>
      <c r="D225" s="47">
        <v>5.54104188865444E-6</v>
      </c>
      <c r="E225" s="47"/>
    </row>
    <row r="226" spans="1:5">
      <c r="A226" t="s">
        <v>2447</v>
      </c>
      <c r="B226" s="47" t="s">
        <v>2220</v>
      </c>
      <c r="C226" s="47">
        <v>-0.98268397942983798</v>
      </c>
      <c r="D226" s="47">
        <v>6.9548442206128101E-4</v>
      </c>
      <c r="E226" s="47"/>
    </row>
    <row r="227" spans="1:5">
      <c r="A227" t="s">
        <v>2447</v>
      </c>
      <c r="B227" s="47" t="s">
        <v>2218</v>
      </c>
      <c r="C227" s="47">
        <v>-0.97850320427086102</v>
      </c>
      <c r="D227" s="47">
        <v>4.6642568812115898E-6</v>
      </c>
      <c r="E227" s="47"/>
    </row>
    <row r="228" spans="1:5">
      <c r="A228" t="s">
        <v>2446</v>
      </c>
      <c r="B228" s="47" t="s">
        <v>2215</v>
      </c>
      <c r="C228" s="47">
        <v>-0.97046247353146997</v>
      </c>
      <c r="D228" s="47">
        <v>2.9370703917968801E-3</v>
      </c>
      <c r="E228" s="47"/>
    </row>
    <row r="229" spans="1:5">
      <c r="A229" t="s">
        <v>2446</v>
      </c>
      <c r="B229" s="47" t="s">
        <v>2213</v>
      </c>
      <c r="C229" s="47">
        <v>-0.962135702328766</v>
      </c>
      <c r="D229" s="47">
        <v>6.7813418269931897E-5</v>
      </c>
      <c r="E229" s="47"/>
    </row>
    <row r="230" spans="1:5">
      <c r="A230" t="s">
        <v>2446</v>
      </c>
      <c r="B230" s="47" t="s">
        <v>2211</v>
      </c>
      <c r="C230" s="47">
        <v>-0.96042031254534399</v>
      </c>
      <c r="D230" s="47">
        <v>1.81024314014683E-4</v>
      </c>
      <c r="E230" s="47"/>
    </row>
    <row r="231" spans="1:5">
      <c r="A231" t="s">
        <v>2446</v>
      </c>
      <c r="B231" s="47" t="s">
        <v>2209</v>
      </c>
      <c r="C231" s="47">
        <v>-0.95347898862076397</v>
      </c>
      <c r="D231" s="47">
        <v>8.0190328129542197E-6</v>
      </c>
      <c r="E231" s="47"/>
    </row>
    <row r="232" spans="1:5">
      <c r="A232" t="s">
        <v>2446</v>
      </c>
      <c r="B232" s="47" t="s">
        <v>2207</v>
      </c>
      <c r="C232" s="47">
        <v>-0.95121778129422596</v>
      </c>
      <c r="D232" s="47">
        <v>2.4887588990327798E-9</v>
      </c>
      <c r="E232" s="47"/>
    </row>
    <row r="233" spans="1:5">
      <c r="A233" t="s">
        <v>2447</v>
      </c>
      <c r="B233" s="47" t="s">
        <v>2216</v>
      </c>
      <c r="C233" s="47">
        <v>-0.95097019953309103</v>
      </c>
      <c r="D233" s="47">
        <v>2.0937731898425101E-10</v>
      </c>
      <c r="E233" s="47"/>
    </row>
    <row r="234" spans="1:5">
      <c r="A234" t="s">
        <v>2446</v>
      </c>
      <c r="B234" s="47" t="s">
        <v>2205</v>
      </c>
      <c r="C234" s="47">
        <v>-0.94381556473824102</v>
      </c>
      <c r="D234" s="47">
        <v>5.3876002153155605E-4</v>
      </c>
      <c r="E234" s="47"/>
    </row>
    <row r="235" spans="1:5">
      <c r="A235" t="s">
        <v>2446</v>
      </c>
      <c r="B235" s="47" t="s">
        <v>2203</v>
      </c>
      <c r="C235" s="47">
        <v>-0.94285894446117602</v>
      </c>
      <c r="D235" s="47">
        <v>3.8633476348156599E-5</v>
      </c>
      <c r="E235" s="47"/>
    </row>
    <row r="236" spans="1:5">
      <c r="A236" t="s">
        <v>2446</v>
      </c>
      <c r="B236" s="47" t="s">
        <v>2201</v>
      </c>
      <c r="C236" s="47">
        <v>-0.94010819063478501</v>
      </c>
      <c r="D236" s="47">
        <v>1.2174928577471801E-11</v>
      </c>
      <c r="E236" s="47"/>
    </row>
    <row r="237" spans="1:5">
      <c r="A237" t="s">
        <v>2447</v>
      </c>
      <c r="B237" s="47" t="s">
        <v>2214</v>
      </c>
      <c r="C237" s="47">
        <v>-0.93753427448889004</v>
      </c>
      <c r="D237" s="47">
        <v>1.7690229173785501E-4</v>
      </c>
      <c r="E237" s="47"/>
    </row>
    <row r="238" spans="1:5">
      <c r="A238" t="s">
        <v>2446</v>
      </c>
      <c r="B238" s="47" t="s">
        <v>2199</v>
      </c>
      <c r="C238" s="47">
        <v>-0.93519498708279902</v>
      </c>
      <c r="D238" s="47">
        <v>6.8832328690976105E-4</v>
      </c>
      <c r="E238" s="47"/>
    </row>
    <row r="239" spans="1:5">
      <c r="A239" t="s">
        <v>2447</v>
      </c>
      <c r="B239" s="47" t="s">
        <v>2212</v>
      </c>
      <c r="C239" s="47">
        <v>-0.93360911135480995</v>
      </c>
      <c r="D239" s="47">
        <v>3.0283957886771299E-2</v>
      </c>
      <c r="E239" s="47"/>
    </row>
    <row r="240" spans="1:5">
      <c r="A240" t="s">
        <v>2446</v>
      </c>
      <c r="B240" s="47" t="s">
        <v>2197</v>
      </c>
      <c r="C240" s="47">
        <v>-0.93014113881395299</v>
      </c>
      <c r="D240" s="47">
        <v>6.5112699731080704E-5</v>
      </c>
      <c r="E240" s="47"/>
    </row>
    <row r="241" spans="1:5">
      <c r="A241" t="s">
        <v>2446</v>
      </c>
      <c r="B241" s="47" t="s">
        <v>2195</v>
      </c>
      <c r="C241" s="47">
        <v>-0.92406672547742896</v>
      </c>
      <c r="D241" s="47">
        <v>9.9802440700598699E-4</v>
      </c>
      <c r="E241" s="47"/>
    </row>
    <row r="242" spans="1:5">
      <c r="A242" t="s">
        <v>2446</v>
      </c>
      <c r="B242" s="47" t="s">
        <v>2193</v>
      </c>
      <c r="C242" s="47">
        <v>-0.92183711153366299</v>
      </c>
      <c r="D242" s="47">
        <v>2.3966886501217698E-13</v>
      </c>
      <c r="E242" s="47"/>
    </row>
    <row r="243" spans="1:5">
      <c r="A243" t="s">
        <v>2447</v>
      </c>
      <c r="B243" s="47" t="s">
        <v>2210</v>
      </c>
      <c r="C243" s="47">
        <v>-0.91828616151920806</v>
      </c>
      <c r="D243" s="47">
        <v>1.5802464916543299E-4</v>
      </c>
      <c r="E243" s="47"/>
    </row>
    <row r="244" spans="1:5">
      <c r="A244" t="s">
        <v>2446</v>
      </c>
      <c r="B244" s="47" t="s">
        <v>2191</v>
      </c>
      <c r="C244" s="47">
        <v>-0.91165305538279096</v>
      </c>
      <c r="D244" s="47">
        <v>4.0998915880374201E-12</v>
      </c>
      <c r="E244" s="47"/>
    </row>
    <row r="245" spans="1:5">
      <c r="A245" t="s">
        <v>2446</v>
      </c>
      <c r="B245" s="47" t="s">
        <v>2189</v>
      </c>
      <c r="C245" s="47">
        <v>-0.90861709198660501</v>
      </c>
      <c r="D245" s="47">
        <v>1.02070829760018E-7</v>
      </c>
      <c r="E245" s="47"/>
    </row>
    <row r="246" spans="1:5">
      <c r="A246" t="s">
        <v>2447</v>
      </c>
      <c r="B246" s="47" t="s">
        <v>2208</v>
      </c>
      <c r="C246" s="47">
        <v>-0.90509181865704602</v>
      </c>
      <c r="D246" s="47">
        <v>7.7505405873578796E-9</v>
      </c>
      <c r="E246" s="47"/>
    </row>
    <row r="247" spans="1:5">
      <c r="A247" t="s">
        <v>2446</v>
      </c>
      <c r="B247" s="47" t="s">
        <v>2187</v>
      </c>
      <c r="C247" s="47">
        <v>-0.89540869078892305</v>
      </c>
      <c r="D247" s="47">
        <v>1.2860233857389399E-2</v>
      </c>
      <c r="E247" s="47"/>
    </row>
    <row r="248" spans="1:5">
      <c r="A248" t="s">
        <v>2446</v>
      </c>
      <c r="B248" s="47" t="s">
        <v>2185</v>
      </c>
      <c r="C248" s="47">
        <v>-0.89494606098984397</v>
      </c>
      <c r="D248" s="47">
        <v>4.5684098383491298E-4</v>
      </c>
      <c r="E248" s="47"/>
    </row>
    <row r="249" spans="1:5">
      <c r="A249" t="s">
        <v>2446</v>
      </c>
      <c r="B249" s="47" t="s">
        <v>2183</v>
      </c>
      <c r="C249" s="47">
        <v>-0.88863791669092496</v>
      </c>
      <c r="D249" s="47">
        <v>4.2428946026478398E-15</v>
      </c>
      <c r="E249" s="47"/>
    </row>
    <row r="250" spans="1:5">
      <c r="A250" t="s">
        <v>2446</v>
      </c>
      <c r="B250" s="47" t="s">
        <v>2181</v>
      </c>
      <c r="C250" s="47">
        <v>-0.88637950748632999</v>
      </c>
      <c r="D250" s="47">
        <v>3.17398760126575E-4</v>
      </c>
      <c r="E250" s="47"/>
    </row>
    <row r="251" spans="1:5">
      <c r="A251" t="s">
        <v>2447</v>
      </c>
      <c r="B251" s="47" t="s">
        <v>2206</v>
      </c>
      <c r="C251" s="47">
        <v>-0.88253926926410997</v>
      </c>
      <c r="D251" s="47">
        <v>1.08489646957474E-10</v>
      </c>
      <c r="E251" s="47"/>
    </row>
    <row r="252" spans="1:5">
      <c r="A252" t="s">
        <v>2446</v>
      </c>
      <c r="B252" s="47" t="s">
        <v>2179</v>
      </c>
      <c r="C252" s="47">
        <v>-0.87866478220174304</v>
      </c>
      <c r="D252" s="47">
        <v>1.7144013412833701E-2</v>
      </c>
      <c r="E252" s="47"/>
    </row>
    <row r="253" spans="1:5">
      <c r="A253" t="s">
        <v>2446</v>
      </c>
      <c r="B253" s="47" t="s">
        <v>2177</v>
      </c>
      <c r="C253" s="47">
        <v>-0.87472560949190303</v>
      </c>
      <c r="D253" s="47">
        <v>5.1832949117588099E-5</v>
      </c>
      <c r="E253" s="47"/>
    </row>
    <row r="254" spans="1:5">
      <c r="A254" t="s">
        <v>2446</v>
      </c>
      <c r="B254" s="47" t="s">
        <v>2175</v>
      </c>
      <c r="C254" s="47">
        <v>-0.87220018347755102</v>
      </c>
      <c r="D254" s="47">
        <v>9.4329374726144196E-4</v>
      </c>
      <c r="E254" s="47"/>
    </row>
    <row r="255" spans="1:5">
      <c r="A255" t="s">
        <v>2447</v>
      </c>
      <c r="B255" s="47" t="s">
        <v>2204</v>
      </c>
      <c r="C255" s="47">
        <v>-0.86523536609163398</v>
      </c>
      <c r="D255" s="47">
        <v>3.05629973828957E-6</v>
      </c>
      <c r="E255" s="47"/>
    </row>
    <row r="256" spans="1:5">
      <c r="A256" t="s">
        <v>2446</v>
      </c>
      <c r="B256" s="47" t="s">
        <v>2173</v>
      </c>
      <c r="C256" s="47">
        <v>-0.86181244619751496</v>
      </c>
      <c r="D256" s="47">
        <v>1.1058161652021801E-5</v>
      </c>
      <c r="E256" s="47"/>
    </row>
    <row r="257" spans="1:5">
      <c r="A257" t="s">
        <v>2447</v>
      </c>
      <c r="B257" s="47" t="s">
        <v>2202</v>
      </c>
      <c r="C257" s="47">
        <v>-0.85572186515255899</v>
      </c>
      <c r="D257" s="47">
        <v>4.6060172645479599E-4</v>
      </c>
      <c r="E257" s="47"/>
    </row>
    <row r="258" spans="1:5">
      <c r="A258" t="s">
        <v>2447</v>
      </c>
      <c r="B258" s="47" t="s">
        <v>2200</v>
      </c>
      <c r="C258" s="47">
        <v>-0.84506966591182997</v>
      </c>
      <c r="D258" s="47">
        <v>1.09477466254138E-2</v>
      </c>
      <c r="E258" s="47"/>
    </row>
    <row r="259" spans="1:5">
      <c r="A259" t="s">
        <v>2447</v>
      </c>
      <c r="B259" s="47" t="s">
        <v>2198</v>
      </c>
      <c r="C259" s="47">
        <v>-0.84276719837946201</v>
      </c>
      <c r="D259" s="47">
        <v>5.3266798803461299E-9</v>
      </c>
      <c r="E259" s="47"/>
    </row>
    <row r="260" spans="1:5">
      <c r="A260" t="s">
        <v>2446</v>
      </c>
      <c r="B260" s="47" t="s">
        <v>2171</v>
      </c>
      <c r="C260" s="47">
        <v>-0.84229090580369603</v>
      </c>
      <c r="D260" s="47">
        <v>0.51609137335894095</v>
      </c>
      <c r="E260" s="47"/>
    </row>
    <row r="261" spans="1:5">
      <c r="A261" t="s">
        <v>2446</v>
      </c>
      <c r="B261" s="47" t="s">
        <v>2169</v>
      </c>
      <c r="C261" s="47">
        <v>-0.83606606616660994</v>
      </c>
      <c r="D261" s="47">
        <v>4.5626517679523997E-5</v>
      </c>
      <c r="E261" s="47"/>
    </row>
    <row r="262" spans="1:5">
      <c r="A262" t="s">
        <v>2446</v>
      </c>
      <c r="B262" s="47" t="s">
        <v>2167</v>
      </c>
      <c r="C262" s="47">
        <v>-0.83449381777750298</v>
      </c>
      <c r="D262" s="47">
        <v>3.2568287137899402E-3</v>
      </c>
      <c r="E262" s="47"/>
    </row>
    <row r="263" spans="1:5">
      <c r="A263" t="s">
        <v>2446</v>
      </c>
      <c r="B263" s="47" t="s">
        <v>2165</v>
      </c>
      <c r="C263" s="47">
        <v>-0.82582472711846999</v>
      </c>
      <c r="D263" s="47">
        <v>5.1333569260116099E-6</v>
      </c>
      <c r="E263" s="47"/>
    </row>
    <row r="264" spans="1:5">
      <c r="A264" t="s">
        <v>2447</v>
      </c>
      <c r="B264" s="47" t="s">
        <v>2196</v>
      </c>
      <c r="C264" s="47">
        <v>-0.81958537884393301</v>
      </c>
      <c r="D264" s="47">
        <v>1.7050436197064999E-4</v>
      </c>
      <c r="E264" s="47"/>
    </row>
    <row r="265" spans="1:5">
      <c r="A265" t="s">
        <v>2446</v>
      </c>
      <c r="B265" s="47" t="s">
        <v>2163</v>
      </c>
      <c r="C265" s="47">
        <v>-0.81944221005721696</v>
      </c>
      <c r="D265" s="47">
        <v>3.3661745046482498E-3</v>
      </c>
      <c r="E265" s="47"/>
    </row>
    <row r="266" spans="1:5">
      <c r="A266" t="s">
        <v>2446</v>
      </c>
      <c r="B266" s="47" t="s">
        <v>2161</v>
      </c>
      <c r="C266" s="47">
        <v>-0.81350279996124997</v>
      </c>
      <c r="D266" s="47">
        <v>2.3675815812044098E-3</v>
      </c>
      <c r="E266" s="47"/>
    </row>
    <row r="267" spans="1:5">
      <c r="A267" t="s">
        <v>2447</v>
      </c>
      <c r="B267" s="47" t="s">
        <v>2194</v>
      </c>
      <c r="C267" s="47">
        <v>-0.81309009748351502</v>
      </c>
      <c r="D267" s="47">
        <v>3.6142471088758697E-2</v>
      </c>
      <c r="E267" s="47"/>
    </row>
    <row r="268" spans="1:5">
      <c r="A268" t="s">
        <v>2447</v>
      </c>
      <c r="B268" s="47" t="s">
        <v>2192</v>
      </c>
      <c r="C268" s="47">
        <v>-0.80892585629851599</v>
      </c>
      <c r="D268" s="47">
        <v>1.40343074733109E-15</v>
      </c>
      <c r="E268" s="47"/>
    </row>
    <row r="269" spans="1:5">
      <c r="A269" t="s">
        <v>2446</v>
      </c>
      <c r="B269" s="47" t="s">
        <v>2159</v>
      </c>
      <c r="C269" s="47">
        <v>-0.80878689212140098</v>
      </c>
      <c r="D269" s="47">
        <v>8.9838999359637794E-2</v>
      </c>
      <c r="E269" s="47"/>
    </row>
    <row r="270" spans="1:5">
      <c r="A270" t="s">
        <v>2447</v>
      </c>
      <c r="B270" s="47" t="s">
        <v>2190</v>
      </c>
      <c r="C270" s="47">
        <v>-0.80613167226703997</v>
      </c>
      <c r="D270" s="47">
        <v>8.1364583650653105E-3</v>
      </c>
      <c r="E270" s="47"/>
    </row>
    <row r="271" spans="1:5">
      <c r="A271" t="s">
        <v>2447</v>
      </c>
      <c r="B271" s="47" t="s">
        <v>2188</v>
      </c>
      <c r="C271" s="47">
        <v>-0.80511115566341296</v>
      </c>
      <c r="D271" s="47">
        <v>1.9810534420315199E-12</v>
      </c>
      <c r="E271" s="47"/>
    </row>
    <row r="272" spans="1:5">
      <c r="A272" t="s">
        <v>2446</v>
      </c>
      <c r="B272" s="47" t="s">
        <v>2157</v>
      </c>
      <c r="C272" s="47">
        <v>-0.80485430137812497</v>
      </c>
      <c r="D272" s="47">
        <v>0.13952136879862501</v>
      </c>
      <c r="E272" s="47"/>
    </row>
    <row r="273" spans="1:5">
      <c r="A273" t="s">
        <v>2446</v>
      </c>
      <c r="B273" s="47" t="s">
        <v>2155</v>
      </c>
      <c r="C273" s="47">
        <v>-0.80229623746496204</v>
      </c>
      <c r="D273" s="47">
        <v>1.40353369842676E-6</v>
      </c>
      <c r="E273" s="47"/>
    </row>
    <row r="274" spans="1:5">
      <c r="A274" t="s">
        <v>2446</v>
      </c>
      <c r="B274" s="47" t="s">
        <v>2153</v>
      </c>
      <c r="C274" s="47">
        <v>-0.80175821169966</v>
      </c>
      <c r="D274" s="47">
        <v>3.2326100568318501E-6</v>
      </c>
      <c r="E274" s="47"/>
    </row>
    <row r="275" spans="1:5">
      <c r="A275" t="s">
        <v>2446</v>
      </c>
      <c r="B275" s="47" t="s">
        <v>2151</v>
      </c>
      <c r="C275" s="47">
        <v>-0.80061860433405296</v>
      </c>
      <c r="D275" s="47">
        <v>1.2501937018166199E-4</v>
      </c>
      <c r="E275" s="47"/>
    </row>
    <row r="276" spans="1:5">
      <c r="A276" t="s">
        <v>2446</v>
      </c>
      <c r="B276" s="47" t="s">
        <v>2149</v>
      </c>
      <c r="C276" s="47">
        <v>-0.79427757101646401</v>
      </c>
      <c r="D276" s="47">
        <v>9.2884861379170903E-6</v>
      </c>
      <c r="E276" s="47"/>
    </row>
    <row r="277" spans="1:5">
      <c r="A277" t="s">
        <v>2446</v>
      </c>
      <c r="B277" s="47" t="s">
        <v>2147</v>
      </c>
      <c r="C277" s="47">
        <v>-0.79421325569210299</v>
      </c>
      <c r="D277" s="47">
        <v>2.6231641552324799E-7</v>
      </c>
      <c r="E277" s="47"/>
    </row>
    <row r="278" spans="1:5">
      <c r="A278" t="s">
        <v>2446</v>
      </c>
      <c r="B278" s="47" t="s">
        <v>2145</v>
      </c>
      <c r="C278" s="47">
        <v>-0.79093022588571804</v>
      </c>
      <c r="D278" s="47">
        <v>2.0835293471090601E-4</v>
      </c>
      <c r="E278" s="47"/>
    </row>
    <row r="279" spans="1:5">
      <c r="A279" t="s">
        <v>2447</v>
      </c>
      <c r="B279" s="47" t="s">
        <v>2186</v>
      </c>
      <c r="C279" s="47">
        <v>-0.78059197602392705</v>
      </c>
      <c r="D279" s="47">
        <v>1.043582653884E-3</v>
      </c>
      <c r="E279" s="47"/>
    </row>
    <row r="280" spans="1:5">
      <c r="A280" t="s">
        <v>2446</v>
      </c>
      <c r="B280" s="47" t="s">
        <v>2143</v>
      </c>
      <c r="C280" s="47">
        <v>-0.77932600917711403</v>
      </c>
      <c r="D280" s="47">
        <v>1.43849847183242E-4</v>
      </c>
      <c r="E280" s="47"/>
    </row>
    <row r="281" spans="1:5">
      <c r="A281" t="s">
        <v>2446</v>
      </c>
      <c r="B281" s="47" t="s">
        <v>2141</v>
      </c>
      <c r="C281" s="47">
        <v>-0.76628420121943897</v>
      </c>
      <c r="D281" s="47">
        <v>5.9953923176235598E-3</v>
      </c>
      <c r="E281" s="47"/>
    </row>
    <row r="282" spans="1:5">
      <c r="A282" t="s">
        <v>2446</v>
      </c>
      <c r="B282" s="47" t="s">
        <v>2139</v>
      </c>
      <c r="C282" s="47">
        <v>-0.76469353302200305</v>
      </c>
      <c r="D282" s="47">
        <v>8.5500184215463095E-4</v>
      </c>
      <c r="E282" s="47"/>
    </row>
    <row r="283" spans="1:5">
      <c r="A283" t="s">
        <v>2447</v>
      </c>
      <c r="B283" s="47" t="s">
        <v>2184</v>
      </c>
      <c r="C283" s="47">
        <v>-0.76266067564536399</v>
      </c>
      <c r="D283" s="47">
        <v>0.115965438647481</v>
      </c>
      <c r="E283" s="47"/>
    </row>
    <row r="284" spans="1:5">
      <c r="A284" t="s">
        <v>2446</v>
      </c>
      <c r="B284" s="47" t="s">
        <v>2137</v>
      </c>
      <c r="C284" s="47">
        <v>-0.76087415084117904</v>
      </c>
      <c r="D284" s="47">
        <v>1.04349758075509E-4</v>
      </c>
      <c r="E284" s="47"/>
    </row>
    <row r="285" spans="1:5">
      <c r="A285" t="s">
        <v>2446</v>
      </c>
      <c r="B285" s="47" t="s">
        <v>2135</v>
      </c>
      <c r="C285" s="47">
        <v>-0.76018072647393298</v>
      </c>
      <c r="D285" s="47">
        <v>5.4959291870931097E-5</v>
      </c>
      <c r="E285" s="47"/>
    </row>
    <row r="286" spans="1:5">
      <c r="A286" t="s">
        <v>2446</v>
      </c>
      <c r="B286" s="47" t="s">
        <v>2133</v>
      </c>
      <c r="C286" s="47">
        <v>-0.75996495962976496</v>
      </c>
      <c r="D286" s="47">
        <v>8.1946028284670003E-7</v>
      </c>
      <c r="E286" s="47"/>
    </row>
    <row r="287" spans="1:5">
      <c r="A287" t="s">
        <v>2447</v>
      </c>
      <c r="B287" s="47" t="s">
        <v>2182</v>
      </c>
      <c r="C287" s="47">
        <v>-0.755747451070096</v>
      </c>
      <c r="D287" s="47">
        <v>6.19573697927463E-4</v>
      </c>
      <c r="E287" s="47"/>
    </row>
    <row r="288" spans="1:5">
      <c r="A288" t="s">
        <v>2446</v>
      </c>
      <c r="B288" s="47" t="s">
        <v>2131</v>
      </c>
      <c r="C288" s="47">
        <v>-0.75421261035089204</v>
      </c>
      <c r="D288" s="47">
        <v>0.15885390842871</v>
      </c>
      <c r="E288" s="47"/>
    </row>
    <row r="289" spans="1:5">
      <c r="A289" t="s">
        <v>2447</v>
      </c>
      <c r="B289" s="47" t="s">
        <v>2180</v>
      </c>
      <c r="C289" s="47">
        <v>-0.75401479244959702</v>
      </c>
      <c r="D289" s="47">
        <v>1.9982066654201699E-5</v>
      </c>
      <c r="E289" s="47"/>
    </row>
    <row r="290" spans="1:5">
      <c r="A290" t="s">
        <v>2447</v>
      </c>
      <c r="B290" s="47" t="s">
        <v>2178</v>
      </c>
      <c r="C290" s="47">
        <v>-0.73794838197194401</v>
      </c>
      <c r="D290" s="47">
        <v>6.51086912075934E-6</v>
      </c>
      <c r="E290" s="47"/>
    </row>
    <row r="291" spans="1:5">
      <c r="A291" t="s">
        <v>2447</v>
      </c>
      <c r="B291" s="47" t="s">
        <v>2176</v>
      </c>
      <c r="C291" s="47">
        <v>-0.73644092565990704</v>
      </c>
      <c r="D291" s="47">
        <v>1.6477543153302501E-4</v>
      </c>
      <c r="E291" s="47"/>
    </row>
    <row r="292" spans="1:5">
      <c r="A292" t="s">
        <v>2447</v>
      </c>
      <c r="B292" s="47" t="s">
        <v>2174</v>
      </c>
      <c r="C292" s="47">
        <v>-0.73156754946992997</v>
      </c>
      <c r="D292" s="47">
        <v>1.4133622498982799E-7</v>
      </c>
      <c r="E292" s="47"/>
    </row>
    <row r="293" spans="1:5">
      <c r="A293" t="s">
        <v>2446</v>
      </c>
      <c r="B293" s="47" t="s">
        <v>2129</v>
      </c>
      <c r="C293" s="47">
        <v>-0.731015560760778</v>
      </c>
      <c r="D293" s="47">
        <v>3.4993662110716301E-4</v>
      </c>
      <c r="E293" s="47"/>
    </row>
    <row r="294" spans="1:5">
      <c r="A294" t="s">
        <v>2447</v>
      </c>
      <c r="B294" s="47" t="s">
        <v>2172</v>
      </c>
      <c r="C294" s="47">
        <v>-0.730323557777105</v>
      </c>
      <c r="D294" s="47">
        <v>1.90842200257952E-5</v>
      </c>
      <c r="E294" s="47"/>
    </row>
    <row r="295" spans="1:5">
      <c r="A295" t="s">
        <v>2447</v>
      </c>
      <c r="B295" s="47" t="s">
        <v>2170</v>
      </c>
      <c r="C295" s="47">
        <v>-0.72914959086847797</v>
      </c>
      <c r="D295" s="47">
        <v>3.0859933778340102E-3</v>
      </c>
      <c r="E295" s="47"/>
    </row>
    <row r="296" spans="1:5">
      <c r="A296" t="s">
        <v>2446</v>
      </c>
      <c r="B296" s="47" t="s">
        <v>2127</v>
      </c>
      <c r="C296" s="47">
        <v>-0.72829054290048101</v>
      </c>
      <c r="D296" s="47">
        <v>2.5441952841970698E-6</v>
      </c>
      <c r="E296" s="47"/>
    </row>
    <row r="297" spans="1:5">
      <c r="A297" t="s">
        <v>2447</v>
      </c>
      <c r="B297" s="47" t="s">
        <v>2168</v>
      </c>
      <c r="C297" s="47">
        <v>-0.70915638769774902</v>
      </c>
      <c r="D297" s="47">
        <v>1.71640927997598E-5</v>
      </c>
      <c r="E297" s="47"/>
    </row>
    <row r="298" spans="1:5">
      <c r="A298" t="s">
        <v>2447</v>
      </c>
      <c r="B298" s="47" t="s">
        <v>2166</v>
      </c>
      <c r="C298" s="47">
        <v>-0.70298257837209299</v>
      </c>
      <c r="D298" s="47">
        <v>5.9627358590187099E-2</v>
      </c>
      <c r="E298" s="47"/>
    </row>
    <row r="299" spans="1:5">
      <c r="A299" t="s">
        <v>2446</v>
      </c>
      <c r="B299" s="47" t="s">
        <v>2125</v>
      </c>
      <c r="C299" s="47">
        <v>-0.69945372107520398</v>
      </c>
      <c r="D299" s="47">
        <v>1.7863445352887499E-4</v>
      </c>
      <c r="E299" s="47"/>
    </row>
    <row r="300" spans="1:5">
      <c r="A300" t="s">
        <v>2446</v>
      </c>
      <c r="B300" s="47" t="s">
        <v>2123</v>
      </c>
      <c r="C300" s="47">
        <v>-0.69845334103211898</v>
      </c>
      <c r="D300" s="47">
        <v>1.2657727812785699E-3</v>
      </c>
      <c r="E300" s="47"/>
    </row>
    <row r="301" spans="1:5">
      <c r="A301" t="s">
        <v>2447</v>
      </c>
      <c r="B301" s="47" t="s">
        <v>2164</v>
      </c>
      <c r="C301" s="47">
        <v>-0.69355792041555198</v>
      </c>
      <c r="D301" s="47">
        <v>1.9964604881108502E-3</v>
      </c>
      <c r="E301" s="47"/>
    </row>
    <row r="302" spans="1:5">
      <c r="A302" t="s">
        <v>2446</v>
      </c>
      <c r="B302" s="47" t="s">
        <v>2121</v>
      </c>
      <c r="C302" s="47">
        <v>-0.69317215424890899</v>
      </c>
      <c r="D302" s="47">
        <v>0.163425556290545</v>
      </c>
      <c r="E302" s="47"/>
    </row>
    <row r="303" spans="1:5">
      <c r="A303" t="s">
        <v>2446</v>
      </c>
      <c r="B303" s="47" t="s">
        <v>2119</v>
      </c>
      <c r="C303" s="47">
        <v>-0.68145570067027395</v>
      </c>
      <c r="D303" s="47">
        <v>4.0283305158814701E-4</v>
      </c>
      <c r="E303" s="47"/>
    </row>
    <row r="304" spans="1:5">
      <c r="A304" t="s">
        <v>2447</v>
      </c>
      <c r="B304" s="47" t="s">
        <v>2162</v>
      </c>
      <c r="C304" s="47">
        <v>-0.67837911500312797</v>
      </c>
      <c r="D304" s="47">
        <v>7.7925061190514797E-5</v>
      </c>
      <c r="E304" s="47"/>
    </row>
    <row r="305" spans="1:5">
      <c r="A305" t="s">
        <v>2447</v>
      </c>
      <c r="B305" s="47" t="s">
        <v>2160</v>
      </c>
      <c r="C305" s="47">
        <v>-0.67548262053696895</v>
      </c>
      <c r="D305" s="47">
        <v>1.0129679277577E-2</v>
      </c>
      <c r="E305" s="47"/>
    </row>
    <row r="306" spans="1:5">
      <c r="A306" t="s">
        <v>2446</v>
      </c>
      <c r="B306" s="47" t="s">
        <v>2117</v>
      </c>
      <c r="C306" s="47">
        <v>-0.67087744920960102</v>
      </c>
      <c r="D306" s="47">
        <v>8.6152104751517904E-4</v>
      </c>
      <c r="E306" s="47"/>
    </row>
    <row r="307" spans="1:5">
      <c r="A307" t="s">
        <v>2446</v>
      </c>
      <c r="B307" s="47" t="s">
        <v>2115</v>
      </c>
      <c r="C307" s="47">
        <v>-0.66752430654100903</v>
      </c>
      <c r="D307" s="47">
        <v>1.8619318653205599E-4</v>
      </c>
      <c r="E307" s="47"/>
    </row>
    <row r="308" spans="1:5">
      <c r="A308" t="s">
        <v>2446</v>
      </c>
      <c r="B308" s="47" t="s">
        <v>2113</v>
      </c>
      <c r="C308" s="47">
        <v>-0.66081758938952095</v>
      </c>
      <c r="D308" s="47">
        <v>3.5862037855988103E-5</v>
      </c>
      <c r="E308" s="47"/>
    </row>
    <row r="309" spans="1:5">
      <c r="A309" t="s">
        <v>2446</v>
      </c>
      <c r="B309" s="47" t="s">
        <v>2111</v>
      </c>
      <c r="C309" s="47">
        <v>-0.65984909780033196</v>
      </c>
      <c r="D309" s="47">
        <v>2.2104948719091101E-5</v>
      </c>
      <c r="E309" s="47"/>
    </row>
    <row r="310" spans="1:5">
      <c r="A310" t="s">
        <v>2446</v>
      </c>
      <c r="B310" s="47" t="s">
        <v>2109</v>
      </c>
      <c r="C310" s="47">
        <v>-0.656120922067288</v>
      </c>
      <c r="D310" s="47">
        <v>2.3335335638515701E-3</v>
      </c>
      <c r="E310" s="47"/>
    </row>
    <row r="311" spans="1:5">
      <c r="A311" t="s">
        <v>2446</v>
      </c>
      <c r="B311" s="47" t="s">
        <v>2107</v>
      </c>
      <c r="C311" s="47">
        <v>-0.65183309108902698</v>
      </c>
      <c r="D311" s="47">
        <v>8.2176090538506504E-3</v>
      </c>
      <c r="E311" s="47"/>
    </row>
    <row r="312" spans="1:5">
      <c r="A312" t="s">
        <v>2447</v>
      </c>
      <c r="B312" s="47" t="s">
        <v>2158</v>
      </c>
      <c r="C312" s="47">
        <v>-0.65132047767494206</v>
      </c>
      <c r="D312" s="47">
        <v>1.5839649012743299E-3</v>
      </c>
      <c r="E312" s="47"/>
    </row>
    <row r="313" spans="1:5">
      <c r="A313" t="s">
        <v>2446</v>
      </c>
      <c r="B313" s="47" t="s">
        <v>2105</v>
      </c>
      <c r="C313" s="47">
        <v>-0.64766008094171101</v>
      </c>
      <c r="D313" s="47">
        <v>4.8278856070357597E-2</v>
      </c>
      <c r="E313" s="47"/>
    </row>
    <row r="314" spans="1:5">
      <c r="A314" t="s">
        <v>2446</v>
      </c>
      <c r="B314" s="47" t="s">
        <v>2103</v>
      </c>
      <c r="C314" s="47">
        <v>-0.64518090268066897</v>
      </c>
      <c r="D314" s="47">
        <v>0.14096871450764001</v>
      </c>
      <c r="E314" s="47"/>
    </row>
    <row r="315" spans="1:5">
      <c r="A315" t="s">
        <v>2447</v>
      </c>
      <c r="B315" s="47" t="s">
        <v>2156</v>
      </c>
      <c r="C315" s="47">
        <v>-0.63796077814885299</v>
      </c>
      <c r="D315" s="47">
        <v>5.3347276640947003E-3</v>
      </c>
      <c r="E315" s="47"/>
    </row>
    <row r="316" spans="1:5">
      <c r="A316" t="s">
        <v>2446</v>
      </c>
      <c r="B316" s="47" t="s">
        <v>2101</v>
      </c>
      <c r="C316" s="47">
        <v>-0.63642808902438597</v>
      </c>
      <c r="D316" s="47">
        <v>1.33574004682274E-2</v>
      </c>
      <c r="E316" s="47"/>
    </row>
    <row r="317" spans="1:5">
      <c r="A317" t="s">
        <v>2446</v>
      </c>
      <c r="B317" s="47" t="s">
        <v>2099</v>
      </c>
      <c r="C317" s="47">
        <v>-0.63153624554808896</v>
      </c>
      <c r="D317" s="47">
        <v>3.6703160346680599E-8</v>
      </c>
      <c r="E317" s="47"/>
    </row>
    <row r="318" spans="1:5">
      <c r="A318" t="s">
        <v>2446</v>
      </c>
      <c r="B318" s="47" t="s">
        <v>2097</v>
      </c>
      <c r="C318" s="47">
        <v>-0.631305831458013</v>
      </c>
      <c r="D318" s="47">
        <v>4.1239970344193397E-3</v>
      </c>
      <c r="E318" s="47"/>
    </row>
    <row r="319" spans="1:5">
      <c r="A319" t="s">
        <v>2446</v>
      </c>
      <c r="B319" s="47" t="s">
        <v>2095</v>
      </c>
      <c r="C319" s="47">
        <v>-0.62815213589301799</v>
      </c>
      <c r="D319" s="47">
        <v>9.1776698068152902E-4</v>
      </c>
      <c r="E319" s="47"/>
    </row>
    <row r="320" spans="1:5">
      <c r="A320" t="s">
        <v>2446</v>
      </c>
      <c r="B320" s="47" t="s">
        <v>2093</v>
      </c>
      <c r="C320" s="47">
        <v>-0.62518066576898301</v>
      </c>
      <c r="D320" s="47">
        <v>3.3374418030733901E-4</v>
      </c>
      <c r="E320" s="47"/>
    </row>
    <row r="321" spans="1:5">
      <c r="A321" t="s">
        <v>2446</v>
      </c>
      <c r="B321" s="47" t="s">
        <v>2091</v>
      </c>
      <c r="C321" s="47">
        <v>-0.62509539714400897</v>
      </c>
      <c r="D321" s="47">
        <v>1.13230738425462E-3</v>
      </c>
      <c r="E321" s="47"/>
    </row>
    <row r="322" spans="1:5">
      <c r="A322" t="s">
        <v>2446</v>
      </c>
      <c r="B322" s="47" t="s">
        <v>2089</v>
      </c>
      <c r="C322" s="47">
        <v>-0.62450218352392395</v>
      </c>
      <c r="D322" s="47">
        <v>2.7794246405644699E-3</v>
      </c>
      <c r="E322" s="47"/>
    </row>
    <row r="323" spans="1:5">
      <c r="A323" t="s">
        <v>2447</v>
      </c>
      <c r="B323" s="47" t="s">
        <v>2154</v>
      </c>
      <c r="C323" s="47">
        <v>-0.62279352823811795</v>
      </c>
      <c r="D323" s="47">
        <v>4.2820475604431401E-6</v>
      </c>
      <c r="E323" s="47"/>
    </row>
    <row r="324" spans="1:5">
      <c r="A324" t="s">
        <v>2447</v>
      </c>
      <c r="B324" s="47" t="s">
        <v>2152</v>
      </c>
      <c r="C324" s="47">
        <v>-0.62181855294474597</v>
      </c>
      <c r="D324" s="47">
        <v>3.4822232284763499E-2</v>
      </c>
      <c r="E324" s="47"/>
    </row>
    <row r="325" spans="1:5">
      <c r="A325" t="s">
        <v>2447</v>
      </c>
      <c r="B325" s="47" t="s">
        <v>2150</v>
      </c>
      <c r="C325" s="47">
        <v>-0.61753975649649295</v>
      </c>
      <c r="D325" s="47">
        <v>0.132962826226381</v>
      </c>
      <c r="E325" s="47"/>
    </row>
    <row r="326" spans="1:5">
      <c r="A326" t="s">
        <v>2447</v>
      </c>
      <c r="B326" s="47" t="s">
        <v>2148</v>
      </c>
      <c r="C326" s="47">
        <v>-0.61733572703252204</v>
      </c>
      <c r="D326" s="47">
        <v>4.4975650890123502E-7</v>
      </c>
      <c r="E326" s="47"/>
    </row>
    <row r="327" spans="1:5">
      <c r="A327" t="s">
        <v>2447</v>
      </c>
      <c r="B327" s="47" t="s">
        <v>2146</v>
      </c>
      <c r="C327" s="47">
        <v>-0.61396011187490196</v>
      </c>
      <c r="D327" s="47">
        <v>3.15829062351408E-3</v>
      </c>
      <c r="E327" s="47"/>
    </row>
    <row r="328" spans="1:5">
      <c r="A328" t="s">
        <v>2446</v>
      </c>
      <c r="B328" s="47" t="s">
        <v>2087</v>
      </c>
      <c r="C328" s="47">
        <v>-0.61365365020137097</v>
      </c>
      <c r="D328" s="47">
        <v>8.6071417869587399E-2</v>
      </c>
      <c r="E328" s="47"/>
    </row>
    <row r="329" spans="1:5">
      <c r="A329" t="s">
        <v>2447</v>
      </c>
      <c r="B329" s="47" t="s">
        <v>2144</v>
      </c>
      <c r="C329" s="47">
        <v>-0.60401512717357797</v>
      </c>
      <c r="D329" s="47">
        <v>0.13289850822744201</v>
      </c>
      <c r="E329" s="47"/>
    </row>
    <row r="330" spans="1:5">
      <c r="A330" t="s">
        <v>2446</v>
      </c>
      <c r="B330" s="47" t="s">
        <v>2085</v>
      </c>
      <c r="C330" s="47">
        <v>-0.60345595758895798</v>
      </c>
      <c r="D330" s="47">
        <v>3.1638124410532098E-3</v>
      </c>
      <c r="E330" s="47"/>
    </row>
    <row r="331" spans="1:5">
      <c r="A331" t="s">
        <v>2446</v>
      </c>
      <c r="B331" s="47" t="s">
        <v>2083</v>
      </c>
      <c r="C331" s="47">
        <v>-0.60342643911915095</v>
      </c>
      <c r="D331" s="47">
        <v>2.6082743646681301E-6</v>
      </c>
      <c r="E331" s="47"/>
    </row>
    <row r="332" spans="1:5">
      <c r="A332" t="s">
        <v>2446</v>
      </c>
      <c r="B332" s="47" t="s">
        <v>2081</v>
      </c>
      <c r="C332" s="47">
        <v>-0.60156595265790103</v>
      </c>
      <c r="D332" s="47">
        <v>4.2018031321476998E-9</v>
      </c>
      <c r="E332" s="47"/>
    </row>
    <row r="333" spans="1:5">
      <c r="A333" t="s">
        <v>2446</v>
      </c>
      <c r="B333" s="47" t="s">
        <v>2079</v>
      </c>
      <c r="C333" s="47">
        <v>-0.59711070513178199</v>
      </c>
      <c r="D333" s="47">
        <v>0.62359497915747897</v>
      </c>
      <c r="E333" s="47"/>
    </row>
    <row r="334" spans="1:5">
      <c r="A334" t="s">
        <v>2446</v>
      </c>
      <c r="B334" s="47" t="s">
        <v>2077</v>
      </c>
      <c r="C334" s="47">
        <v>-0.59554295634555199</v>
      </c>
      <c r="D334" s="47">
        <v>6.6779930221730803E-3</v>
      </c>
      <c r="E334" s="47"/>
    </row>
    <row r="335" spans="1:5">
      <c r="A335" t="s">
        <v>2447</v>
      </c>
      <c r="B335" s="47" t="s">
        <v>2142</v>
      </c>
      <c r="C335" s="47">
        <v>-0.59087855476962303</v>
      </c>
      <c r="D335" s="47">
        <v>7.5211024850683303E-2</v>
      </c>
      <c r="E335" s="47"/>
    </row>
    <row r="336" spans="1:5">
      <c r="A336" t="s">
        <v>2447</v>
      </c>
      <c r="B336" s="47" t="s">
        <v>2140</v>
      </c>
      <c r="C336" s="47">
        <v>-0.59077867394047501</v>
      </c>
      <c r="D336" s="47">
        <v>2.0779930546720301E-3</v>
      </c>
      <c r="E336" s="47"/>
    </row>
    <row r="337" spans="1:5">
      <c r="A337" t="s">
        <v>2447</v>
      </c>
      <c r="B337" s="47" t="s">
        <v>2138</v>
      </c>
      <c r="C337" s="47">
        <v>-0.58944007428974698</v>
      </c>
      <c r="D337" s="47">
        <v>1.6293037836891401E-4</v>
      </c>
      <c r="E337" s="47"/>
    </row>
    <row r="338" spans="1:5">
      <c r="A338" t="s">
        <v>2447</v>
      </c>
      <c r="B338" s="47" t="s">
        <v>2136</v>
      </c>
      <c r="C338" s="47">
        <v>-0.58912919390832297</v>
      </c>
      <c r="D338" s="47">
        <v>2.3810703332286201E-2</v>
      </c>
      <c r="E338" s="47"/>
    </row>
    <row r="339" spans="1:5">
      <c r="A339" t="s">
        <v>2446</v>
      </c>
      <c r="B339" s="47" t="s">
        <v>2075</v>
      </c>
      <c r="C339" s="47">
        <v>-0.58427696122694806</v>
      </c>
      <c r="D339" s="47">
        <v>0.736762568561242</v>
      </c>
      <c r="E339" s="47"/>
    </row>
    <row r="340" spans="1:5">
      <c r="A340" t="s">
        <v>2447</v>
      </c>
      <c r="B340" s="47" t="s">
        <v>2134</v>
      </c>
      <c r="C340" s="47">
        <v>-0.58036693106874204</v>
      </c>
      <c r="D340" s="47">
        <v>3.7940146690001201E-3</v>
      </c>
      <c r="E340" s="47"/>
    </row>
    <row r="341" spans="1:5">
      <c r="A341" t="s">
        <v>2447</v>
      </c>
      <c r="B341" s="47" t="s">
        <v>2132</v>
      </c>
      <c r="C341" s="47">
        <v>-0.57775138533973003</v>
      </c>
      <c r="D341" s="47">
        <v>2.2889536672007899E-2</v>
      </c>
      <c r="E341" s="47"/>
    </row>
    <row r="342" spans="1:5">
      <c r="A342" t="s">
        <v>2447</v>
      </c>
      <c r="B342" s="47" t="s">
        <v>2130</v>
      </c>
      <c r="C342" s="47">
        <v>-0.57760725037860505</v>
      </c>
      <c r="D342" s="47">
        <v>2.8546555865726801E-2</v>
      </c>
      <c r="E342" s="47"/>
    </row>
    <row r="343" spans="1:5">
      <c r="A343" t="s">
        <v>2446</v>
      </c>
      <c r="B343" s="47" t="s">
        <v>2073</v>
      </c>
      <c r="C343" s="47">
        <v>-0.57603237795741202</v>
      </c>
      <c r="D343" s="47">
        <v>1.5329576163235501E-3</v>
      </c>
      <c r="E343" s="47"/>
    </row>
    <row r="344" spans="1:5">
      <c r="A344" t="s">
        <v>2447</v>
      </c>
      <c r="B344" s="47" t="s">
        <v>2128</v>
      </c>
      <c r="C344" s="47">
        <v>-0.57343116248422898</v>
      </c>
      <c r="D344" s="47">
        <v>1.2058347505331199E-2</v>
      </c>
      <c r="E344" s="47"/>
    </row>
    <row r="345" spans="1:5">
      <c r="A345" t="s">
        <v>2447</v>
      </c>
      <c r="B345" s="47" t="s">
        <v>2126</v>
      </c>
      <c r="C345" s="47">
        <v>-0.572881793399585</v>
      </c>
      <c r="D345" s="47">
        <v>5.3897047832040301E-2</v>
      </c>
      <c r="E345" s="47"/>
    </row>
    <row r="346" spans="1:5">
      <c r="A346" t="s">
        <v>2446</v>
      </c>
      <c r="B346" s="47" t="s">
        <v>2071</v>
      </c>
      <c r="C346" s="47">
        <v>-0.567038436899158</v>
      </c>
      <c r="D346" s="47">
        <v>7.5105945074993796E-2</v>
      </c>
      <c r="E346" s="47"/>
    </row>
    <row r="347" spans="1:5">
      <c r="A347" t="s">
        <v>2446</v>
      </c>
      <c r="B347" s="47" t="s">
        <v>2069</v>
      </c>
      <c r="C347" s="47">
        <v>-0.56527273162987501</v>
      </c>
      <c r="D347" s="47">
        <v>0.200479181811898</v>
      </c>
      <c r="E347" s="47"/>
    </row>
    <row r="348" spans="1:5">
      <c r="A348" t="s">
        <v>2446</v>
      </c>
      <c r="B348" s="47" t="s">
        <v>2067</v>
      </c>
      <c r="C348" s="47">
        <v>-0.56185900883008599</v>
      </c>
      <c r="D348" s="47">
        <v>3.4267278703240298E-4</v>
      </c>
      <c r="E348" s="47"/>
    </row>
    <row r="349" spans="1:5">
      <c r="A349" t="s">
        <v>2447</v>
      </c>
      <c r="B349" s="47" t="s">
        <v>2124</v>
      </c>
      <c r="C349" s="47">
        <v>-0.561535955863813</v>
      </c>
      <c r="D349" s="47">
        <v>2.38555380719295E-2</v>
      </c>
      <c r="E349" s="47"/>
    </row>
    <row r="350" spans="1:5">
      <c r="A350" t="s">
        <v>2446</v>
      </c>
      <c r="B350" s="47" t="s">
        <v>2065</v>
      </c>
      <c r="C350" s="47">
        <v>-0.56152904699563599</v>
      </c>
      <c r="D350" s="47">
        <v>5.9482233831645802E-5</v>
      </c>
      <c r="E350" s="47"/>
    </row>
    <row r="351" spans="1:5">
      <c r="A351" t="s">
        <v>2446</v>
      </c>
      <c r="B351" s="47" t="s">
        <v>2063</v>
      </c>
      <c r="C351" s="47">
        <v>-0.55812147037278403</v>
      </c>
      <c r="D351" s="47">
        <v>9.1614341927237695E-7</v>
      </c>
      <c r="E351" s="47"/>
    </row>
    <row r="352" spans="1:5">
      <c r="A352" t="s">
        <v>2446</v>
      </c>
      <c r="B352" s="47" t="s">
        <v>2061</v>
      </c>
      <c r="C352" s="47">
        <v>-0.555299212275711</v>
      </c>
      <c r="D352" s="47">
        <v>7.9685505766099396E-2</v>
      </c>
      <c r="E352" s="47"/>
    </row>
    <row r="353" spans="1:5">
      <c r="A353" t="s">
        <v>2446</v>
      </c>
      <c r="B353" s="47" t="s">
        <v>2059</v>
      </c>
      <c r="C353" s="47">
        <v>-0.55492610751993399</v>
      </c>
      <c r="D353" s="47">
        <v>4.3856442456824503E-3</v>
      </c>
      <c r="E353" s="47"/>
    </row>
    <row r="354" spans="1:5">
      <c r="A354" t="s">
        <v>2446</v>
      </c>
      <c r="B354" s="47" t="s">
        <v>2057</v>
      </c>
      <c r="C354" s="47">
        <v>-0.554081560764631</v>
      </c>
      <c r="D354" s="47">
        <v>2.7831783753028299E-3</v>
      </c>
      <c r="E354" s="47"/>
    </row>
    <row r="355" spans="1:5">
      <c r="A355" t="s">
        <v>2446</v>
      </c>
      <c r="B355" s="47" t="s">
        <v>2055</v>
      </c>
      <c r="C355" s="47">
        <v>-0.55394618935756601</v>
      </c>
      <c r="D355" s="47">
        <v>1.59760494798083E-2</v>
      </c>
      <c r="E355" s="47"/>
    </row>
    <row r="356" spans="1:5">
      <c r="A356" t="s">
        <v>2447</v>
      </c>
      <c r="B356" s="47" t="s">
        <v>2122</v>
      </c>
      <c r="C356" s="47">
        <v>-0.55376088156899905</v>
      </c>
      <c r="D356" s="47">
        <v>0.47377087113093103</v>
      </c>
      <c r="E356" s="47"/>
    </row>
    <row r="357" spans="1:5">
      <c r="A357" t="s">
        <v>2447</v>
      </c>
      <c r="B357" s="47" t="s">
        <v>2120</v>
      </c>
      <c r="C357" s="47">
        <v>-0.55314938677107095</v>
      </c>
      <c r="D357" s="47">
        <v>2.5463455783073002E-2</v>
      </c>
      <c r="E357" s="47"/>
    </row>
    <row r="358" spans="1:5">
      <c r="A358" t="s">
        <v>2446</v>
      </c>
      <c r="B358" s="47" t="s">
        <v>2053</v>
      </c>
      <c r="C358" s="47">
        <v>-0.54841851724686996</v>
      </c>
      <c r="D358" s="47">
        <v>7.0088563660124101E-2</v>
      </c>
      <c r="E358" s="47"/>
    </row>
    <row r="359" spans="1:5">
      <c r="A359" t="s">
        <v>2446</v>
      </c>
      <c r="B359" s="47" t="s">
        <v>2051</v>
      </c>
      <c r="C359" s="47">
        <v>-0.53884345329032701</v>
      </c>
      <c r="D359" s="47">
        <v>2.21028662021022E-4</v>
      </c>
      <c r="E359" s="47"/>
    </row>
    <row r="360" spans="1:5">
      <c r="A360" t="s">
        <v>2447</v>
      </c>
      <c r="B360" s="47" t="s">
        <v>2118</v>
      </c>
      <c r="C360" s="47">
        <v>-0.538812093369753</v>
      </c>
      <c r="D360" s="47">
        <v>5.2168789274589898E-5</v>
      </c>
      <c r="E360" s="47"/>
    </row>
    <row r="361" spans="1:5">
      <c r="A361" t="s">
        <v>2446</v>
      </c>
      <c r="B361" s="47" t="s">
        <v>2049</v>
      </c>
      <c r="C361" s="47">
        <v>-0.53658639573759204</v>
      </c>
      <c r="D361" s="47">
        <v>3.1536063368849002E-4</v>
      </c>
      <c r="E361" s="47"/>
    </row>
    <row r="362" spans="1:5">
      <c r="A362" t="s">
        <v>2446</v>
      </c>
      <c r="B362" s="47" t="s">
        <v>2047</v>
      </c>
      <c r="C362" s="47">
        <v>-0.53172514337469201</v>
      </c>
      <c r="D362" s="47">
        <v>2.0524357767275798E-2</v>
      </c>
      <c r="E362" s="47"/>
    </row>
    <row r="363" spans="1:5">
      <c r="A363" t="s">
        <v>2447</v>
      </c>
      <c r="B363" s="47" t="s">
        <v>2116</v>
      </c>
      <c r="C363" s="47">
        <v>-0.52927450028128797</v>
      </c>
      <c r="D363" s="47">
        <v>3.6237576578607301E-2</v>
      </c>
      <c r="E363" s="47"/>
    </row>
    <row r="364" spans="1:5">
      <c r="A364" t="s">
        <v>2446</v>
      </c>
      <c r="B364" s="47" t="s">
        <v>2045</v>
      </c>
      <c r="C364" s="47">
        <v>-0.52903737628719905</v>
      </c>
      <c r="D364" s="47">
        <v>3.1795328726301102E-3</v>
      </c>
      <c r="E364" s="47"/>
    </row>
    <row r="365" spans="1:5">
      <c r="A365" t="s">
        <v>2446</v>
      </c>
      <c r="B365" s="47" t="s">
        <v>2043</v>
      </c>
      <c r="C365" s="47">
        <v>-0.52588287997846095</v>
      </c>
      <c r="D365" s="47">
        <v>1.56519862311629E-3</v>
      </c>
      <c r="E365" s="47"/>
    </row>
    <row r="366" spans="1:5">
      <c r="A366" t="s">
        <v>2447</v>
      </c>
      <c r="B366" s="47" t="s">
        <v>2114</v>
      </c>
      <c r="C366" s="47">
        <v>-0.52473409491046596</v>
      </c>
      <c r="D366" s="47">
        <v>1.12181220755374E-2</v>
      </c>
      <c r="E366" s="47"/>
    </row>
    <row r="367" spans="1:5">
      <c r="A367" t="s">
        <v>2447</v>
      </c>
      <c r="B367" s="47" t="s">
        <v>2112</v>
      </c>
      <c r="C367" s="47">
        <v>-0.52440125564412199</v>
      </c>
      <c r="D367" s="47">
        <v>0.61455231307434299</v>
      </c>
      <c r="E367" s="47"/>
    </row>
    <row r="368" spans="1:5">
      <c r="A368" t="s">
        <v>2447</v>
      </c>
      <c r="B368" s="47" t="s">
        <v>2110</v>
      </c>
      <c r="C368" s="47">
        <v>-0.52080425281144305</v>
      </c>
      <c r="D368" s="47">
        <v>0.12042178704730901</v>
      </c>
      <c r="E368" s="47"/>
    </row>
    <row r="369" spans="1:5">
      <c r="A369" t="s">
        <v>2447</v>
      </c>
      <c r="B369" s="47" t="s">
        <v>2108</v>
      </c>
      <c r="C369" s="47">
        <v>-0.51776981773106701</v>
      </c>
      <c r="D369" s="47">
        <v>2.1748301259418802E-3</v>
      </c>
      <c r="E369" s="47"/>
    </row>
    <row r="370" spans="1:5">
      <c r="A370" t="s">
        <v>2447</v>
      </c>
      <c r="B370" s="47" t="s">
        <v>2106</v>
      </c>
      <c r="C370" s="47">
        <v>-0.51483050456988599</v>
      </c>
      <c r="D370" s="47">
        <v>0.65414004738216502</v>
      </c>
      <c r="E370" s="47"/>
    </row>
    <row r="371" spans="1:5">
      <c r="A371" t="s">
        <v>2446</v>
      </c>
      <c r="B371" s="47" t="s">
        <v>2041</v>
      </c>
      <c r="C371" s="47">
        <v>-0.510912912414619</v>
      </c>
      <c r="D371" s="47">
        <v>6.0882021061191896E-6</v>
      </c>
      <c r="E371" s="47"/>
    </row>
    <row r="372" spans="1:5">
      <c r="A372" t="s">
        <v>2447</v>
      </c>
      <c r="B372" s="47" t="s">
        <v>2104</v>
      </c>
      <c r="C372" s="47">
        <v>-0.50993204884545995</v>
      </c>
      <c r="D372" s="47">
        <v>0.103886734755574</v>
      </c>
      <c r="E372" s="47"/>
    </row>
    <row r="373" spans="1:5">
      <c r="A373" t="s">
        <v>2447</v>
      </c>
      <c r="B373" s="47" t="s">
        <v>2102</v>
      </c>
      <c r="C373" s="47">
        <v>-0.50907663491350896</v>
      </c>
      <c r="D373" s="47">
        <v>1.51288849493682E-3</v>
      </c>
      <c r="E373" s="47"/>
    </row>
    <row r="374" spans="1:5">
      <c r="A374" t="s">
        <v>2447</v>
      </c>
      <c r="B374" s="47" t="s">
        <v>2100</v>
      </c>
      <c r="C374" s="47">
        <v>-0.50778071736364605</v>
      </c>
      <c r="D374" s="47">
        <v>4.7885670886780298E-3</v>
      </c>
      <c r="E374" s="47"/>
    </row>
    <row r="375" spans="1:5">
      <c r="A375" t="s">
        <v>2446</v>
      </c>
      <c r="B375" s="47" t="s">
        <v>2039</v>
      </c>
      <c r="C375" s="47">
        <v>-0.50085072123732999</v>
      </c>
      <c r="D375" s="47">
        <v>0.27642535127419499</v>
      </c>
      <c r="E375" s="47"/>
    </row>
    <row r="376" spans="1:5">
      <c r="A376" t="s">
        <v>2447</v>
      </c>
      <c r="B376" s="47" t="s">
        <v>2098</v>
      </c>
      <c r="C376" s="47">
        <v>-0.49910822662864501</v>
      </c>
      <c r="D376" s="47">
        <v>1.1903717955180301E-3</v>
      </c>
      <c r="E376" s="47"/>
    </row>
    <row r="377" spans="1:5">
      <c r="A377" t="s">
        <v>2446</v>
      </c>
      <c r="B377" s="47" t="s">
        <v>2037</v>
      </c>
      <c r="C377" s="47">
        <v>-0.49564829950078398</v>
      </c>
      <c r="D377" s="47">
        <v>8.3602296675088106E-3</v>
      </c>
      <c r="E377" s="47"/>
    </row>
    <row r="378" spans="1:5">
      <c r="A378" t="s">
        <v>2446</v>
      </c>
      <c r="B378" s="47" t="s">
        <v>2035</v>
      </c>
      <c r="C378" s="47">
        <v>-0.49174478450678799</v>
      </c>
      <c r="D378" s="47">
        <v>5.7081141356844001E-2</v>
      </c>
      <c r="E378" s="47"/>
    </row>
    <row r="379" spans="1:5">
      <c r="A379" t="s">
        <v>2446</v>
      </c>
      <c r="B379" s="47" t="s">
        <v>2033</v>
      </c>
      <c r="C379" s="47">
        <v>-0.485789163518971</v>
      </c>
      <c r="D379" s="47">
        <v>3.94563465459324E-2</v>
      </c>
      <c r="E379" s="47"/>
    </row>
    <row r="380" spans="1:5">
      <c r="A380" t="s">
        <v>2447</v>
      </c>
      <c r="B380" s="47" t="s">
        <v>2096</v>
      </c>
      <c r="C380" s="47">
        <v>-0.48452985641733098</v>
      </c>
      <c r="D380" s="47">
        <v>4.46290687957396E-2</v>
      </c>
      <c r="E380" s="47"/>
    </row>
    <row r="381" spans="1:5">
      <c r="A381" t="s">
        <v>2447</v>
      </c>
      <c r="B381" s="47" t="s">
        <v>2094</v>
      </c>
      <c r="C381" s="47">
        <v>-0.477854307249031</v>
      </c>
      <c r="D381" s="47">
        <v>3.94411276812629E-2</v>
      </c>
      <c r="E381" s="47"/>
    </row>
    <row r="382" spans="1:5">
      <c r="A382" t="s">
        <v>2446</v>
      </c>
      <c r="B382" s="47" t="s">
        <v>2031</v>
      </c>
      <c r="C382" s="47">
        <v>-0.47217271557408502</v>
      </c>
      <c r="D382" s="47">
        <v>9.8620020558479408E-3</v>
      </c>
      <c r="E382" s="47"/>
    </row>
    <row r="383" spans="1:5">
      <c r="A383" t="s">
        <v>2446</v>
      </c>
      <c r="B383" s="47" t="s">
        <v>2029</v>
      </c>
      <c r="C383" s="47">
        <v>-0.46691591444928998</v>
      </c>
      <c r="D383" s="47">
        <v>4.7229590715074203E-2</v>
      </c>
      <c r="E383" s="47"/>
    </row>
    <row r="384" spans="1:5">
      <c r="A384" t="s">
        <v>2447</v>
      </c>
      <c r="B384" s="47" t="s">
        <v>2092</v>
      </c>
      <c r="C384" s="47">
        <v>-0.46652370428923401</v>
      </c>
      <c r="D384" s="47">
        <v>6.9878791187636402E-3</v>
      </c>
      <c r="E384" s="47"/>
    </row>
    <row r="385" spans="1:5">
      <c r="A385" t="s">
        <v>2447</v>
      </c>
      <c r="B385" s="47" t="s">
        <v>2090</v>
      </c>
      <c r="C385" s="47">
        <v>-0.465485403783087</v>
      </c>
      <c r="D385" s="47">
        <v>5.25202896050335E-2</v>
      </c>
      <c r="E385" s="47"/>
    </row>
    <row r="386" spans="1:5">
      <c r="A386" t="s">
        <v>2447</v>
      </c>
      <c r="B386" s="47" t="s">
        <v>2088</v>
      </c>
      <c r="C386" s="47">
        <v>-0.46179651189669801</v>
      </c>
      <c r="D386" s="47">
        <v>0.28980015067181902</v>
      </c>
      <c r="E386" s="47"/>
    </row>
    <row r="387" spans="1:5">
      <c r="A387" t="s">
        <v>2447</v>
      </c>
      <c r="B387" s="47" t="s">
        <v>2086</v>
      </c>
      <c r="C387" s="47">
        <v>-0.45905542143425199</v>
      </c>
      <c r="D387" s="47">
        <v>1.33633917356551E-3</v>
      </c>
      <c r="E387" s="47"/>
    </row>
    <row r="388" spans="1:5">
      <c r="A388" t="s">
        <v>2447</v>
      </c>
      <c r="B388" s="47" t="s">
        <v>2084</v>
      </c>
      <c r="C388" s="47">
        <v>-0.45480100814152102</v>
      </c>
      <c r="D388" s="47">
        <v>1.2405671645919201E-3</v>
      </c>
      <c r="E388" s="47"/>
    </row>
    <row r="389" spans="1:5">
      <c r="A389" t="s">
        <v>2446</v>
      </c>
      <c r="B389" s="47" t="s">
        <v>2027</v>
      </c>
      <c r="C389" s="47">
        <v>-0.45099337770889802</v>
      </c>
      <c r="D389" s="47">
        <v>6.9024751073785001E-3</v>
      </c>
      <c r="E389" s="47"/>
    </row>
    <row r="390" spans="1:5">
      <c r="A390" t="s">
        <v>2446</v>
      </c>
      <c r="B390" s="47" t="s">
        <v>2025</v>
      </c>
      <c r="C390" s="47">
        <v>-0.440557039495587</v>
      </c>
      <c r="D390" s="47">
        <v>4.71083456322149E-3</v>
      </c>
      <c r="E390" s="47"/>
    </row>
    <row r="391" spans="1:5">
      <c r="A391" t="s">
        <v>2447</v>
      </c>
      <c r="B391" s="47" t="s">
        <v>2082</v>
      </c>
      <c r="C391" s="47">
        <v>-0.43933321174553502</v>
      </c>
      <c r="D391" s="47">
        <v>2.0524357767275798E-2</v>
      </c>
      <c r="E391" s="47"/>
    </row>
    <row r="392" spans="1:5">
      <c r="A392" t="s">
        <v>2446</v>
      </c>
      <c r="B392" s="47" t="s">
        <v>2023</v>
      </c>
      <c r="C392" s="47">
        <v>-0.438665769225695</v>
      </c>
      <c r="D392" s="47">
        <v>0.12604955894500799</v>
      </c>
      <c r="E392" s="47"/>
    </row>
    <row r="393" spans="1:5">
      <c r="A393" t="s">
        <v>2447</v>
      </c>
      <c r="B393" s="47" t="s">
        <v>2080</v>
      </c>
      <c r="C393" s="47">
        <v>-0.43715161945199399</v>
      </c>
      <c r="D393" s="47">
        <v>8.8056495333515394E-2</v>
      </c>
      <c r="E393" s="47"/>
    </row>
    <row r="394" spans="1:5">
      <c r="A394" t="s">
        <v>2447</v>
      </c>
      <c r="B394" s="47" t="s">
        <v>2078</v>
      </c>
      <c r="C394" s="47">
        <v>-0.43688232005487498</v>
      </c>
      <c r="D394" s="47">
        <v>1.2657306562944001E-2</v>
      </c>
      <c r="E394" s="47"/>
    </row>
    <row r="395" spans="1:5">
      <c r="A395" t="s">
        <v>2446</v>
      </c>
      <c r="B395" s="47" t="s">
        <v>2021</v>
      </c>
      <c r="C395" s="47">
        <v>-0.43662380337963602</v>
      </c>
      <c r="D395" s="47">
        <v>0.105814725644644</v>
      </c>
      <c r="E395" s="47"/>
    </row>
    <row r="396" spans="1:5">
      <c r="A396" t="s">
        <v>2446</v>
      </c>
      <c r="B396" s="47" t="s">
        <v>2019</v>
      </c>
      <c r="C396" s="47">
        <v>-0.43558433706922101</v>
      </c>
      <c r="D396" s="47">
        <v>8.1940551482913098E-4</v>
      </c>
      <c r="E396" s="47"/>
    </row>
    <row r="397" spans="1:5">
      <c r="A397" t="s">
        <v>2446</v>
      </c>
      <c r="B397" s="47" t="s">
        <v>2017</v>
      </c>
      <c r="C397" s="47">
        <v>-0.43509172522594403</v>
      </c>
      <c r="D397" s="47">
        <v>8.0198141291669401E-4</v>
      </c>
      <c r="E397" s="47"/>
    </row>
    <row r="398" spans="1:5">
      <c r="A398" t="s">
        <v>2446</v>
      </c>
      <c r="B398" s="47" t="s">
        <v>2015</v>
      </c>
      <c r="C398" s="47">
        <v>-0.43358289032859298</v>
      </c>
      <c r="D398" s="47">
        <v>6.3570528853204604E-3</v>
      </c>
      <c r="E398" s="47"/>
    </row>
    <row r="399" spans="1:5">
      <c r="A399" t="s">
        <v>2446</v>
      </c>
      <c r="B399" s="47" t="s">
        <v>2013</v>
      </c>
      <c r="C399" s="47">
        <v>-0.42852246864906601</v>
      </c>
      <c r="D399" s="47">
        <v>0.279513767389442</v>
      </c>
      <c r="E399" s="47"/>
    </row>
    <row r="400" spans="1:5">
      <c r="A400" t="s">
        <v>2446</v>
      </c>
      <c r="B400" s="47" t="s">
        <v>2011</v>
      </c>
      <c r="C400" s="47">
        <v>-0.42683195846940097</v>
      </c>
      <c r="D400" s="47">
        <v>1.86795498188062E-2</v>
      </c>
      <c r="E400" s="47"/>
    </row>
    <row r="401" spans="1:5">
      <c r="A401" t="s">
        <v>2446</v>
      </c>
      <c r="B401" s="47" t="s">
        <v>2009</v>
      </c>
      <c r="C401" s="47">
        <v>-0.42582911119103001</v>
      </c>
      <c r="D401" s="47">
        <v>5.72231816251959E-2</v>
      </c>
      <c r="E401" s="47"/>
    </row>
    <row r="402" spans="1:5">
      <c r="A402" t="s">
        <v>2447</v>
      </c>
      <c r="B402" s="47" t="s">
        <v>2076</v>
      </c>
      <c r="C402" s="47">
        <v>-0.41621879146749702</v>
      </c>
      <c r="D402" s="47">
        <v>2.8086506538895798E-3</v>
      </c>
      <c r="E402" s="47"/>
    </row>
    <row r="403" spans="1:5">
      <c r="A403" t="s">
        <v>2447</v>
      </c>
      <c r="B403" s="47" t="s">
        <v>2074</v>
      </c>
      <c r="C403" s="47">
        <v>-0.41448024937590799</v>
      </c>
      <c r="D403" s="47">
        <v>8.9009545666209305E-2</v>
      </c>
      <c r="E403" s="47"/>
    </row>
    <row r="404" spans="1:5">
      <c r="A404" t="s">
        <v>2446</v>
      </c>
      <c r="B404" s="47" t="s">
        <v>2007</v>
      </c>
      <c r="C404" s="47">
        <v>-0.41017497804763198</v>
      </c>
      <c r="D404" s="47">
        <v>2.1635803436738598E-3</v>
      </c>
      <c r="E404" s="47"/>
    </row>
    <row r="405" spans="1:5">
      <c r="A405" t="s">
        <v>2446</v>
      </c>
      <c r="B405" s="47" t="s">
        <v>2005</v>
      </c>
      <c r="C405" s="47">
        <v>-0.40442589336721801</v>
      </c>
      <c r="D405" s="47">
        <v>0.12290358692008201</v>
      </c>
      <c r="E405" s="47"/>
    </row>
    <row r="406" spans="1:5">
      <c r="A406" t="s">
        <v>2446</v>
      </c>
      <c r="B406" s="47" t="s">
        <v>2003</v>
      </c>
      <c r="C406" s="47">
        <v>-0.403300223316785</v>
      </c>
      <c r="D406" s="47">
        <v>3.2843689569637201E-2</v>
      </c>
      <c r="E406" s="47"/>
    </row>
    <row r="407" spans="1:5">
      <c r="A407" t="s">
        <v>2447</v>
      </c>
      <c r="B407" s="47" t="s">
        <v>2072</v>
      </c>
      <c r="C407" s="47">
        <v>-0.40282885125137802</v>
      </c>
      <c r="D407" s="47">
        <v>5.6155039438735399E-2</v>
      </c>
      <c r="E407" s="47"/>
    </row>
    <row r="408" spans="1:5">
      <c r="A408" t="s">
        <v>2446</v>
      </c>
      <c r="B408" s="47" t="s">
        <v>2001</v>
      </c>
      <c r="C408" s="47">
        <v>-0.40195684463752102</v>
      </c>
      <c r="D408" s="47">
        <v>0.165247304477176</v>
      </c>
      <c r="E408" s="47"/>
    </row>
    <row r="409" spans="1:5">
      <c r="A409" t="s">
        <v>2446</v>
      </c>
      <c r="B409" s="47" t="s">
        <v>1999</v>
      </c>
      <c r="C409" s="47">
        <v>-0.400683527284523</v>
      </c>
      <c r="D409" s="47">
        <v>1.24462730672306E-2</v>
      </c>
      <c r="E409" s="47"/>
    </row>
    <row r="410" spans="1:5">
      <c r="A410" t="s">
        <v>2446</v>
      </c>
      <c r="B410" s="47" t="s">
        <v>1997</v>
      </c>
      <c r="C410" s="47">
        <v>-0.39629787360686902</v>
      </c>
      <c r="D410" s="47">
        <v>6.2089436720395901E-2</v>
      </c>
      <c r="E410" s="47"/>
    </row>
    <row r="411" spans="1:5">
      <c r="A411" t="s">
        <v>2447</v>
      </c>
      <c r="B411" s="47" t="s">
        <v>2070</v>
      </c>
      <c r="C411" s="47">
        <v>-0.39555542371847502</v>
      </c>
      <c r="D411" s="47">
        <v>0.128330833713377</v>
      </c>
      <c r="E411" s="47"/>
    </row>
    <row r="412" spans="1:5">
      <c r="A412" t="s">
        <v>2447</v>
      </c>
      <c r="B412" s="47" t="s">
        <v>2068</v>
      </c>
      <c r="C412" s="47">
        <v>-0.39415946507015098</v>
      </c>
      <c r="D412" s="47">
        <v>5.4894605108321601E-2</v>
      </c>
      <c r="E412" s="47"/>
    </row>
    <row r="413" spans="1:5">
      <c r="A413" t="s">
        <v>2446</v>
      </c>
      <c r="B413" s="47" t="s">
        <v>1995</v>
      </c>
      <c r="C413" s="47">
        <v>-0.39378685003840203</v>
      </c>
      <c r="D413" s="47">
        <v>6.2772242456041405E-2</v>
      </c>
      <c r="E413" s="47"/>
    </row>
    <row r="414" spans="1:5">
      <c r="A414" t="s">
        <v>2446</v>
      </c>
      <c r="B414" s="47" t="s">
        <v>1993</v>
      </c>
      <c r="C414" s="47">
        <v>-0.38971725324101197</v>
      </c>
      <c r="D414" s="47">
        <v>7.37983552391865E-2</v>
      </c>
      <c r="E414" s="47"/>
    </row>
    <row r="415" spans="1:5">
      <c r="A415" t="s">
        <v>2446</v>
      </c>
      <c r="B415" s="47" t="s">
        <v>1991</v>
      </c>
      <c r="C415" s="47">
        <v>-0.38375865827229799</v>
      </c>
      <c r="D415" s="47">
        <v>9.8481486095245596E-2</v>
      </c>
      <c r="E415" s="47"/>
    </row>
    <row r="416" spans="1:5">
      <c r="A416" t="s">
        <v>2446</v>
      </c>
      <c r="B416" s="47" t="s">
        <v>1989</v>
      </c>
      <c r="C416" s="47">
        <v>-0.38363617154055402</v>
      </c>
      <c r="D416" s="47">
        <v>0.255369910044703</v>
      </c>
      <c r="E416" s="47"/>
    </row>
    <row r="417" spans="1:5">
      <c r="A417" t="s">
        <v>2446</v>
      </c>
      <c r="B417" s="47" t="s">
        <v>1987</v>
      </c>
      <c r="C417" s="47">
        <v>-0.37796414906276199</v>
      </c>
      <c r="D417" s="47">
        <v>7.9985849739174997E-2</v>
      </c>
      <c r="E417" s="47"/>
    </row>
    <row r="418" spans="1:5">
      <c r="A418" t="s">
        <v>2446</v>
      </c>
      <c r="B418" s="47" t="s">
        <v>1985</v>
      </c>
      <c r="C418" s="47">
        <v>-0.374801832561792</v>
      </c>
      <c r="D418" s="47">
        <v>5.7513447032244799E-2</v>
      </c>
      <c r="E418" s="47"/>
    </row>
    <row r="419" spans="1:5">
      <c r="A419" t="s">
        <v>2446</v>
      </c>
      <c r="B419" s="47" t="s">
        <v>1983</v>
      </c>
      <c r="C419" s="47">
        <v>-0.37136404085098201</v>
      </c>
      <c r="D419" s="47">
        <v>2.8282196342070101E-3</v>
      </c>
      <c r="E419" s="47"/>
    </row>
    <row r="420" spans="1:5">
      <c r="A420" t="s">
        <v>2446</v>
      </c>
      <c r="B420" s="47" t="s">
        <v>1981</v>
      </c>
      <c r="C420" s="47">
        <v>-0.36826794146377001</v>
      </c>
      <c r="D420" s="47">
        <v>0.70745502266347804</v>
      </c>
      <c r="E420" s="47"/>
    </row>
    <row r="421" spans="1:5">
      <c r="A421" t="s">
        <v>2447</v>
      </c>
      <c r="B421" s="47" t="s">
        <v>2066</v>
      </c>
      <c r="C421" s="47">
        <v>-0.36612561417252099</v>
      </c>
      <c r="D421" s="47">
        <v>4.9062949090453003E-3</v>
      </c>
      <c r="E421" s="47"/>
    </row>
    <row r="422" spans="1:5">
      <c r="A422" t="s">
        <v>2446</v>
      </c>
      <c r="B422" s="47" t="s">
        <v>1979</v>
      </c>
      <c r="C422" s="47">
        <v>-0.36447007579219598</v>
      </c>
      <c r="D422" s="47">
        <v>0.67687725737139803</v>
      </c>
      <c r="E422" s="47"/>
    </row>
    <row r="423" spans="1:5">
      <c r="A423" t="s">
        <v>2446</v>
      </c>
      <c r="B423" s="47" t="s">
        <v>1977</v>
      </c>
      <c r="C423" s="47">
        <v>-0.36375824833049603</v>
      </c>
      <c r="D423" s="47">
        <v>0.30961001277326</v>
      </c>
      <c r="E423" s="47"/>
    </row>
    <row r="424" spans="1:5">
      <c r="A424" t="s">
        <v>2447</v>
      </c>
      <c r="B424" s="47" t="s">
        <v>2064</v>
      </c>
      <c r="C424" s="47">
        <v>-0.36354862413576999</v>
      </c>
      <c r="D424" s="47">
        <v>0.141458615611607</v>
      </c>
      <c r="E424" s="47"/>
    </row>
    <row r="425" spans="1:5">
      <c r="A425" t="s">
        <v>2446</v>
      </c>
      <c r="B425" s="47" t="s">
        <v>1975</v>
      </c>
      <c r="C425" s="47">
        <v>-0.36339495554569901</v>
      </c>
      <c r="D425" s="47">
        <v>0.230789707049743</v>
      </c>
      <c r="E425" s="47"/>
    </row>
    <row r="426" spans="1:5">
      <c r="A426" t="s">
        <v>2447</v>
      </c>
      <c r="B426" s="47" t="s">
        <v>2062</v>
      </c>
      <c r="C426" s="47">
        <v>-0.36299581207409198</v>
      </c>
      <c r="D426" s="47">
        <v>8.8468507083100695E-2</v>
      </c>
      <c r="E426" s="47"/>
    </row>
    <row r="427" spans="1:5">
      <c r="A427" t="s">
        <v>2447</v>
      </c>
      <c r="B427" s="47" t="s">
        <v>2060</v>
      </c>
      <c r="C427" s="47">
        <v>-0.362185498884113</v>
      </c>
      <c r="D427" s="47">
        <v>3.1661423406656301E-3</v>
      </c>
      <c r="E427" s="47"/>
    </row>
    <row r="428" spans="1:5">
      <c r="A428" t="s">
        <v>2446</v>
      </c>
      <c r="B428" s="47" t="s">
        <v>1973</v>
      </c>
      <c r="C428" s="47">
        <v>-0.36164555089648498</v>
      </c>
      <c r="D428" s="47">
        <v>3.4746447375637902E-2</v>
      </c>
      <c r="E428" s="47"/>
    </row>
    <row r="429" spans="1:5">
      <c r="A429" t="s">
        <v>2446</v>
      </c>
      <c r="B429" s="47" t="s">
        <v>1971</v>
      </c>
      <c r="C429" s="47">
        <v>-0.36077317396026598</v>
      </c>
      <c r="D429" s="47">
        <v>5.7238616942616198E-3</v>
      </c>
      <c r="E429" s="47"/>
    </row>
    <row r="430" spans="1:5">
      <c r="A430" t="s">
        <v>2447</v>
      </c>
      <c r="B430" s="47" t="s">
        <v>2058</v>
      </c>
      <c r="C430" s="47">
        <v>-0.35620614554525598</v>
      </c>
      <c r="D430" s="47">
        <v>5.4258579968267003E-2</v>
      </c>
      <c r="E430" s="47"/>
    </row>
    <row r="431" spans="1:5">
      <c r="A431" t="s">
        <v>2446</v>
      </c>
      <c r="B431" s="47" t="s">
        <v>1969</v>
      </c>
      <c r="C431" s="47">
        <v>-0.35514220683724901</v>
      </c>
      <c r="D431" s="47">
        <v>0.14277811994346501</v>
      </c>
      <c r="E431" s="47"/>
    </row>
    <row r="432" spans="1:5">
      <c r="A432" t="s">
        <v>2446</v>
      </c>
      <c r="B432" s="47" t="s">
        <v>1967</v>
      </c>
      <c r="C432" s="47">
        <v>-0.35481766807631698</v>
      </c>
      <c r="D432" s="47">
        <v>7.66936607459308E-2</v>
      </c>
      <c r="E432" s="47"/>
    </row>
    <row r="433" spans="1:5">
      <c r="A433" t="s">
        <v>2447</v>
      </c>
      <c r="B433" s="47" t="s">
        <v>2056</v>
      </c>
      <c r="C433" s="47">
        <v>-0.354045335225177</v>
      </c>
      <c r="D433" s="47">
        <v>0.168366001279322</v>
      </c>
      <c r="E433" s="47"/>
    </row>
    <row r="434" spans="1:5">
      <c r="A434" t="s">
        <v>2447</v>
      </c>
      <c r="B434" s="47" t="s">
        <v>2054</v>
      </c>
      <c r="C434" s="47">
        <v>-0.35209044053039001</v>
      </c>
      <c r="D434" s="47">
        <v>0.181502236156035</v>
      </c>
      <c r="E434" s="47"/>
    </row>
    <row r="435" spans="1:5">
      <c r="A435" t="s">
        <v>2447</v>
      </c>
      <c r="B435" s="47" t="s">
        <v>2052</v>
      </c>
      <c r="C435" s="47">
        <v>-0.35107336824149599</v>
      </c>
      <c r="D435" s="47">
        <v>6.7177762554888002E-3</v>
      </c>
      <c r="E435" s="47"/>
    </row>
    <row r="436" spans="1:5">
      <c r="A436" t="s">
        <v>2447</v>
      </c>
      <c r="B436" s="47" t="s">
        <v>2050</v>
      </c>
      <c r="C436" s="47">
        <v>-0.35010854402174901</v>
      </c>
      <c r="D436" s="47">
        <v>0.25463253211456399</v>
      </c>
      <c r="E436" s="47"/>
    </row>
    <row r="437" spans="1:5">
      <c r="A437" t="s">
        <v>2446</v>
      </c>
      <c r="B437" s="47" t="s">
        <v>1965</v>
      </c>
      <c r="C437" s="47">
        <v>-0.34995552649018102</v>
      </c>
      <c r="D437" s="47">
        <v>6.2540154978693502E-2</v>
      </c>
      <c r="E437" s="47"/>
    </row>
    <row r="438" spans="1:5">
      <c r="A438" t="s">
        <v>2446</v>
      </c>
      <c r="B438" s="47" t="s">
        <v>1963</v>
      </c>
      <c r="C438" s="47">
        <v>-0.34883448386540999</v>
      </c>
      <c r="D438" s="47">
        <v>0.10381262550812199</v>
      </c>
      <c r="E438" s="47"/>
    </row>
    <row r="439" spans="1:5">
      <c r="A439" t="s">
        <v>2447</v>
      </c>
      <c r="B439" s="47" t="s">
        <v>2048</v>
      </c>
      <c r="C439" s="47">
        <v>-0.347213600387763</v>
      </c>
      <c r="D439" s="47">
        <v>3.0001249668269799E-3</v>
      </c>
      <c r="E439" s="47"/>
    </row>
    <row r="440" spans="1:5">
      <c r="A440" t="s">
        <v>2447</v>
      </c>
      <c r="B440" s="47" t="s">
        <v>2046</v>
      </c>
      <c r="C440" s="47">
        <v>-0.34676801261249601</v>
      </c>
      <c r="D440" s="47">
        <v>0.15934926424417301</v>
      </c>
      <c r="E440" s="47"/>
    </row>
    <row r="441" spans="1:5">
      <c r="A441" t="s">
        <v>2446</v>
      </c>
      <c r="B441" s="47" t="s">
        <v>1961</v>
      </c>
      <c r="C441" s="47">
        <v>-0.34110614761290398</v>
      </c>
      <c r="D441" s="47">
        <v>2.990640505268E-2</v>
      </c>
      <c r="E441" s="47"/>
    </row>
    <row r="442" spans="1:5">
      <c r="A442" t="s">
        <v>2447</v>
      </c>
      <c r="B442" s="47" t="s">
        <v>2044</v>
      </c>
      <c r="C442" s="47">
        <v>-0.33449797564091599</v>
      </c>
      <c r="D442" s="47">
        <v>1.3198162773704799E-2</v>
      </c>
      <c r="E442" s="47"/>
    </row>
    <row r="443" spans="1:5">
      <c r="A443" t="s">
        <v>2447</v>
      </c>
      <c r="B443" s="47" t="s">
        <v>2042</v>
      </c>
      <c r="C443" s="47">
        <v>-0.32832991578096199</v>
      </c>
      <c r="D443" s="47">
        <v>0.25113548291648102</v>
      </c>
      <c r="E443" s="47"/>
    </row>
    <row r="444" spans="1:5">
      <c r="A444" t="s">
        <v>2447</v>
      </c>
      <c r="B444" s="47" t="s">
        <v>2040</v>
      </c>
      <c r="C444" s="47">
        <v>-0.327769445041521</v>
      </c>
      <c r="D444" s="47">
        <v>0.25569699456579897</v>
      </c>
      <c r="E444" s="47"/>
    </row>
    <row r="445" spans="1:5">
      <c r="A445" t="s">
        <v>2446</v>
      </c>
      <c r="B445" s="47" t="s">
        <v>1959</v>
      </c>
      <c r="C445" s="47">
        <v>-0.32698969863928401</v>
      </c>
      <c r="D445" s="47">
        <v>0.118434582060529</v>
      </c>
      <c r="E445" s="47"/>
    </row>
    <row r="446" spans="1:5">
      <c r="A446" t="s">
        <v>2447</v>
      </c>
      <c r="B446" s="47" t="s">
        <v>2038</v>
      </c>
      <c r="C446" s="47">
        <v>-0.32548864206746497</v>
      </c>
      <c r="D446" s="47">
        <v>0.17666017750469401</v>
      </c>
      <c r="E446" s="47"/>
    </row>
    <row r="447" spans="1:5">
      <c r="A447" t="s">
        <v>2447</v>
      </c>
      <c r="B447" s="47" t="s">
        <v>2036</v>
      </c>
      <c r="C447" s="47">
        <v>-0.323369778978367</v>
      </c>
      <c r="D447" s="47">
        <v>0.43597727916295398</v>
      </c>
      <c r="E447" s="47"/>
    </row>
    <row r="448" spans="1:5">
      <c r="A448" t="s">
        <v>2447</v>
      </c>
      <c r="B448" s="47" t="s">
        <v>2034</v>
      </c>
      <c r="C448" s="47">
        <v>-0.31995002550268797</v>
      </c>
      <c r="D448" s="47">
        <v>0.39231680212305903</v>
      </c>
      <c r="E448" s="47"/>
    </row>
    <row r="449" spans="1:5">
      <c r="A449" t="s">
        <v>2447</v>
      </c>
      <c r="B449" s="47" t="s">
        <v>2032</v>
      </c>
      <c r="C449" s="47">
        <v>-0.31820074572603702</v>
      </c>
      <c r="D449" s="47">
        <v>0.31256086258001697</v>
      </c>
      <c r="E449" s="47"/>
    </row>
    <row r="450" spans="1:5">
      <c r="A450" t="s">
        <v>2446</v>
      </c>
      <c r="B450" s="47" t="s">
        <v>1957</v>
      </c>
      <c r="C450" s="47">
        <v>-0.31530588674823701</v>
      </c>
      <c r="D450" s="47">
        <v>8.8145041758354407E-3</v>
      </c>
      <c r="E450" s="47"/>
    </row>
    <row r="451" spans="1:5">
      <c r="A451" t="s">
        <v>2447</v>
      </c>
      <c r="B451" s="47" t="s">
        <v>2030</v>
      </c>
      <c r="C451" s="47">
        <v>-0.314897969528384</v>
      </c>
      <c r="D451" s="47">
        <v>4.5527084614649098E-2</v>
      </c>
      <c r="E451" s="47"/>
    </row>
    <row r="452" spans="1:5">
      <c r="A452" t="s">
        <v>2447</v>
      </c>
      <c r="B452" s="47" t="s">
        <v>2028</v>
      </c>
      <c r="C452" s="47">
        <v>-0.31420210446173802</v>
      </c>
      <c r="D452" s="47">
        <v>0.14194337509857</v>
      </c>
      <c r="E452" s="47"/>
    </row>
    <row r="453" spans="1:5">
      <c r="A453" t="s">
        <v>2446</v>
      </c>
      <c r="B453" s="47" t="s">
        <v>1955</v>
      </c>
      <c r="C453" s="47">
        <v>-0.31340557151431298</v>
      </c>
      <c r="D453" s="47">
        <v>0.43257647248071301</v>
      </c>
      <c r="E453" s="47"/>
    </row>
    <row r="454" spans="1:5">
      <c r="A454" t="s">
        <v>2447</v>
      </c>
      <c r="B454" s="47" t="s">
        <v>2026</v>
      </c>
      <c r="C454" s="47">
        <v>-0.31334093981872901</v>
      </c>
      <c r="D454" s="47">
        <v>2.62651488234712E-2</v>
      </c>
      <c r="E454" s="47"/>
    </row>
    <row r="455" spans="1:5">
      <c r="A455" t="s">
        <v>2447</v>
      </c>
      <c r="B455" s="47" t="s">
        <v>2024</v>
      </c>
      <c r="C455" s="47">
        <v>-0.31234422769603498</v>
      </c>
      <c r="D455" s="47">
        <v>8.3837197434769695E-2</v>
      </c>
      <c r="E455" s="47"/>
    </row>
    <row r="456" spans="1:5">
      <c r="A456" t="s">
        <v>2447</v>
      </c>
      <c r="B456" s="47" t="s">
        <v>2022</v>
      </c>
      <c r="C456" s="47">
        <v>-0.31038333333405799</v>
      </c>
      <c r="D456" s="47">
        <v>0.149674575964727</v>
      </c>
      <c r="E456" s="47"/>
    </row>
    <row r="457" spans="1:5">
      <c r="A457" t="s">
        <v>2447</v>
      </c>
      <c r="B457" s="47" t="s">
        <v>2020</v>
      </c>
      <c r="C457" s="47">
        <v>-0.30963943641040997</v>
      </c>
      <c r="D457" s="47">
        <v>0.17077823031352601</v>
      </c>
      <c r="E457" s="47"/>
    </row>
    <row r="458" spans="1:5">
      <c r="A458" t="s">
        <v>2446</v>
      </c>
      <c r="B458" s="47" t="s">
        <v>1953</v>
      </c>
      <c r="C458" s="47">
        <v>-0.308218985352601</v>
      </c>
      <c r="D458" s="47">
        <v>3.9058281674337302E-2</v>
      </c>
      <c r="E458" s="47"/>
    </row>
    <row r="459" spans="1:5">
      <c r="A459" t="s">
        <v>2447</v>
      </c>
      <c r="B459" s="47" t="s">
        <v>2018</v>
      </c>
      <c r="C459" s="47">
        <v>-0.30772132637111599</v>
      </c>
      <c r="D459" s="47">
        <v>0.21823735278296</v>
      </c>
      <c r="E459" s="47"/>
    </row>
    <row r="460" spans="1:5">
      <c r="A460" t="s">
        <v>2447</v>
      </c>
      <c r="B460" s="47" t="s">
        <v>2016</v>
      </c>
      <c r="C460" s="47">
        <v>-0.30247190222543302</v>
      </c>
      <c r="D460" s="47">
        <v>3.17484757174838E-2</v>
      </c>
      <c r="E460" s="47"/>
    </row>
    <row r="461" spans="1:5">
      <c r="A461" t="s">
        <v>2446</v>
      </c>
      <c r="B461" s="47" t="s">
        <v>1951</v>
      </c>
      <c r="C461" s="47">
        <v>-0.30202224089630703</v>
      </c>
      <c r="D461" s="47">
        <v>0.26480263851145103</v>
      </c>
      <c r="E461" s="47"/>
    </row>
    <row r="462" spans="1:5">
      <c r="A462" t="s">
        <v>2446</v>
      </c>
      <c r="B462" s="47" t="s">
        <v>1949</v>
      </c>
      <c r="C462" s="47">
        <v>-0.30174241704094601</v>
      </c>
      <c r="D462" s="47">
        <v>0.38678789701726002</v>
      </c>
      <c r="E462" s="47"/>
    </row>
    <row r="463" spans="1:5">
      <c r="A463" t="s">
        <v>2446</v>
      </c>
      <c r="B463" s="47" t="s">
        <v>1947</v>
      </c>
      <c r="C463" s="47">
        <v>-0.29576222125264201</v>
      </c>
      <c r="D463" s="47">
        <v>0.32026931057757602</v>
      </c>
      <c r="E463" s="47"/>
    </row>
    <row r="464" spans="1:5">
      <c r="A464" t="s">
        <v>2447</v>
      </c>
      <c r="B464" s="47" t="s">
        <v>2014</v>
      </c>
      <c r="C464" s="47">
        <v>-0.29558495381448902</v>
      </c>
      <c r="D464" s="47">
        <v>3.1408009970646002E-2</v>
      </c>
      <c r="E464" s="47"/>
    </row>
    <row r="465" spans="1:5">
      <c r="A465" t="s">
        <v>2447</v>
      </c>
      <c r="B465" s="47" t="s">
        <v>2012</v>
      </c>
      <c r="C465" s="47">
        <v>-0.29489989155834201</v>
      </c>
      <c r="D465" s="47">
        <v>8.3949476944590401E-2</v>
      </c>
      <c r="E465" s="47"/>
    </row>
    <row r="466" spans="1:5">
      <c r="A466" t="s">
        <v>2446</v>
      </c>
      <c r="B466" s="47" t="s">
        <v>1945</v>
      </c>
      <c r="C466" s="47">
        <v>-0.29472122396703998</v>
      </c>
      <c r="D466" s="47">
        <v>0.51668256283655101</v>
      </c>
      <c r="E466" s="47"/>
    </row>
    <row r="467" spans="1:5">
      <c r="A467" t="s">
        <v>2446</v>
      </c>
      <c r="B467" s="47" t="s">
        <v>1943</v>
      </c>
      <c r="C467" s="47">
        <v>-0.294585400262869</v>
      </c>
      <c r="D467" s="47">
        <v>0.45428862343172699</v>
      </c>
      <c r="E467" s="47"/>
    </row>
    <row r="468" spans="1:5">
      <c r="A468" t="s">
        <v>2446</v>
      </c>
      <c r="B468" s="47" t="s">
        <v>1941</v>
      </c>
      <c r="C468" s="47">
        <v>-0.28737650495184802</v>
      </c>
      <c r="D468" s="47">
        <v>7.7444747493665297E-2</v>
      </c>
      <c r="E468" s="47"/>
    </row>
    <row r="469" spans="1:5">
      <c r="A469" t="s">
        <v>2446</v>
      </c>
      <c r="B469" s="47" t="s">
        <v>1939</v>
      </c>
      <c r="C469" s="47">
        <v>-0.28338794986966898</v>
      </c>
      <c r="D469" s="47">
        <v>0.14264520115217</v>
      </c>
      <c r="E469" s="47"/>
    </row>
    <row r="470" spans="1:5">
      <c r="A470" t="s">
        <v>2447</v>
      </c>
      <c r="B470" s="47" t="s">
        <v>2010</v>
      </c>
      <c r="C470" s="47">
        <v>-0.282376686125825</v>
      </c>
      <c r="D470" s="47">
        <v>8.7698414411682996E-2</v>
      </c>
      <c r="E470" s="47"/>
    </row>
    <row r="471" spans="1:5">
      <c r="A471" t="s">
        <v>2447</v>
      </c>
      <c r="B471" s="47" t="s">
        <v>2008</v>
      </c>
      <c r="C471" s="47">
        <v>-0.27952932464581298</v>
      </c>
      <c r="D471" s="47">
        <v>0.39524558073274302</v>
      </c>
      <c r="E471" s="47"/>
    </row>
    <row r="472" spans="1:5">
      <c r="A472" t="s">
        <v>2447</v>
      </c>
      <c r="B472" s="47" t="s">
        <v>2006</v>
      </c>
      <c r="C472" s="47">
        <v>-0.27810273054041801</v>
      </c>
      <c r="D472" s="47">
        <v>0.68683053895181101</v>
      </c>
      <c r="E472" s="47"/>
    </row>
    <row r="473" spans="1:5">
      <c r="A473" t="s">
        <v>2446</v>
      </c>
      <c r="B473" s="47" t="s">
        <v>1937</v>
      </c>
      <c r="C473" s="47">
        <v>-0.27674156360039498</v>
      </c>
      <c r="D473" s="47">
        <v>0.192847833651939</v>
      </c>
      <c r="E473" s="47"/>
    </row>
    <row r="474" spans="1:5">
      <c r="A474" t="s">
        <v>2446</v>
      </c>
      <c r="B474" s="47" t="s">
        <v>1935</v>
      </c>
      <c r="C474" s="47">
        <v>-0.275823678662585</v>
      </c>
      <c r="D474" s="47">
        <v>3.0275132113175798E-2</v>
      </c>
      <c r="E474" s="47"/>
    </row>
    <row r="475" spans="1:5">
      <c r="A475" t="s">
        <v>2446</v>
      </c>
      <c r="B475" s="47" t="s">
        <v>1933</v>
      </c>
      <c r="C475" s="47">
        <v>-0.27505147800906099</v>
      </c>
      <c r="D475" s="47">
        <v>0.16659287534168199</v>
      </c>
      <c r="E475" s="47"/>
    </row>
    <row r="476" spans="1:5">
      <c r="A476" t="s">
        <v>2447</v>
      </c>
      <c r="B476" s="47" t="s">
        <v>2004</v>
      </c>
      <c r="C476" s="47">
        <v>-0.27269382852129997</v>
      </c>
      <c r="D476" s="47">
        <v>0.18674816774862499</v>
      </c>
      <c r="E476" s="47"/>
    </row>
    <row r="477" spans="1:5">
      <c r="A477" t="s">
        <v>2447</v>
      </c>
      <c r="B477" s="47" t="s">
        <v>2002</v>
      </c>
      <c r="C477" s="47">
        <v>-0.26937066627481099</v>
      </c>
      <c r="D477" s="47">
        <v>0.21114972598168399</v>
      </c>
      <c r="E477" s="47"/>
    </row>
    <row r="478" spans="1:5">
      <c r="A478" t="s">
        <v>2447</v>
      </c>
      <c r="B478" s="47" t="s">
        <v>2000</v>
      </c>
      <c r="C478" s="47">
        <v>-0.265225833800668</v>
      </c>
      <c r="D478" s="47">
        <v>0.39280156039530401</v>
      </c>
      <c r="E478" s="47"/>
    </row>
    <row r="479" spans="1:5">
      <c r="A479" t="s">
        <v>2447</v>
      </c>
      <c r="B479" s="47" t="s">
        <v>1998</v>
      </c>
      <c r="C479" s="47">
        <v>-0.26461268577636998</v>
      </c>
      <c r="D479" s="47">
        <v>0.253277786570478</v>
      </c>
      <c r="E479" s="47"/>
    </row>
    <row r="480" spans="1:5">
      <c r="A480" t="s">
        <v>2447</v>
      </c>
      <c r="B480" s="47" t="s">
        <v>1996</v>
      </c>
      <c r="C480" s="47">
        <v>-0.26379632824996102</v>
      </c>
      <c r="D480" s="47">
        <v>0.2100462155526</v>
      </c>
      <c r="E480" s="47"/>
    </row>
    <row r="481" spans="1:5">
      <c r="A481" t="s">
        <v>2447</v>
      </c>
      <c r="B481" s="47" t="s">
        <v>1994</v>
      </c>
      <c r="C481" s="47">
        <v>-0.263183637368756</v>
      </c>
      <c r="D481" s="47">
        <v>0.19531872477421899</v>
      </c>
      <c r="E481" s="47"/>
    </row>
    <row r="482" spans="1:5">
      <c r="A482" t="s">
        <v>2446</v>
      </c>
      <c r="B482" s="47" t="s">
        <v>1931</v>
      </c>
      <c r="C482" s="47">
        <v>-0.261889655470119</v>
      </c>
      <c r="D482" s="47">
        <v>0.13705432233974599</v>
      </c>
      <c r="E482" s="47"/>
    </row>
    <row r="483" spans="1:5">
      <c r="A483" t="s">
        <v>2447</v>
      </c>
      <c r="B483" s="47" t="s">
        <v>1992</v>
      </c>
      <c r="C483" s="47">
        <v>-0.26161177719180601</v>
      </c>
      <c r="D483" s="47">
        <v>0.30148444594644302</v>
      </c>
      <c r="E483" s="47"/>
    </row>
    <row r="484" spans="1:5">
      <c r="A484" t="s">
        <v>2447</v>
      </c>
      <c r="B484" s="47" t="s">
        <v>1990</v>
      </c>
      <c r="C484" s="47">
        <v>-0.257506545640938</v>
      </c>
      <c r="D484" s="47">
        <v>9.9240118917026998E-2</v>
      </c>
      <c r="E484" s="47"/>
    </row>
    <row r="485" spans="1:5">
      <c r="A485" t="s">
        <v>2446</v>
      </c>
      <c r="B485" s="47" t="s">
        <v>1929</v>
      </c>
      <c r="C485" s="47">
        <v>-0.25636418584599102</v>
      </c>
      <c r="D485" s="47">
        <v>0.36192611565138399</v>
      </c>
      <c r="E485" s="47"/>
    </row>
    <row r="486" spans="1:5">
      <c r="A486" t="s">
        <v>2447</v>
      </c>
      <c r="B486" s="47" t="s">
        <v>1988</v>
      </c>
      <c r="C486" s="47">
        <v>-0.25582392718893598</v>
      </c>
      <c r="D486" s="47">
        <v>0.273349308877402</v>
      </c>
      <c r="E486" s="47"/>
    </row>
    <row r="487" spans="1:5">
      <c r="A487" t="s">
        <v>2446</v>
      </c>
      <c r="B487" s="47" t="s">
        <v>1927</v>
      </c>
      <c r="C487" s="47">
        <v>-0.254101241110952</v>
      </c>
      <c r="D487" s="47">
        <v>0.22154646673140099</v>
      </c>
      <c r="E487" s="47"/>
    </row>
    <row r="488" spans="1:5">
      <c r="A488" t="s">
        <v>2446</v>
      </c>
      <c r="B488" s="47" t="s">
        <v>1925</v>
      </c>
      <c r="C488" s="47">
        <v>-0.24875955438851899</v>
      </c>
      <c r="D488" s="47">
        <v>0.29275911345961197</v>
      </c>
      <c r="E488" s="47"/>
    </row>
    <row r="489" spans="1:5">
      <c r="A489" t="s">
        <v>2446</v>
      </c>
      <c r="B489" s="47" t="s">
        <v>1923</v>
      </c>
      <c r="C489" s="47">
        <v>-0.248450567781796</v>
      </c>
      <c r="D489" s="47">
        <v>0.27881253378635101</v>
      </c>
      <c r="E489" s="47"/>
    </row>
    <row r="490" spans="1:5">
      <c r="A490" t="s">
        <v>2447</v>
      </c>
      <c r="B490" s="47" t="s">
        <v>1986</v>
      </c>
      <c r="C490" s="47">
        <v>-0.247957958282471</v>
      </c>
      <c r="D490" s="47">
        <v>9.2659787714386002E-2</v>
      </c>
      <c r="E490" s="47"/>
    </row>
    <row r="491" spans="1:5">
      <c r="A491" t="s">
        <v>2447</v>
      </c>
      <c r="B491" s="47" t="s">
        <v>1984</v>
      </c>
      <c r="C491" s="47">
        <v>-0.246587972450863</v>
      </c>
      <c r="D491" s="47">
        <v>0.10202099253415101</v>
      </c>
      <c r="E491" s="47"/>
    </row>
    <row r="492" spans="1:5">
      <c r="A492" t="s">
        <v>2446</v>
      </c>
      <c r="B492" s="47" t="s">
        <v>1921</v>
      </c>
      <c r="C492" s="47">
        <v>-0.24629881622594599</v>
      </c>
      <c r="D492" s="47">
        <v>0.31893018108139998</v>
      </c>
      <c r="E492" s="47"/>
    </row>
    <row r="493" spans="1:5">
      <c r="A493" t="s">
        <v>2447</v>
      </c>
      <c r="B493" s="47" t="s">
        <v>1982</v>
      </c>
      <c r="C493" s="47">
        <v>-0.24333153616917799</v>
      </c>
      <c r="D493" s="47">
        <v>0.85597974058352899</v>
      </c>
      <c r="E493" s="47"/>
    </row>
    <row r="494" spans="1:5">
      <c r="A494" t="s">
        <v>2447</v>
      </c>
      <c r="B494" s="47" t="s">
        <v>1980</v>
      </c>
      <c r="C494" s="47">
        <v>-0.24148769277465301</v>
      </c>
      <c r="D494" s="47">
        <v>5.3894547974647003E-2</v>
      </c>
      <c r="E494" s="47"/>
    </row>
    <row r="495" spans="1:5">
      <c r="A495" t="s">
        <v>2446</v>
      </c>
      <c r="B495" s="47" t="s">
        <v>1919</v>
      </c>
      <c r="C495" s="47">
        <v>-0.23990056651109601</v>
      </c>
      <c r="D495" s="47">
        <v>0.16457378995619801</v>
      </c>
      <c r="E495" s="47"/>
    </row>
    <row r="496" spans="1:5">
      <c r="A496" t="s">
        <v>2446</v>
      </c>
      <c r="B496" s="47" t="s">
        <v>1917</v>
      </c>
      <c r="C496" s="47">
        <v>-0.23924078611010299</v>
      </c>
      <c r="D496" s="47">
        <v>3.9758135806445202E-2</v>
      </c>
      <c r="E496" s="47"/>
    </row>
    <row r="497" spans="1:5">
      <c r="A497" t="s">
        <v>2447</v>
      </c>
      <c r="B497" s="47" t="s">
        <v>1978</v>
      </c>
      <c r="C497" s="47">
        <v>-0.23687474171547601</v>
      </c>
      <c r="D497" s="47">
        <v>0.182352734024844</v>
      </c>
      <c r="E497" s="47"/>
    </row>
    <row r="498" spans="1:5">
      <c r="A498" t="s">
        <v>2447</v>
      </c>
      <c r="B498" s="47" t="s">
        <v>1976</v>
      </c>
      <c r="C498" s="47">
        <v>-0.23475542744660299</v>
      </c>
      <c r="D498" s="47">
        <v>0.162564006196113</v>
      </c>
      <c r="E498" s="47"/>
    </row>
    <row r="499" spans="1:5">
      <c r="A499" t="s">
        <v>2446</v>
      </c>
      <c r="B499" s="47" t="s">
        <v>1915</v>
      </c>
      <c r="C499" s="47">
        <v>-0.22580180993177701</v>
      </c>
      <c r="D499" s="47">
        <v>0.37292509418362202</v>
      </c>
      <c r="E499" s="47"/>
    </row>
    <row r="500" spans="1:5">
      <c r="A500" t="s">
        <v>2447</v>
      </c>
      <c r="B500" s="47" t="s">
        <v>1974</v>
      </c>
      <c r="C500" s="47">
        <v>-0.22522083180927999</v>
      </c>
      <c r="D500" s="47">
        <v>0.52757337870825505</v>
      </c>
      <c r="E500" s="47"/>
    </row>
    <row r="501" spans="1:5">
      <c r="A501" t="s">
        <v>2446</v>
      </c>
      <c r="B501" s="47" t="s">
        <v>1913</v>
      </c>
      <c r="C501" s="47">
        <v>-0.221680201702567</v>
      </c>
      <c r="D501" s="47">
        <v>0.440022491704194</v>
      </c>
      <c r="E501" s="47"/>
    </row>
    <row r="502" spans="1:5">
      <c r="A502" t="s">
        <v>2447</v>
      </c>
      <c r="B502" s="47" t="s">
        <v>1972</v>
      </c>
      <c r="C502" s="47">
        <v>-0.219195700680066</v>
      </c>
      <c r="D502" s="47">
        <v>8.4461831223573203E-2</v>
      </c>
      <c r="E502" s="47"/>
    </row>
    <row r="503" spans="1:5">
      <c r="A503" t="s">
        <v>2447</v>
      </c>
      <c r="B503" s="47" t="s">
        <v>1970</v>
      </c>
      <c r="C503" s="47">
        <v>-0.21511515820517299</v>
      </c>
      <c r="D503" s="47">
        <v>0.14516713834100101</v>
      </c>
      <c r="E503" s="47"/>
    </row>
    <row r="504" spans="1:5">
      <c r="A504" t="s">
        <v>2447</v>
      </c>
      <c r="B504" s="47" t="s">
        <v>1968</v>
      </c>
      <c r="C504" s="47">
        <v>-0.21287991453749699</v>
      </c>
      <c r="D504" s="47">
        <v>0.21274887220618</v>
      </c>
      <c r="E504" s="47"/>
    </row>
    <row r="505" spans="1:5">
      <c r="A505" t="s">
        <v>2446</v>
      </c>
      <c r="B505" s="47" t="s">
        <v>1911</v>
      </c>
      <c r="C505" s="47">
        <v>-0.20821844525580699</v>
      </c>
      <c r="D505" s="47">
        <v>0.29285254918179399</v>
      </c>
      <c r="E505" s="47"/>
    </row>
    <row r="506" spans="1:5">
      <c r="A506" t="s">
        <v>2446</v>
      </c>
      <c r="B506" s="47" t="s">
        <v>1909</v>
      </c>
      <c r="C506" s="47">
        <v>-0.20753756860400799</v>
      </c>
      <c r="D506" s="47">
        <v>0.58505691531720705</v>
      </c>
      <c r="E506" s="47"/>
    </row>
    <row r="507" spans="1:5">
      <c r="A507" t="s">
        <v>2446</v>
      </c>
      <c r="B507" s="47" t="s">
        <v>1907</v>
      </c>
      <c r="C507" s="47">
        <v>-0.20520566065238699</v>
      </c>
      <c r="D507" s="47">
        <v>0.29519978616624098</v>
      </c>
      <c r="E507" s="47"/>
    </row>
    <row r="508" spans="1:5">
      <c r="A508" t="s">
        <v>2447</v>
      </c>
      <c r="B508" s="47" t="s">
        <v>1966</v>
      </c>
      <c r="C508" s="47">
        <v>-0.20508082538737099</v>
      </c>
      <c r="D508" s="47">
        <v>0.35467187453750498</v>
      </c>
      <c r="E508" s="47"/>
    </row>
    <row r="509" spans="1:5">
      <c r="A509" t="s">
        <v>2446</v>
      </c>
      <c r="B509" s="47" t="s">
        <v>1905</v>
      </c>
      <c r="C509" s="47">
        <v>-0.20424170696948701</v>
      </c>
      <c r="D509" s="47">
        <v>0.16398259342910601</v>
      </c>
      <c r="E509" s="47"/>
    </row>
    <row r="510" spans="1:5">
      <c r="A510" t="s">
        <v>2447</v>
      </c>
      <c r="B510" s="47" t="s">
        <v>1964</v>
      </c>
      <c r="C510" s="47">
        <v>-0.20331382223856301</v>
      </c>
      <c r="D510" s="47">
        <v>0.21978824882765899</v>
      </c>
      <c r="E510" s="47"/>
    </row>
    <row r="511" spans="1:5">
      <c r="A511" t="s">
        <v>2447</v>
      </c>
      <c r="B511" s="47" t="s">
        <v>1962</v>
      </c>
      <c r="C511" s="47">
        <v>-0.201717749180191</v>
      </c>
      <c r="D511" s="47">
        <v>0.210785515590626</v>
      </c>
      <c r="E511" s="47"/>
    </row>
    <row r="512" spans="1:5">
      <c r="A512" t="s">
        <v>2447</v>
      </c>
      <c r="B512" s="47" t="s">
        <v>1960</v>
      </c>
      <c r="C512" s="47">
        <v>-0.201074906863556</v>
      </c>
      <c r="D512" s="47">
        <v>0.60379038794681295</v>
      </c>
      <c r="E512" s="47"/>
    </row>
    <row r="513" spans="1:5">
      <c r="A513" t="s">
        <v>2447</v>
      </c>
      <c r="B513" s="47" t="s">
        <v>1958</v>
      </c>
      <c r="C513" s="47">
        <v>-0.20078856503853099</v>
      </c>
      <c r="D513" s="47">
        <v>0.84428906311490604</v>
      </c>
      <c r="E513" s="47"/>
    </row>
    <row r="514" spans="1:5">
      <c r="A514" t="s">
        <v>2447</v>
      </c>
      <c r="B514" s="47" t="s">
        <v>1956</v>
      </c>
      <c r="C514" s="47">
        <v>-0.20034045091365399</v>
      </c>
      <c r="D514" s="47">
        <v>0.50556700968659796</v>
      </c>
      <c r="E514" s="47"/>
    </row>
    <row r="515" spans="1:5">
      <c r="A515" t="s">
        <v>2446</v>
      </c>
      <c r="B515" s="47" t="s">
        <v>1903</v>
      </c>
      <c r="C515" s="47">
        <v>-0.198825458254235</v>
      </c>
      <c r="D515" s="47">
        <v>0.34907696677160399</v>
      </c>
      <c r="E515" s="47"/>
    </row>
    <row r="516" spans="1:5">
      <c r="A516" t="s">
        <v>2446</v>
      </c>
      <c r="B516" s="47" t="s">
        <v>1901</v>
      </c>
      <c r="C516" s="47">
        <v>-0.19662832903855601</v>
      </c>
      <c r="D516" s="47">
        <v>0.215530613443326</v>
      </c>
      <c r="E516" s="47"/>
    </row>
    <row r="517" spans="1:5">
      <c r="A517" t="s">
        <v>2447</v>
      </c>
      <c r="B517" s="47" t="s">
        <v>1954</v>
      </c>
      <c r="C517" s="47">
        <v>-0.19546711033993</v>
      </c>
      <c r="D517" s="47">
        <v>0.28872322007658002</v>
      </c>
      <c r="E517" s="47"/>
    </row>
    <row r="518" spans="1:5">
      <c r="A518" t="s">
        <v>2446</v>
      </c>
      <c r="B518" s="47" t="s">
        <v>1899</v>
      </c>
      <c r="C518" s="47">
        <v>-0.195341863109668</v>
      </c>
      <c r="D518" s="47">
        <v>0.26038516741745499</v>
      </c>
      <c r="E518" s="47"/>
    </row>
    <row r="519" spans="1:5">
      <c r="A519" t="s">
        <v>2447</v>
      </c>
      <c r="B519" s="47" t="s">
        <v>1952</v>
      </c>
      <c r="C519" s="47">
        <v>-0.19331066392146401</v>
      </c>
      <c r="D519" s="47">
        <v>0.37027212110923702</v>
      </c>
      <c r="E519" s="47"/>
    </row>
    <row r="520" spans="1:5">
      <c r="A520" t="s">
        <v>2447</v>
      </c>
      <c r="B520" s="47" t="s">
        <v>1950</v>
      </c>
      <c r="C520" s="47">
        <v>-0.19313427386430801</v>
      </c>
      <c r="D520" s="47">
        <v>0.27306671980574598</v>
      </c>
      <c r="E520" s="47"/>
    </row>
    <row r="521" spans="1:5">
      <c r="A521" t="s">
        <v>2446</v>
      </c>
      <c r="B521" s="47" t="s">
        <v>1897</v>
      </c>
      <c r="C521" s="47">
        <v>-0.19039454139055501</v>
      </c>
      <c r="D521" s="47">
        <v>0.46130166951058099</v>
      </c>
      <c r="E521" s="47"/>
    </row>
    <row r="522" spans="1:5">
      <c r="A522" t="s">
        <v>2447</v>
      </c>
      <c r="B522" s="47" t="s">
        <v>1948</v>
      </c>
      <c r="C522" s="47">
        <v>-0.188180877445638</v>
      </c>
      <c r="D522" s="47">
        <v>0.43858730219515701</v>
      </c>
      <c r="E522" s="47"/>
    </row>
    <row r="523" spans="1:5">
      <c r="A523" t="s">
        <v>2446</v>
      </c>
      <c r="B523" s="47" t="s">
        <v>1895</v>
      </c>
      <c r="C523" s="47">
        <v>-0.18817485522213101</v>
      </c>
      <c r="D523" s="47">
        <v>0.26862948171947498</v>
      </c>
      <c r="E523" s="47"/>
    </row>
    <row r="524" spans="1:5">
      <c r="A524" t="s">
        <v>2447</v>
      </c>
      <c r="B524" s="47" t="s">
        <v>1946</v>
      </c>
      <c r="C524" s="47">
        <v>-0.18623965384792299</v>
      </c>
      <c r="D524" s="47">
        <v>0.206837005822607</v>
      </c>
      <c r="E524" s="47"/>
    </row>
    <row r="525" spans="1:5">
      <c r="A525" t="s">
        <v>2447</v>
      </c>
      <c r="B525" s="47" t="s">
        <v>1944</v>
      </c>
      <c r="C525" s="47">
        <v>-0.18613860254872</v>
      </c>
      <c r="D525" s="47">
        <v>0.38562084539133901</v>
      </c>
      <c r="E525" s="47"/>
    </row>
    <row r="526" spans="1:5">
      <c r="A526" t="s">
        <v>2446</v>
      </c>
      <c r="B526" s="47" t="s">
        <v>1893</v>
      </c>
      <c r="C526" s="47">
        <v>-0.18538426069988601</v>
      </c>
      <c r="D526" s="47">
        <v>0.61181559882984204</v>
      </c>
      <c r="E526" s="47"/>
    </row>
    <row r="527" spans="1:5">
      <c r="A527" t="s">
        <v>2446</v>
      </c>
      <c r="B527" s="47" t="s">
        <v>1891</v>
      </c>
      <c r="C527" s="47">
        <v>-0.18266109370508801</v>
      </c>
      <c r="D527" s="47">
        <v>0.167327539099169</v>
      </c>
      <c r="E527" s="47"/>
    </row>
    <row r="528" spans="1:5">
      <c r="A528" t="s">
        <v>2446</v>
      </c>
      <c r="B528" s="47" t="s">
        <v>1889</v>
      </c>
      <c r="C528" s="47">
        <v>-0.17879784703148299</v>
      </c>
      <c r="D528" s="47">
        <v>0.30936073521898</v>
      </c>
      <c r="E528" s="47"/>
    </row>
    <row r="529" spans="1:5">
      <c r="A529" t="s">
        <v>2446</v>
      </c>
      <c r="B529" s="47" t="s">
        <v>1887</v>
      </c>
      <c r="C529" s="47">
        <v>-0.17544488928847499</v>
      </c>
      <c r="D529" s="47">
        <v>0.13581818295855899</v>
      </c>
      <c r="E529" s="47"/>
    </row>
    <row r="530" spans="1:5">
      <c r="A530" t="s">
        <v>2446</v>
      </c>
      <c r="B530" s="47" t="s">
        <v>1885</v>
      </c>
      <c r="C530" s="47">
        <v>-0.175125175967772</v>
      </c>
      <c r="D530" s="47">
        <v>0.72156526914528596</v>
      </c>
      <c r="E530" s="47"/>
    </row>
    <row r="531" spans="1:5">
      <c r="A531" t="s">
        <v>2446</v>
      </c>
      <c r="B531" s="47" t="s">
        <v>1883</v>
      </c>
      <c r="C531" s="47">
        <v>-0.174133734586288</v>
      </c>
      <c r="D531" s="47">
        <v>0.360325738442272</v>
      </c>
      <c r="E531" s="47"/>
    </row>
    <row r="532" spans="1:5">
      <c r="A532" t="s">
        <v>2447</v>
      </c>
      <c r="B532" s="47" t="s">
        <v>1942</v>
      </c>
      <c r="C532" s="47">
        <v>-0.17397086785614899</v>
      </c>
      <c r="D532" s="47">
        <v>0.36754573576744098</v>
      </c>
      <c r="E532" s="47"/>
    </row>
    <row r="533" spans="1:5">
      <c r="A533" t="s">
        <v>2447</v>
      </c>
      <c r="B533" s="47" t="s">
        <v>1940</v>
      </c>
      <c r="C533" s="47">
        <v>-0.170744049416373</v>
      </c>
      <c r="D533" s="47">
        <v>0.49914071327417803</v>
      </c>
      <c r="E533" s="47"/>
    </row>
    <row r="534" spans="1:5">
      <c r="A534" t="s">
        <v>2446</v>
      </c>
      <c r="B534" s="47" t="s">
        <v>1881</v>
      </c>
      <c r="C534" s="47">
        <v>-0.169295757659079</v>
      </c>
      <c r="D534" s="47">
        <v>0.53745341478277198</v>
      </c>
      <c r="E534" s="47"/>
    </row>
    <row r="535" spans="1:5">
      <c r="A535" t="s">
        <v>2446</v>
      </c>
      <c r="B535" s="47" t="s">
        <v>1879</v>
      </c>
      <c r="C535" s="47">
        <v>-0.16877914282208301</v>
      </c>
      <c r="D535" s="47">
        <v>0.17653197051642999</v>
      </c>
      <c r="E535" s="47"/>
    </row>
    <row r="536" spans="1:5">
      <c r="A536" t="s">
        <v>2446</v>
      </c>
      <c r="B536" s="47" t="s">
        <v>1877</v>
      </c>
      <c r="C536" s="47">
        <v>-0.16870354771757601</v>
      </c>
      <c r="D536" s="47">
        <v>0.42529906418313801</v>
      </c>
      <c r="E536" s="47"/>
    </row>
    <row r="537" spans="1:5">
      <c r="A537" t="s">
        <v>2447</v>
      </c>
      <c r="B537" s="47" t="s">
        <v>1938</v>
      </c>
      <c r="C537" s="47">
        <v>-0.16826775581600201</v>
      </c>
      <c r="D537" s="47">
        <v>0.47288305024072702</v>
      </c>
      <c r="E537" s="47"/>
    </row>
    <row r="538" spans="1:5">
      <c r="A538" t="s">
        <v>2447</v>
      </c>
      <c r="B538" s="47" t="s">
        <v>1936</v>
      </c>
      <c r="C538" s="47">
        <v>-0.16657127620225001</v>
      </c>
      <c r="D538" s="47">
        <v>0.65064807759751797</v>
      </c>
      <c r="E538" s="47"/>
    </row>
    <row r="539" spans="1:5">
      <c r="A539" t="s">
        <v>2447</v>
      </c>
      <c r="B539" s="47" t="s">
        <v>1934</v>
      </c>
      <c r="C539" s="47">
        <v>-0.16430448788978699</v>
      </c>
      <c r="D539" s="47">
        <v>0.42614910790192101</v>
      </c>
      <c r="E539" s="47"/>
    </row>
    <row r="540" spans="1:5">
      <c r="A540" t="s">
        <v>2446</v>
      </c>
      <c r="B540" s="47" t="s">
        <v>1875</v>
      </c>
      <c r="C540" s="47">
        <v>-0.153133542646747</v>
      </c>
      <c r="D540" s="47">
        <v>0.57184134558646504</v>
      </c>
      <c r="E540" s="47"/>
    </row>
    <row r="541" spans="1:5">
      <c r="A541" t="s">
        <v>2447</v>
      </c>
      <c r="B541" s="47" t="s">
        <v>1932</v>
      </c>
      <c r="C541" s="47">
        <v>-0.15180800589307</v>
      </c>
      <c r="D541" s="47">
        <v>0.35467187453750498</v>
      </c>
      <c r="E541" s="47"/>
    </row>
    <row r="542" spans="1:5">
      <c r="A542" t="s">
        <v>2446</v>
      </c>
      <c r="B542" s="47" t="s">
        <v>1873</v>
      </c>
      <c r="C542" s="47">
        <v>-0.14399313219752799</v>
      </c>
      <c r="D542" s="47">
        <v>0.47159790856341899</v>
      </c>
      <c r="E542" s="47"/>
    </row>
    <row r="543" spans="1:5">
      <c r="A543" t="s">
        <v>2446</v>
      </c>
      <c r="B543" s="47" t="s">
        <v>1871</v>
      </c>
      <c r="C543" s="47">
        <v>-0.14317785760992899</v>
      </c>
      <c r="D543" s="47">
        <v>0.49659232220337701</v>
      </c>
      <c r="E543" s="47"/>
    </row>
    <row r="544" spans="1:5">
      <c r="A544" t="s">
        <v>2446</v>
      </c>
      <c r="B544" s="47" t="s">
        <v>1869</v>
      </c>
      <c r="C544" s="47">
        <v>-0.14250644354146</v>
      </c>
      <c r="D544" s="47">
        <v>0.61615623118707497</v>
      </c>
      <c r="E544" s="47"/>
    </row>
    <row r="545" spans="1:5">
      <c r="A545" t="s">
        <v>2446</v>
      </c>
      <c r="B545" s="47" t="s">
        <v>1867</v>
      </c>
      <c r="C545" s="47">
        <v>-0.14187939047040701</v>
      </c>
      <c r="D545" s="47">
        <v>0.67712588580128596</v>
      </c>
      <c r="E545" s="47"/>
    </row>
    <row r="546" spans="1:5">
      <c r="A546" t="s">
        <v>2446</v>
      </c>
      <c r="B546" s="47" t="s">
        <v>1865</v>
      </c>
      <c r="C546" s="47">
        <v>-0.14012926972704601</v>
      </c>
      <c r="D546" s="47">
        <v>0.72343583905217901</v>
      </c>
      <c r="E546" s="47"/>
    </row>
    <row r="547" spans="1:5">
      <c r="A547" t="s">
        <v>2447</v>
      </c>
      <c r="B547" s="47" t="s">
        <v>1930</v>
      </c>
      <c r="C547" s="47">
        <v>-0.13674002207633501</v>
      </c>
      <c r="D547" s="47">
        <v>0.71689222733473701</v>
      </c>
      <c r="E547" s="47"/>
    </row>
    <row r="548" spans="1:5">
      <c r="A548" t="s">
        <v>2447</v>
      </c>
      <c r="B548" s="47" t="s">
        <v>1928</v>
      </c>
      <c r="C548" s="47">
        <v>-0.13415530879098</v>
      </c>
      <c r="D548" s="47">
        <v>0.32856255480433599</v>
      </c>
      <c r="E548" s="47"/>
    </row>
    <row r="549" spans="1:5">
      <c r="A549" t="s">
        <v>2446</v>
      </c>
      <c r="B549" s="47" t="s">
        <v>1863</v>
      </c>
      <c r="C549" s="47">
        <v>-0.13110657778780299</v>
      </c>
      <c r="D549" s="47">
        <v>0.71657856699633105</v>
      </c>
      <c r="E549" s="47"/>
    </row>
    <row r="550" spans="1:5">
      <c r="A550" t="s">
        <v>2446</v>
      </c>
      <c r="B550" s="47" t="s">
        <v>1861</v>
      </c>
      <c r="C550" s="47">
        <v>-0.12715230513863399</v>
      </c>
      <c r="D550" s="47">
        <v>0.437299773710218</v>
      </c>
      <c r="E550" s="47"/>
    </row>
    <row r="551" spans="1:5">
      <c r="A551" t="s">
        <v>2447</v>
      </c>
      <c r="B551" s="47" t="s">
        <v>1926</v>
      </c>
      <c r="C551" s="47">
        <v>-0.12703866419108001</v>
      </c>
      <c r="D551" s="47">
        <v>0.72848867779834003</v>
      </c>
      <c r="E551" s="47"/>
    </row>
    <row r="552" spans="1:5">
      <c r="A552" t="s">
        <v>2446</v>
      </c>
      <c r="B552" s="47" t="s">
        <v>1859</v>
      </c>
      <c r="C552" s="47">
        <v>-0.123651424599348</v>
      </c>
      <c r="D552" s="47">
        <v>0.49446255565416503</v>
      </c>
      <c r="E552" s="47"/>
    </row>
    <row r="553" spans="1:5">
      <c r="A553" t="s">
        <v>2446</v>
      </c>
      <c r="B553" s="47" t="s">
        <v>1857</v>
      </c>
      <c r="C553" s="47">
        <v>-0.12357783189444201</v>
      </c>
      <c r="D553" s="47">
        <v>0.63644760723587801</v>
      </c>
      <c r="E553" s="47"/>
    </row>
    <row r="554" spans="1:5">
      <c r="A554" t="s">
        <v>2446</v>
      </c>
      <c r="B554" s="47" t="s">
        <v>1855</v>
      </c>
      <c r="C554" s="47">
        <v>-0.12202100377589099</v>
      </c>
      <c r="D554" s="47">
        <v>0.60494395776682397</v>
      </c>
      <c r="E554" s="47"/>
    </row>
    <row r="555" spans="1:5">
      <c r="A555" t="s">
        <v>2446</v>
      </c>
      <c r="B555" s="47" t="s">
        <v>1853</v>
      </c>
      <c r="C555" s="47">
        <v>-0.12069507121984401</v>
      </c>
      <c r="D555" s="47">
        <v>0.43204125516109498</v>
      </c>
      <c r="E555" s="47"/>
    </row>
    <row r="556" spans="1:5">
      <c r="A556" t="s">
        <v>2447</v>
      </c>
      <c r="B556" s="47" t="s">
        <v>1924</v>
      </c>
      <c r="C556" s="47">
        <v>-0.120449986308849</v>
      </c>
      <c r="D556" s="47">
        <v>0.79008958272866703</v>
      </c>
      <c r="E556" s="47"/>
    </row>
    <row r="557" spans="1:5">
      <c r="A557" t="s">
        <v>2446</v>
      </c>
      <c r="B557" s="47" t="s">
        <v>1851</v>
      </c>
      <c r="C557" s="47">
        <v>-0.12026849162809999</v>
      </c>
      <c r="D557" s="47" t="s">
        <v>1138</v>
      </c>
      <c r="E557" s="47"/>
    </row>
    <row r="558" spans="1:5">
      <c r="A558" t="s">
        <v>2447</v>
      </c>
      <c r="B558" s="47" t="s">
        <v>1922</v>
      </c>
      <c r="C558" s="47">
        <v>-0.119087245078495</v>
      </c>
      <c r="D558" s="47">
        <v>0.76982087617315398</v>
      </c>
      <c r="E558" s="47"/>
    </row>
    <row r="559" spans="1:5">
      <c r="A559" t="s">
        <v>2446</v>
      </c>
      <c r="B559" s="47" t="s">
        <v>1849</v>
      </c>
      <c r="C559" s="47">
        <v>-0.11783862855505201</v>
      </c>
      <c r="D559" s="47">
        <v>0.60711487715617096</v>
      </c>
      <c r="E559" s="47"/>
    </row>
    <row r="560" spans="1:5">
      <c r="A560" t="s">
        <v>2446</v>
      </c>
      <c r="B560" s="47" t="s">
        <v>1847</v>
      </c>
      <c r="C560" s="47">
        <v>-0.117451931389739</v>
      </c>
      <c r="D560" s="47">
        <v>0.6313868608455</v>
      </c>
      <c r="E560" s="47"/>
    </row>
    <row r="561" spans="1:5">
      <c r="A561" t="s">
        <v>2446</v>
      </c>
      <c r="B561" s="47" t="s">
        <v>1845</v>
      </c>
      <c r="C561" s="47">
        <v>-0.117076674505702</v>
      </c>
      <c r="D561" s="47">
        <v>0.36116113575298903</v>
      </c>
      <c r="E561" s="47"/>
    </row>
    <row r="562" spans="1:5">
      <c r="A562" t="s">
        <v>2446</v>
      </c>
      <c r="B562" s="47" t="s">
        <v>1843</v>
      </c>
      <c r="C562" s="47">
        <v>-0.115086385792982</v>
      </c>
      <c r="D562" s="47">
        <v>0.410940426295268</v>
      </c>
      <c r="E562" s="47"/>
    </row>
    <row r="563" spans="1:5">
      <c r="A563" t="s">
        <v>2446</v>
      </c>
      <c r="B563" s="47" t="s">
        <v>1842</v>
      </c>
      <c r="C563" s="47">
        <v>-0.113222237723513</v>
      </c>
      <c r="D563" s="47">
        <v>0.70145457645421605</v>
      </c>
      <c r="E563" s="47"/>
    </row>
    <row r="564" spans="1:5">
      <c r="A564" t="s">
        <v>2447</v>
      </c>
      <c r="B564" s="47" t="s">
        <v>1920</v>
      </c>
      <c r="C564" s="47">
        <v>-0.110541959114382</v>
      </c>
      <c r="D564" s="47">
        <v>0.54507105430011005</v>
      </c>
      <c r="E564" s="47"/>
    </row>
    <row r="565" spans="1:5">
      <c r="A565" t="s">
        <v>2447</v>
      </c>
      <c r="B565" s="47" t="s">
        <v>1918</v>
      </c>
      <c r="C565" s="47">
        <v>-0.110139960790079</v>
      </c>
      <c r="D565" s="47">
        <v>0.82468737237987799</v>
      </c>
      <c r="E565" s="47"/>
    </row>
    <row r="566" spans="1:5">
      <c r="A566" t="s">
        <v>2446</v>
      </c>
      <c r="B566" s="47" t="s">
        <v>1840</v>
      </c>
      <c r="C566" s="47">
        <v>-0.10943943388982801</v>
      </c>
      <c r="D566" s="47">
        <v>0.80070783612337904</v>
      </c>
      <c r="E566" s="47"/>
    </row>
    <row r="567" spans="1:5">
      <c r="A567" t="s">
        <v>2446</v>
      </c>
      <c r="B567" s="47" t="s">
        <v>1838</v>
      </c>
      <c r="C567" s="47">
        <v>-0.10840450862502</v>
      </c>
      <c r="D567" s="47">
        <v>0.589335908584801</v>
      </c>
      <c r="E567" s="47"/>
    </row>
    <row r="568" spans="1:5">
      <c r="A568" t="s">
        <v>2446</v>
      </c>
      <c r="B568" s="47" t="s">
        <v>1836</v>
      </c>
      <c r="C568" s="47">
        <v>-0.10645753862753</v>
      </c>
      <c r="D568" s="47">
        <v>0.74026975728662903</v>
      </c>
      <c r="E568" s="47"/>
    </row>
    <row r="569" spans="1:5">
      <c r="A569" t="s">
        <v>2447</v>
      </c>
      <c r="B569" s="47" t="s">
        <v>1916</v>
      </c>
      <c r="C569" s="47">
        <v>-0.105388691919758</v>
      </c>
      <c r="D569" s="47">
        <v>0.79969999918789803</v>
      </c>
      <c r="E569" s="47"/>
    </row>
    <row r="570" spans="1:5">
      <c r="A570" t="s">
        <v>2446</v>
      </c>
      <c r="B570" s="47" t="s">
        <v>1834</v>
      </c>
      <c r="C570" s="47">
        <v>-0.104829311382149</v>
      </c>
      <c r="D570" s="47">
        <v>0.73763573997777099</v>
      </c>
      <c r="E570" s="47"/>
    </row>
    <row r="571" spans="1:5">
      <c r="A571" t="s">
        <v>2447</v>
      </c>
      <c r="B571" s="47" t="s">
        <v>1914</v>
      </c>
      <c r="C571" s="47">
        <v>-0.104244508211376</v>
      </c>
      <c r="D571" s="47">
        <v>0.58582440759704102</v>
      </c>
      <c r="E571" s="47"/>
    </row>
    <row r="572" spans="1:5">
      <c r="A572" t="s">
        <v>2447</v>
      </c>
      <c r="B572" s="47" t="s">
        <v>1912</v>
      </c>
      <c r="C572" s="47">
        <v>-0.102710932657884</v>
      </c>
      <c r="D572" s="47">
        <v>0.74365430420591405</v>
      </c>
      <c r="E572" s="47"/>
    </row>
    <row r="573" spans="1:5">
      <c r="A573" t="s">
        <v>2447</v>
      </c>
      <c r="B573" s="47" t="s">
        <v>1910</v>
      </c>
      <c r="C573" s="47">
        <v>-9.9353659648902901E-2</v>
      </c>
      <c r="D573" s="47">
        <v>0.62359497915747897</v>
      </c>
      <c r="E573" s="47"/>
    </row>
    <row r="574" spans="1:5">
      <c r="A574" t="s">
        <v>2447</v>
      </c>
      <c r="B574" s="47" t="s">
        <v>1908</v>
      </c>
      <c r="C574" s="47">
        <v>-9.9087729932597804E-2</v>
      </c>
      <c r="D574" s="47">
        <v>0.57247151037159605</v>
      </c>
      <c r="E574" s="47"/>
    </row>
    <row r="575" spans="1:5">
      <c r="A575" t="s">
        <v>2447</v>
      </c>
      <c r="B575" s="47" t="s">
        <v>1906</v>
      </c>
      <c r="C575" s="47">
        <v>-9.6754723291113495E-2</v>
      </c>
      <c r="D575" s="47">
        <v>0.48846522618119598</v>
      </c>
      <c r="E575" s="47"/>
    </row>
    <row r="576" spans="1:5">
      <c r="A576" t="s">
        <v>2447</v>
      </c>
      <c r="B576" s="47" t="s">
        <v>1904</v>
      </c>
      <c r="C576" s="47">
        <v>-9.6730255657569097E-2</v>
      </c>
      <c r="D576" s="47">
        <v>0.62555542797235697</v>
      </c>
      <c r="E576" s="47"/>
    </row>
    <row r="577" spans="1:5">
      <c r="A577" t="s">
        <v>2446</v>
      </c>
      <c r="B577" s="47" t="s">
        <v>1832</v>
      </c>
      <c r="C577" s="47">
        <v>-9.6134055796093895E-2</v>
      </c>
      <c r="D577" s="47">
        <v>0.53036053111440995</v>
      </c>
      <c r="E577" s="47"/>
    </row>
    <row r="578" spans="1:5">
      <c r="A578" t="s">
        <v>2447</v>
      </c>
      <c r="B578" s="47" t="s">
        <v>1902</v>
      </c>
      <c r="C578" s="47">
        <v>-9.5017032970149601E-2</v>
      </c>
      <c r="D578" s="47">
        <v>0.794647343675565</v>
      </c>
      <c r="E578" s="47"/>
    </row>
    <row r="579" spans="1:5">
      <c r="A579" t="s">
        <v>2447</v>
      </c>
      <c r="B579" s="47" t="s">
        <v>1900</v>
      </c>
      <c r="C579" s="47">
        <v>-9.2988337164636004E-2</v>
      </c>
      <c r="D579" s="47">
        <v>0.70325478456315804</v>
      </c>
      <c r="E579" s="47"/>
    </row>
    <row r="580" spans="1:5">
      <c r="A580" t="s">
        <v>2446</v>
      </c>
      <c r="B580" s="47" t="s">
        <v>1830</v>
      </c>
      <c r="C580" s="47">
        <v>-9.28750244877007E-2</v>
      </c>
      <c r="D580" s="47">
        <v>0.59356658719005295</v>
      </c>
      <c r="E580" s="47"/>
    </row>
    <row r="581" spans="1:5">
      <c r="A581" t="s">
        <v>2446</v>
      </c>
      <c r="B581" s="47" t="s">
        <v>1828</v>
      </c>
      <c r="C581" s="47">
        <v>-9.1921840260223903E-2</v>
      </c>
      <c r="D581" s="47">
        <v>0.64716953513202702</v>
      </c>
      <c r="E581" s="47"/>
    </row>
    <row r="582" spans="1:5">
      <c r="A582" t="s">
        <v>2447</v>
      </c>
      <c r="B582" s="47" t="s">
        <v>1898</v>
      </c>
      <c r="C582" s="47">
        <v>-8.9891970009909603E-2</v>
      </c>
      <c r="D582" s="47">
        <v>0.74761535735639095</v>
      </c>
      <c r="E582" s="47"/>
    </row>
    <row r="583" spans="1:5">
      <c r="A583" t="s">
        <v>2447</v>
      </c>
      <c r="B583" s="47" t="s">
        <v>1896</v>
      </c>
      <c r="C583" s="47">
        <v>-8.9147727152790707E-2</v>
      </c>
      <c r="D583" s="47">
        <v>0.91540739222983902</v>
      </c>
      <c r="E583" s="47"/>
    </row>
    <row r="584" spans="1:5">
      <c r="A584" t="s">
        <v>2447</v>
      </c>
      <c r="B584" s="47" t="s">
        <v>1894</v>
      </c>
      <c r="C584" s="47">
        <v>-8.7780616756498897E-2</v>
      </c>
      <c r="D584" s="47">
        <v>0.568177141343993</v>
      </c>
      <c r="E584" s="47"/>
    </row>
    <row r="585" spans="1:5">
      <c r="A585" t="s">
        <v>2447</v>
      </c>
      <c r="B585" s="47" t="s">
        <v>1892</v>
      </c>
      <c r="C585" s="47">
        <v>-8.69112601710922E-2</v>
      </c>
      <c r="D585" s="47">
        <v>0.77855004457685695</v>
      </c>
      <c r="E585" s="47"/>
    </row>
    <row r="586" spans="1:5">
      <c r="A586" t="s">
        <v>2446</v>
      </c>
      <c r="B586" s="47" t="s">
        <v>1826</v>
      </c>
      <c r="C586" s="47">
        <v>-8.59207053349062E-2</v>
      </c>
      <c r="D586" s="47">
        <v>0.67872178786912396</v>
      </c>
      <c r="E586" s="47"/>
    </row>
    <row r="587" spans="1:5">
      <c r="A587" t="s">
        <v>2446</v>
      </c>
      <c r="B587" s="47" t="s">
        <v>1824</v>
      </c>
      <c r="C587" s="47">
        <v>-8.4153266335578694E-2</v>
      </c>
      <c r="D587" s="47">
        <v>0.75807278175780302</v>
      </c>
      <c r="E587" s="47"/>
    </row>
    <row r="588" spans="1:5">
      <c r="A588" t="s">
        <v>2447</v>
      </c>
      <c r="B588" s="47" t="s">
        <v>1890</v>
      </c>
      <c r="C588" s="47">
        <v>-8.3290565267660002E-2</v>
      </c>
      <c r="D588" s="47">
        <v>0.81556711256098002</v>
      </c>
      <c r="E588" s="47"/>
    </row>
    <row r="589" spans="1:5">
      <c r="A589" t="s">
        <v>2446</v>
      </c>
      <c r="B589" s="47" t="s">
        <v>1822</v>
      </c>
      <c r="C589" s="47">
        <v>-8.2803468786792206E-2</v>
      </c>
      <c r="D589" s="47">
        <v>0.64213489345272101</v>
      </c>
      <c r="E589" s="47"/>
    </row>
    <row r="590" spans="1:5">
      <c r="A590" t="s">
        <v>2446</v>
      </c>
      <c r="B590" s="47" t="s">
        <v>1820</v>
      </c>
      <c r="C590" s="47">
        <v>-8.2153331964770607E-2</v>
      </c>
      <c r="D590" s="47">
        <v>0.82529454262268898</v>
      </c>
      <c r="E590" s="47"/>
    </row>
    <row r="591" spans="1:5">
      <c r="A591" t="s">
        <v>2446</v>
      </c>
      <c r="B591" s="47" t="s">
        <v>1818</v>
      </c>
      <c r="C591" s="47">
        <v>-7.2486186382214199E-2</v>
      </c>
      <c r="D591" s="47">
        <v>0.75309276395149105</v>
      </c>
      <c r="E591" s="47"/>
    </row>
    <row r="592" spans="1:5">
      <c r="A592" t="s">
        <v>2447</v>
      </c>
      <c r="B592" s="47" t="s">
        <v>1888</v>
      </c>
      <c r="C592" s="47">
        <v>-7.17292610028155E-2</v>
      </c>
      <c r="D592" s="47">
        <v>0.76638859384161095</v>
      </c>
      <c r="E592" s="47"/>
    </row>
    <row r="593" spans="1:5">
      <c r="A593" t="s">
        <v>2447</v>
      </c>
      <c r="B593" s="47" t="s">
        <v>1886</v>
      </c>
      <c r="C593" s="47">
        <v>-6.6909103459959304E-2</v>
      </c>
      <c r="D593" s="47">
        <v>0.64614920389487096</v>
      </c>
      <c r="E593" s="47"/>
    </row>
    <row r="594" spans="1:5">
      <c r="A594" t="s">
        <v>2447</v>
      </c>
      <c r="B594" s="47" t="s">
        <v>1884</v>
      </c>
      <c r="C594" s="47">
        <v>-6.6349569521785404E-2</v>
      </c>
      <c r="D594" s="47">
        <v>0.81683127512498999</v>
      </c>
      <c r="E594" s="47"/>
    </row>
    <row r="595" spans="1:5">
      <c r="A595" t="s">
        <v>2446</v>
      </c>
      <c r="B595" s="47" t="s">
        <v>1816</v>
      </c>
      <c r="C595" s="47">
        <v>-6.6206871947954202E-2</v>
      </c>
      <c r="D595" s="47">
        <v>0.74310762808895003</v>
      </c>
      <c r="E595" s="47"/>
    </row>
    <row r="596" spans="1:5">
      <c r="A596" t="s">
        <v>2447</v>
      </c>
      <c r="B596" s="47" t="s">
        <v>1882</v>
      </c>
      <c r="C596" s="47">
        <v>-6.1528971048293697E-2</v>
      </c>
      <c r="D596" s="47">
        <v>0.79521839955712903</v>
      </c>
      <c r="E596" s="47"/>
    </row>
    <row r="597" spans="1:5">
      <c r="A597" t="s">
        <v>2446</v>
      </c>
      <c r="B597" s="47" t="s">
        <v>1814</v>
      </c>
      <c r="C597" s="47">
        <v>-5.9389038991570303E-2</v>
      </c>
      <c r="D597" s="47">
        <v>0.802988220008645</v>
      </c>
      <c r="E597" s="47"/>
    </row>
    <row r="598" spans="1:5">
      <c r="A598" t="s">
        <v>2446</v>
      </c>
      <c r="B598" s="47" t="s">
        <v>1812</v>
      </c>
      <c r="C598" s="47">
        <v>-5.91398793801804E-2</v>
      </c>
      <c r="D598" s="47">
        <v>0.81094356171915705</v>
      </c>
      <c r="E598" s="47"/>
    </row>
    <row r="599" spans="1:5">
      <c r="A599" t="s">
        <v>2446</v>
      </c>
      <c r="B599" s="47" t="s">
        <v>1810</v>
      </c>
      <c r="C599" s="47">
        <v>-5.78213694456002E-2</v>
      </c>
      <c r="D599" s="47">
        <v>0.72668601356122198</v>
      </c>
      <c r="E599" s="47"/>
    </row>
    <row r="600" spans="1:5">
      <c r="A600" t="s">
        <v>2447</v>
      </c>
      <c r="B600" s="47" t="s">
        <v>1880</v>
      </c>
      <c r="C600" s="47">
        <v>-5.6639593137397803E-2</v>
      </c>
      <c r="D600" s="47">
        <v>0.87177625603598796</v>
      </c>
      <c r="E600" s="47"/>
    </row>
    <row r="601" spans="1:5">
      <c r="A601" t="s">
        <v>2446</v>
      </c>
      <c r="B601" s="47" t="s">
        <v>1808</v>
      </c>
      <c r="C601" s="47">
        <v>-5.5486775795246801E-2</v>
      </c>
      <c r="D601" s="47">
        <v>0.72368712528183998</v>
      </c>
      <c r="E601" s="47"/>
    </row>
    <row r="602" spans="1:5">
      <c r="A602" t="s">
        <v>2447</v>
      </c>
      <c r="B602" s="47" t="s">
        <v>1878</v>
      </c>
      <c r="C602" s="47">
        <v>-5.4404394743017601E-2</v>
      </c>
      <c r="D602" s="47">
        <v>0.85722213059928298</v>
      </c>
      <c r="E602" s="47"/>
    </row>
    <row r="603" spans="1:5">
      <c r="A603" t="s">
        <v>2446</v>
      </c>
      <c r="B603" s="47" t="s">
        <v>1806</v>
      </c>
      <c r="C603" s="47">
        <v>-5.2951286868027303E-2</v>
      </c>
      <c r="D603" s="47">
        <v>0.81198757452356296</v>
      </c>
      <c r="E603" s="47"/>
    </row>
    <row r="604" spans="1:5">
      <c r="A604" t="s">
        <v>2447</v>
      </c>
      <c r="B604" s="47" t="s">
        <v>1876</v>
      </c>
      <c r="C604" s="47">
        <v>-4.9428342557024503E-2</v>
      </c>
      <c r="D604" s="47">
        <v>0.76862862664669396</v>
      </c>
      <c r="E604" s="47"/>
    </row>
    <row r="605" spans="1:5">
      <c r="A605" t="s">
        <v>2447</v>
      </c>
      <c r="B605" s="47" t="s">
        <v>1874</v>
      </c>
      <c r="C605" s="47">
        <v>-4.9367144342147902E-2</v>
      </c>
      <c r="D605" s="47">
        <v>0.70700963214264401</v>
      </c>
      <c r="E605" s="47"/>
    </row>
    <row r="606" spans="1:5">
      <c r="A606" t="s">
        <v>2446</v>
      </c>
      <c r="B606" s="47" t="s">
        <v>1804</v>
      </c>
      <c r="C606" s="47">
        <v>-4.8705699558348102E-2</v>
      </c>
      <c r="D606" s="47">
        <v>0.84185194995264201</v>
      </c>
      <c r="E606" s="47"/>
    </row>
    <row r="607" spans="1:5">
      <c r="A607" t="s">
        <v>2447</v>
      </c>
      <c r="B607" s="47" t="s">
        <v>1872</v>
      </c>
      <c r="C607" s="47">
        <v>-4.6330060799593897E-2</v>
      </c>
      <c r="D607" s="47">
        <v>0.91138643129106101</v>
      </c>
      <c r="E607" s="47"/>
    </row>
    <row r="608" spans="1:5">
      <c r="A608" t="s">
        <v>2446</v>
      </c>
      <c r="B608" s="47" t="s">
        <v>1802</v>
      </c>
      <c r="C608" s="47">
        <v>-4.2042700556920498E-2</v>
      </c>
      <c r="D608" s="47">
        <v>0.845324950563902</v>
      </c>
      <c r="E608" s="47"/>
    </row>
    <row r="609" spans="1:5">
      <c r="A609" t="s">
        <v>2446</v>
      </c>
      <c r="B609" s="47" t="s">
        <v>1800</v>
      </c>
      <c r="C609" s="47">
        <v>-4.12746319156252E-2</v>
      </c>
      <c r="D609" s="47">
        <v>0.86335653831056303</v>
      </c>
      <c r="E609" s="47"/>
    </row>
    <row r="610" spans="1:5">
      <c r="A610" t="s">
        <v>2446</v>
      </c>
      <c r="B610" s="47" t="s">
        <v>1798</v>
      </c>
      <c r="C610" s="47">
        <v>-3.84309278303058E-2</v>
      </c>
      <c r="D610" s="47">
        <v>0.91097277544917099</v>
      </c>
      <c r="E610" s="47"/>
    </row>
    <row r="611" spans="1:5">
      <c r="A611" t="s">
        <v>2447</v>
      </c>
      <c r="B611" s="47" t="s">
        <v>1870</v>
      </c>
      <c r="C611" s="47">
        <v>-3.6831801232994399E-2</v>
      </c>
      <c r="D611" s="47">
        <v>0.87436069083968404</v>
      </c>
      <c r="E611" s="47"/>
    </row>
    <row r="612" spans="1:5">
      <c r="A612" t="s">
        <v>2447</v>
      </c>
      <c r="B612" s="47" t="s">
        <v>1868</v>
      </c>
      <c r="C612" s="47">
        <v>-3.5646263768808903E-2</v>
      </c>
      <c r="D612" s="47">
        <v>0.88048598390889499</v>
      </c>
      <c r="E612" s="47"/>
    </row>
    <row r="613" spans="1:5">
      <c r="A613" t="s">
        <v>2447</v>
      </c>
      <c r="B613" s="47" t="s">
        <v>1866</v>
      </c>
      <c r="C613" s="47">
        <v>-3.5033642383587603E-2</v>
      </c>
      <c r="D613" s="47">
        <v>0.89131772768442896</v>
      </c>
      <c r="E613" s="47"/>
    </row>
    <row r="614" spans="1:5">
      <c r="A614" t="s">
        <v>2446</v>
      </c>
      <c r="B614" s="47" t="s">
        <v>1796</v>
      </c>
      <c r="C614" s="47">
        <v>-3.4888557248820902E-2</v>
      </c>
      <c r="D614" s="47">
        <v>0.91206909943195802</v>
      </c>
      <c r="E614" s="47"/>
    </row>
    <row r="615" spans="1:5">
      <c r="A615" t="s">
        <v>2446</v>
      </c>
      <c r="B615" s="47" t="s">
        <v>1794</v>
      </c>
      <c r="C615" s="47">
        <v>-3.4228934321758303E-2</v>
      </c>
      <c r="D615" s="47">
        <v>0.92002466062394705</v>
      </c>
      <c r="E615" s="47"/>
    </row>
    <row r="616" spans="1:5">
      <c r="A616" t="s">
        <v>2447</v>
      </c>
      <c r="B616" s="47" t="s">
        <v>1864</v>
      </c>
      <c r="C616" s="47">
        <v>-3.2106349367632701E-2</v>
      </c>
      <c r="D616" s="47">
        <v>0.90003680244800199</v>
      </c>
      <c r="E616" s="47"/>
    </row>
    <row r="617" spans="1:5">
      <c r="A617" t="s">
        <v>2447</v>
      </c>
      <c r="B617" s="47" t="s">
        <v>1862</v>
      </c>
      <c r="C617" s="47">
        <v>-3.1914685336441297E-2</v>
      </c>
      <c r="D617" s="47">
        <v>0.86127323570719405</v>
      </c>
      <c r="E617" s="47"/>
    </row>
    <row r="618" spans="1:5">
      <c r="A618" t="s">
        <v>2446</v>
      </c>
      <c r="B618" s="47" t="s">
        <v>1792</v>
      </c>
      <c r="C618" s="47">
        <v>-3.1758764036735297E-2</v>
      </c>
      <c r="D618" s="47">
        <v>0.88872122290358302</v>
      </c>
      <c r="E618" s="47"/>
    </row>
    <row r="619" spans="1:5">
      <c r="A619" t="s">
        <v>2447</v>
      </c>
      <c r="B619" s="47" t="s">
        <v>1860</v>
      </c>
      <c r="C619" s="47">
        <v>-3.1363077256037597E-2</v>
      </c>
      <c r="D619" s="47">
        <v>0.86052238698643502</v>
      </c>
      <c r="E619" s="47"/>
    </row>
    <row r="620" spans="1:5">
      <c r="A620" t="s">
        <v>2447</v>
      </c>
      <c r="B620" s="47" t="s">
        <v>1858</v>
      </c>
      <c r="C620" s="47">
        <v>-2.7251118417309698E-2</v>
      </c>
      <c r="D620" s="47">
        <v>0.92830693719814095</v>
      </c>
      <c r="E620" s="47"/>
    </row>
    <row r="621" spans="1:5">
      <c r="A621" t="s">
        <v>2447</v>
      </c>
      <c r="B621" s="47" t="s">
        <v>1856</v>
      </c>
      <c r="C621" s="47">
        <v>-2.67681703930512E-2</v>
      </c>
      <c r="D621" s="47">
        <v>0.95712129693799397</v>
      </c>
      <c r="E621" s="47"/>
    </row>
    <row r="622" spans="1:5">
      <c r="A622" t="s">
        <v>2446</v>
      </c>
      <c r="B622" s="47" t="s">
        <v>1790</v>
      </c>
      <c r="C622" s="47">
        <v>-2.6226871870446901E-2</v>
      </c>
      <c r="D622" s="47">
        <v>0.94507652086183402</v>
      </c>
      <c r="E622" s="47"/>
    </row>
    <row r="623" spans="1:5">
      <c r="A623" t="s">
        <v>2447</v>
      </c>
      <c r="B623" s="47" t="s">
        <v>1854</v>
      </c>
      <c r="C623" s="47">
        <v>-2.4386351446342699E-2</v>
      </c>
      <c r="D623" s="47">
        <v>0.89622902936899496</v>
      </c>
      <c r="E623" s="47"/>
    </row>
    <row r="624" spans="1:5">
      <c r="A624" t="s">
        <v>2446</v>
      </c>
      <c r="B624" s="47" t="s">
        <v>1788</v>
      </c>
      <c r="C624" s="47">
        <v>-2.40195343088907E-2</v>
      </c>
      <c r="D624" s="47">
        <v>0.92157382809589505</v>
      </c>
      <c r="E624" s="47"/>
    </row>
    <row r="625" spans="1:5">
      <c r="A625" t="s">
        <v>2446</v>
      </c>
      <c r="B625" s="47" t="s">
        <v>1786</v>
      </c>
      <c r="C625" s="47">
        <v>-2.36483991728174E-2</v>
      </c>
      <c r="D625" s="47">
        <v>0.93647631457507696</v>
      </c>
      <c r="E625" s="47"/>
    </row>
    <row r="626" spans="1:5">
      <c r="A626" t="s">
        <v>2446</v>
      </c>
      <c r="B626" s="47" t="s">
        <v>1784</v>
      </c>
      <c r="C626" s="47">
        <v>-2.2529904660564998E-2</v>
      </c>
      <c r="D626" s="47">
        <v>0.92799403335243702</v>
      </c>
      <c r="E626" s="47"/>
    </row>
    <row r="627" spans="1:5">
      <c r="A627" t="s">
        <v>2446</v>
      </c>
      <c r="B627" s="47" t="s">
        <v>1783</v>
      </c>
      <c r="C627" s="47">
        <v>-2.15411953805561E-2</v>
      </c>
      <c r="D627" s="47">
        <v>0.92933771214572602</v>
      </c>
      <c r="E627" s="47"/>
    </row>
    <row r="628" spans="1:5">
      <c r="A628" t="s">
        <v>2446</v>
      </c>
      <c r="B628" s="47" t="s">
        <v>1781</v>
      </c>
      <c r="C628" s="47">
        <v>-2.09834297444524E-2</v>
      </c>
      <c r="D628" s="47">
        <v>0.96989506640099299</v>
      </c>
      <c r="E628" s="47"/>
    </row>
    <row r="629" spans="1:5">
      <c r="A629" t="s">
        <v>2447</v>
      </c>
      <c r="B629" s="47" t="s">
        <v>1852</v>
      </c>
      <c r="C629" s="47">
        <v>-2.07154163260664E-2</v>
      </c>
      <c r="D629" s="47">
        <v>0.91798750894890202</v>
      </c>
      <c r="E629" s="47"/>
    </row>
    <row r="630" spans="1:5">
      <c r="A630" t="s">
        <v>2446</v>
      </c>
      <c r="B630" s="47" t="s">
        <v>1779</v>
      </c>
      <c r="C630" s="47">
        <v>-1.9660320303696899E-2</v>
      </c>
      <c r="D630" s="47">
        <v>0.92245000401385102</v>
      </c>
      <c r="E630" s="47"/>
    </row>
    <row r="631" spans="1:5">
      <c r="A631" t="s">
        <v>2446</v>
      </c>
      <c r="B631" s="47" t="s">
        <v>1777</v>
      </c>
      <c r="C631" s="47">
        <v>-1.9577520822175901E-2</v>
      </c>
      <c r="D631" s="47">
        <v>0.91682120246769205</v>
      </c>
      <c r="E631" s="47"/>
    </row>
    <row r="632" spans="1:5">
      <c r="A632" t="s">
        <v>2446</v>
      </c>
      <c r="B632" s="47" t="s">
        <v>1775</v>
      </c>
      <c r="C632" s="47">
        <v>-1.81806769716043E-2</v>
      </c>
      <c r="D632" s="47">
        <v>0.97215052269298396</v>
      </c>
      <c r="E632" s="47"/>
    </row>
    <row r="633" spans="1:5">
      <c r="A633" t="s">
        <v>2447</v>
      </c>
      <c r="B633" s="47" t="s">
        <v>1850</v>
      </c>
      <c r="C633" s="47">
        <v>-1.7213645063153999E-2</v>
      </c>
      <c r="D633" s="47">
        <v>0.93795415149066097</v>
      </c>
      <c r="E633" s="47"/>
    </row>
    <row r="634" spans="1:5">
      <c r="A634" t="s">
        <v>2446</v>
      </c>
      <c r="B634" s="47" t="s">
        <v>1773</v>
      </c>
      <c r="C634" s="47">
        <v>-1.7189070863318799E-2</v>
      </c>
      <c r="D634" s="47">
        <v>0.93785331085326495</v>
      </c>
      <c r="E634" s="47"/>
    </row>
    <row r="635" spans="1:5">
      <c r="A635" t="s">
        <v>2446</v>
      </c>
      <c r="B635" s="47" t="s">
        <v>1771</v>
      </c>
      <c r="C635" s="47">
        <v>-1.4567635119460401E-2</v>
      </c>
      <c r="D635" s="47">
        <v>0.94724294126256503</v>
      </c>
      <c r="E635" s="47"/>
    </row>
    <row r="636" spans="1:5">
      <c r="A636" t="s">
        <v>2447</v>
      </c>
      <c r="B636" s="47" t="s">
        <v>1848</v>
      </c>
      <c r="C636" s="47">
        <v>-1.1045549373972599E-2</v>
      </c>
      <c r="D636" s="47">
        <v>0.96903484445258103</v>
      </c>
      <c r="E636" s="47"/>
    </row>
    <row r="637" spans="1:5">
      <c r="A637" t="s">
        <v>2447</v>
      </c>
      <c r="B637" s="47" t="s">
        <v>1846</v>
      </c>
      <c r="C637" s="47">
        <v>-9.3806258075477406E-3</v>
      </c>
      <c r="D637" s="47">
        <v>0.96342284532521205</v>
      </c>
      <c r="E637" s="47"/>
    </row>
    <row r="638" spans="1:5">
      <c r="A638" t="s">
        <v>2446</v>
      </c>
      <c r="B638" s="47" t="s">
        <v>1769</v>
      </c>
      <c r="C638" s="47">
        <v>-5.0194244051888302E-3</v>
      </c>
      <c r="D638" s="47">
        <v>0.98315279751150197</v>
      </c>
      <c r="E638" s="47"/>
    </row>
    <row r="639" spans="1:5">
      <c r="A639" t="s">
        <v>2446</v>
      </c>
      <c r="B639" s="47" t="s">
        <v>1767</v>
      </c>
      <c r="C639" s="47">
        <v>-5.01682057457531E-3</v>
      </c>
      <c r="D639" s="47">
        <v>0.99223464110281001</v>
      </c>
      <c r="E639" s="47"/>
    </row>
    <row r="640" spans="1:5">
      <c r="A640" t="s">
        <v>2446</v>
      </c>
      <c r="B640" s="47" t="s">
        <v>1765</v>
      </c>
      <c r="C640" s="47">
        <v>-7.5089125322099902E-4</v>
      </c>
      <c r="D640" s="47">
        <v>0.99796330677665401</v>
      </c>
      <c r="E640" s="47"/>
    </row>
    <row r="641" spans="1:7">
      <c r="A641" t="s">
        <v>2447</v>
      </c>
      <c r="B641" s="47" t="s">
        <v>1844</v>
      </c>
      <c r="C641" s="47">
        <v>4.2817340616381396E-3</v>
      </c>
      <c r="D641" s="47">
        <v>0.986626526415042</v>
      </c>
      <c r="E641" s="47"/>
    </row>
    <row r="642" spans="1:7">
      <c r="A642" t="s">
        <v>2447</v>
      </c>
      <c r="B642" s="47" t="s">
        <v>784</v>
      </c>
      <c r="C642" s="47">
        <v>4.3066728954862903E-3</v>
      </c>
      <c r="D642" s="47">
        <v>0.99012633354298496</v>
      </c>
      <c r="E642" s="47"/>
    </row>
    <row r="643" spans="1:7">
      <c r="A643" t="s">
        <v>2447</v>
      </c>
      <c r="B643" s="47" t="s">
        <v>1841</v>
      </c>
      <c r="C643" s="47">
        <v>6.4361096264884303E-3</v>
      </c>
      <c r="D643" s="47">
        <v>0.97535413347789601</v>
      </c>
      <c r="E643" s="47"/>
    </row>
    <row r="644" spans="1:7">
      <c r="A644" t="s">
        <v>2446</v>
      </c>
      <c r="B644" s="47" t="s">
        <v>1763</v>
      </c>
      <c r="C644" s="47">
        <v>7.5013271156152599E-3</v>
      </c>
      <c r="D644" s="47">
        <v>0.96269281391498696</v>
      </c>
      <c r="E644" s="47"/>
    </row>
    <row r="645" spans="1:7">
      <c r="A645" t="s">
        <v>2446</v>
      </c>
      <c r="B645" s="47" t="s">
        <v>1761</v>
      </c>
      <c r="C645" s="47">
        <v>8.0485725989311498E-3</v>
      </c>
      <c r="D645" s="47">
        <v>0.96202815510421502</v>
      </c>
      <c r="E645" s="47"/>
    </row>
    <row r="646" spans="1:7">
      <c r="A646" t="s">
        <v>2447</v>
      </c>
      <c r="B646" s="47" t="s">
        <v>1839</v>
      </c>
      <c r="C646" s="47">
        <v>9.10152271613608E-3</v>
      </c>
      <c r="D646" s="47">
        <v>0.970607182159268</v>
      </c>
      <c r="E646" s="47"/>
    </row>
    <row r="647" spans="1:7">
      <c r="A647" t="s">
        <v>2446</v>
      </c>
      <c r="B647" s="47" t="s">
        <v>1759</v>
      </c>
      <c r="C647" s="47">
        <v>1.03121333032244E-2</v>
      </c>
      <c r="D647" s="47">
        <v>0.98315279751150197</v>
      </c>
      <c r="E647" s="47"/>
    </row>
    <row r="648" spans="1:7">
      <c r="A648" t="s">
        <v>2446</v>
      </c>
      <c r="B648" s="47" t="s">
        <v>1757</v>
      </c>
      <c r="C648" s="47">
        <v>1.06078396493972E-2</v>
      </c>
      <c r="D648" s="47">
        <v>0.95944124326353997</v>
      </c>
      <c r="E648" s="47"/>
    </row>
    <row r="649" spans="1:7">
      <c r="A649" t="s">
        <v>2446</v>
      </c>
      <c r="B649" s="47" t="s">
        <v>1755</v>
      </c>
      <c r="C649" s="47">
        <v>1.0962018452107199E-2</v>
      </c>
      <c r="D649" s="47">
        <v>0.97372330768925197</v>
      </c>
      <c r="E649" s="47"/>
    </row>
    <row r="650" spans="1:7">
      <c r="A650" t="s">
        <v>2446</v>
      </c>
      <c r="B650" s="47" t="s">
        <v>1753</v>
      </c>
      <c r="C650" s="47">
        <v>1.25774337246914E-2</v>
      </c>
      <c r="D650" s="47">
        <v>0.95753249970422705</v>
      </c>
      <c r="E650" s="47"/>
    </row>
    <row r="651" spans="1:7">
      <c r="A651" t="s">
        <v>2446</v>
      </c>
      <c r="B651" s="47" t="s">
        <v>1751</v>
      </c>
      <c r="C651" s="47">
        <v>1.31510494516263E-2</v>
      </c>
      <c r="D651" s="47">
        <v>0.94290712842565505</v>
      </c>
      <c r="E651" s="47"/>
    </row>
    <row r="652" spans="1:7">
      <c r="A652" t="s">
        <v>2446</v>
      </c>
      <c r="B652" s="47" t="s">
        <v>1749</v>
      </c>
      <c r="C652" s="47">
        <v>1.46407775295992E-2</v>
      </c>
      <c r="D652" s="47">
        <v>0.94760746959521303</v>
      </c>
      <c r="E652" s="47"/>
    </row>
    <row r="653" spans="1:7">
      <c r="A653" t="s">
        <v>2447</v>
      </c>
      <c r="B653" s="47" t="s">
        <v>1837</v>
      </c>
      <c r="C653" s="47">
        <v>1.54783197436269E-2</v>
      </c>
      <c r="D653" s="47">
        <v>0.95659110667064595</v>
      </c>
      <c r="E653" s="47"/>
    </row>
    <row r="654" spans="1:7">
      <c r="A654" t="s">
        <v>2446</v>
      </c>
      <c r="B654" s="47" t="s">
        <v>1747</v>
      </c>
      <c r="C654" s="47">
        <v>1.5649678332511501E-2</v>
      </c>
      <c r="D654" s="47">
        <v>0.94412770344993402</v>
      </c>
      <c r="E654" s="47"/>
      <c r="F654" s="47"/>
      <c r="G654" s="47"/>
    </row>
    <row r="655" spans="1:7">
      <c r="A655" t="s">
        <v>2446</v>
      </c>
      <c r="B655" s="47" t="s">
        <v>1745</v>
      </c>
      <c r="C655" s="47">
        <v>2.13391799913146E-2</v>
      </c>
      <c r="D655" s="47">
        <v>0.88786434017916305</v>
      </c>
      <c r="E655" s="47"/>
      <c r="F655" s="47"/>
      <c r="G655" s="47"/>
    </row>
    <row r="656" spans="1:7">
      <c r="A656" t="s">
        <v>2447</v>
      </c>
      <c r="B656" s="47" t="s">
        <v>1835</v>
      </c>
      <c r="C656" s="47">
        <v>2.4542596643780199E-2</v>
      </c>
      <c r="D656" s="47">
        <v>0.917252180795608</v>
      </c>
      <c r="E656" s="47"/>
      <c r="F656" s="47"/>
      <c r="G656" s="47"/>
    </row>
    <row r="657" spans="1:7">
      <c r="A657" t="s">
        <v>2446</v>
      </c>
      <c r="B657" s="47" t="s">
        <v>1743</v>
      </c>
      <c r="C657" s="47">
        <v>2.71940836525837E-2</v>
      </c>
      <c r="D657" s="47">
        <v>0.93031812243586798</v>
      </c>
      <c r="E657" s="47"/>
      <c r="F657" s="47"/>
      <c r="G657" s="47"/>
    </row>
    <row r="658" spans="1:7">
      <c r="A658" t="s">
        <v>2446</v>
      </c>
      <c r="B658" s="47" t="s">
        <v>1741</v>
      </c>
      <c r="C658" s="47">
        <v>2.7334389886274301E-2</v>
      </c>
      <c r="D658" s="47">
        <v>0.96283352095055597</v>
      </c>
    </row>
    <row r="659" spans="1:7">
      <c r="A659" t="s">
        <v>2447</v>
      </c>
      <c r="B659" s="47" t="s">
        <v>1833</v>
      </c>
      <c r="C659" s="47">
        <v>2.8731820443673801E-2</v>
      </c>
      <c r="D659" s="47">
        <v>0.85658803629065905</v>
      </c>
    </row>
    <row r="660" spans="1:7">
      <c r="A660" t="s">
        <v>2446</v>
      </c>
      <c r="B660" s="47" t="s">
        <v>1739</v>
      </c>
      <c r="C660" s="47">
        <v>3.06716450686744E-2</v>
      </c>
      <c r="D660" s="47">
        <v>0.92867344539844798</v>
      </c>
    </row>
    <row r="661" spans="1:7">
      <c r="A661" t="s">
        <v>2447</v>
      </c>
      <c r="B661" s="47" t="s">
        <v>1831</v>
      </c>
      <c r="C661" s="47">
        <v>3.1775344657900897E-2</v>
      </c>
      <c r="D661" s="47">
        <v>0.87406620991574602</v>
      </c>
    </row>
    <row r="662" spans="1:7">
      <c r="A662" t="s">
        <v>2447</v>
      </c>
      <c r="B662" s="47" t="s">
        <v>1829</v>
      </c>
      <c r="C662" s="47">
        <v>3.4717436014303299E-2</v>
      </c>
      <c r="D662" s="47">
        <v>0.86023998812277003</v>
      </c>
    </row>
    <row r="663" spans="1:7">
      <c r="A663" t="s">
        <v>2447</v>
      </c>
      <c r="B663" s="47" t="s">
        <v>1827</v>
      </c>
      <c r="C663" s="47">
        <v>4.0160152552957497E-2</v>
      </c>
      <c r="D663" s="47">
        <v>0.91117147934795195</v>
      </c>
    </row>
    <row r="664" spans="1:7">
      <c r="A664" t="s">
        <v>2447</v>
      </c>
      <c r="B664" s="47" t="s">
        <v>1825</v>
      </c>
      <c r="C664" s="47">
        <v>4.0581937224614603E-2</v>
      </c>
      <c r="D664" s="47">
        <v>0.91362990198879701</v>
      </c>
    </row>
    <row r="665" spans="1:7">
      <c r="A665" t="s">
        <v>2446</v>
      </c>
      <c r="B665" s="47" t="s">
        <v>1737</v>
      </c>
      <c r="C665" s="47">
        <v>4.11095331961173E-2</v>
      </c>
      <c r="D665" s="47">
        <v>0.83646629344838697</v>
      </c>
    </row>
    <row r="666" spans="1:7">
      <c r="A666" t="s">
        <v>2447</v>
      </c>
      <c r="B666" s="47" t="s">
        <v>1823</v>
      </c>
      <c r="C666" s="47">
        <v>4.2927044852983001E-2</v>
      </c>
      <c r="D666" s="47">
        <v>0.906847594329247</v>
      </c>
    </row>
    <row r="667" spans="1:7">
      <c r="A667" t="s">
        <v>2446</v>
      </c>
      <c r="B667" s="47" t="s">
        <v>1735</v>
      </c>
      <c r="C667" s="47">
        <v>4.3313709782762402E-2</v>
      </c>
      <c r="D667" s="47">
        <v>0.82075859473228097</v>
      </c>
    </row>
    <row r="668" spans="1:7">
      <c r="A668" t="s">
        <v>2446</v>
      </c>
      <c r="B668" s="47" t="s">
        <v>1733</v>
      </c>
      <c r="C668" s="47">
        <v>4.3450076289666802E-2</v>
      </c>
      <c r="D668" s="47">
        <v>0.86254054228365096</v>
      </c>
    </row>
    <row r="669" spans="1:7">
      <c r="A669" t="s">
        <v>2447</v>
      </c>
      <c r="B669" s="47" t="s">
        <v>1821</v>
      </c>
      <c r="C669" s="47">
        <v>4.4963608671498803E-2</v>
      </c>
      <c r="D669" s="47">
        <v>0.78809918062742002</v>
      </c>
    </row>
    <row r="670" spans="1:7">
      <c r="A670" t="s">
        <v>2446</v>
      </c>
      <c r="B670" s="47" t="s">
        <v>1731</v>
      </c>
      <c r="C670" s="47">
        <v>4.5590909764125102E-2</v>
      </c>
      <c r="D670" s="47">
        <v>0.89482033035131303</v>
      </c>
    </row>
    <row r="671" spans="1:7">
      <c r="A671" t="s">
        <v>2447</v>
      </c>
      <c r="B671" s="47" t="s">
        <v>1819</v>
      </c>
      <c r="C671" s="47">
        <v>4.6342020372859401E-2</v>
      </c>
      <c r="D671" s="47">
        <v>0.80460485607954302</v>
      </c>
    </row>
    <row r="672" spans="1:7">
      <c r="A672" t="s">
        <v>2447</v>
      </c>
      <c r="B672" s="47" t="s">
        <v>1817</v>
      </c>
      <c r="C672" s="47">
        <v>4.7532857044687897E-2</v>
      </c>
      <c r="D672" s="47">
        <v>0.84012229831953</v>
      </c>
    </row>
    <row r="673" spans="1:4">
      <c r="A673" t="s">
        <v>2447</v>
      </c>
      <c r="B673" s="47" t="s">
        <v>1815</v>
      </c>
      <c r="C673" s="47">
        <v>4.9245797562423102E-2</v>
      </c>
      <c r="D673" s="47">
        <v>0.81439612579611498</v>
      </c>
    </row>
    <row r="674" spans="1:4">
      <c r="A674" t="s">
        <v>2446</v>
      </c>
      <c r="B674" s="47" t="s">
        <v>1729</v>
      </c>
      <c r="C674" s="47">
        <v>5.3177317836192201E-2</v>
      </c>
      <c r="D674" s="47">
        <v>0.89200482161839301</v>
      </c>
    </row>
    <row r="675" spans="1:4">
      <c r="A675" t="s">
        <v>2447</v>
      </c>
      <c r="B675" s="47" t="s">
        <v>1813</v>
      </c>
      <c r="C675" s="47">
        <v>5.36826386414146E-2</v>
      </c>
      <c r="D675" s="47">
        <v>0.78240627991807599</v>
      </c>
    </row>
    <row r="676" spans="1:4">
      <c r="A676" t="s">
        <v>2446</v>
      </c>
      <c r="B676" s="47" t="s">
        <v>1727</v>
      </c>
      <c r="C676" s="47">
        <v>5.4506308311907802E-2</v>
      </c>
      <c r="D676" s="47">
        <v>0.71395323603014305</v>
      </c>
    </row>
    <row r="677" spans="1:4">
      <c r="A677" t="s">
        <v>2446</v>
      </c>
      <c r="B677" s="47" t="s">
        <v>1725</v>
      </c>
      <c r="C677" s="47">
        <v>5.5129289551850098E-2</v>
      </c>
      <c r="D677" s="47">
        <v>0.72820111680907795</v>
      </c>
    </row>
    <row r="678" spans="1:4">
      <c r="A678" t="s">
        <v>2446</v>
      </c>
      <c r="B678" s="47" t="s">
        <v>1723</v>
      </c>
      <c r="C678" s="47">
        <v>5.52988071418151E-2</v>
      </c>
      <c r="D678" s="47">
        <v>0.79115756200342302</v>
      </c>
    </row>
    <row r="679" spans="1:4">
      <c r="A679" t="s">
        <v>2446</v>
      </c>
      <c r="B679" s="47" t="s">
        <v>1721</v>
      </c>
      <c r="C679" s="47">
        <v>5.65358772974109E-2</v>
      </c>
      <c r="D679" s="47">
        <v>0.69048186750149598</v>
      </c>
    </row>
    <row r="680" spans="1:4">
      <c r="A680" t="s">
        <v>2447</v>
      </c>
      <c r="B680" s="47" t="s">
        <v>1811</v>
      </c>
      <c r="C680" s="47">
        <v>5.7903978169916097E-2</v>
      </c>
      <c r="D680" s="47">
        <v>0.77750499609805801</v>
      </c>
    </row>
    <row r="681" spans="1:4">
      <c r="A681" t="s">
        <v>2447</v>
      </c>
      <c r="B681" s="47" t="s">
        <v>1809</v>
      </c>
      <c r="C681" s="47">
        <v>5.8849253244573699E-2</v>
      </c>
      <c r="D681" s="47">
        <v>0.84468697468972198</v>
      </c>
    </row>
    <row r="682" spans="1:4">
      <c r="A682" t="s">
        <v>2446</v>
      </c>
      <c r="B682" s="47" t="s">
        <v>1719</v>
      </c>
      <c r="C682" s="47">
        <v>5.9133731639777198E-2</v>
      </c>
      <c r="D682" s="47">
        <v>0.81077808551017105</v>
      </c>
    </row>
    <row r="683" spans="1:4">
      <c r="A683" t="s">
        <v>2447</v>
      </c>
      <c r="B683" s="47" t="s">
        <v>1807</v>
      </c>
      <c r="C683" s="47">
        <v>5.9746174703302998E-2</v>
      </c>
      <c r="D683" s="47">
        <v>0.701360679537817</v>
      </c>
    </row>
    <row r="684" spans="1:4">
      <c r="A684" t="s">
        <v>2446</v>
      </c>
      <c r="B684" s="47" t="s">
        <v>1717</v>
      </c>
      <c r="C684" s="47">
        <v>5.99823764482839E-2</v>
      </c>
      <c r="D684" s="47">
        <v>0.80674905222386095</v>
      </c>
    </row>
    <row r="685" spans="1:4">
      <c r="A685" t="s">
        <v>2446</v>
      </c>
      <c r="B685" s="47" t="s">
        <v>1715</v>
      </c>
      <c r="C685" s="47">
        <v>6.0991856434823299E-2</v>
      </c>
      <c r="D685" s="47">
        <v>0.856013920922854</v>
      </c>
    </row>
    <row r="686" spans="1:4">
      <c r="A686" t="s">
        <v>2446</v>
      </c>
      <c r="B686" s="47" t="s">
        <v>1713</v>
      </c>
      <c r="C686" s="47">
        <v>6.3504696180739506E-2</v>
      </c>
      <c r="D686" s="47">
        <v>0.91578416434217802</v>
      </c>
    </row>
    <row r="687" spans="1:4">
      <c r="A687" t="s">
        <v>2446</v>
      </c>
      <c r="B687" s="47" t="s">
        <v>1711</v>
      </c>
      <c r="C687" s="47">
        <v>6.8922153101995204E-2</v>
      </c>
      <c r="D687" s="47">
        <v>0.82593921167652995</v>
      </c>
    </row>
    <row r="688" spans="1:4">
      <c r="A688" t="s">
        <v>2447</v>
      </c>
      <c r="B688" s="47" t="s">
        <v>1805</v>
      </c>
      <c r="C688" s="47">
        <v>6.90071970661712E-2</v>
      </c>
      <c r="D688" s="47">
        <v>0.78224099793769197</v>
      </c>
    </row>
    <row r="689" spans="1:4">
      <c r="A689" t="s">
        <v>2446</v>
      </c>
      <c r="B689" s="47" t="s">
        <v>1709</v>
      </c>
      <c r="C689" s="47">
        <v>6.9964957649120196E-2</v>
      </c>
      <c r="D689" s="47">
        <v>0.80019556987941598</v>
      </c>
    </row>
    <row r="690" spans="1:4">
      <c r="A690" t="s">
        <v>2446</v>
      </c>
      <c r="B690" s="47" t="s">
        <v>1707</v>
      </c>
      <c r="C690" s="47">
        <v>7.0163862228605198E-2</v>
      </c>
      <c r="D690" s="47">
        <v>0.61903735985167896</v>
      </c>
    </row>
    <row r="691" spans="1:4">
      <c r="A691" t="s">
        <v>2447</v>
      </c>
      <c r="B691" s="47" t="s">
        <v>1803</v>
      </c>
      <c r="C691" s="47">
        <v>7.0213276718236503E-2</v>
      </c>
      <c r="D691" s="47">
        <v>0.58376945385020496</v>
      </c>
    </row>
    <row r="692" spans="1:4">
      <c r="A692" t="s">
        <v>2446</v>
      </c>
      <c r="B692" s="47" t="s">
        <v>1705</v>
      </c>
      <c r="C692" s="47">
        <v>7.0291167521606898E-2</v>
      </c>
      <c r="D692" s="47">
        <v>0.62823193967049695</v>
      </c>
    </row>
    <row r="693" spans="1:4">
      <c r="A693" t="s">
        <v>2447</v>
      </c>
      <c r="B693" s="47" t="s">
        <v>1801</v>
      </c>
      <c r="C693" s="47">
        <v>7.1490993498886296E-2</v>
      </c>
      <c r="D693" s="47">
        <v>0.73741096704101206</v>
      </c>
    </row>
    <row r="694" spans="1:4">
      <c r="A694" t="s">
        <v>2446</v>
      </c>
      <c r="B694" s="47" t="s">
        <v>1703</v>
      </c>
      <c r="C694" s="47">
        <v>7.28187783971289E-2</v>
      </c>
      <c r="D694" s="47">
        <v>0.80273411278819895</v>
      </c>
    </row>
    <row r="695" spans="1:4">
      <c r="A695" t="s">
        <v>2447</v>
      </c>
      <c r="B695" s="47" t="s">
        <v>1799</v>
      </c>
      <c r="C695" s="47">
        <v>7.3656409901410994E-2</v>
      </c>
      <c r="D695" s="47">
        <v>0.67303653494346305</v>
      </c>
    </row>
    <row r="696" spans="1:4">
      <c r="A696" t="s">
        <v>2446</v>
      </c>
      <c r="B696" s="47" t="s">
        <v>1701</v>
      </c>
      <c r="C696" s="47">
        <v>7.3964770491055001E-2</v>
      </c>
      <c r="D696" s="47">
        <v>0.64885608218822799</v>
      </c>
    </row>
    <row r="697" spans="1:4">
      <c r="A697" t="s">
        <v>2446</v>
      </c>
      <c r="B697" s="47" t="s">
        <v>1699</v>
      </c>
      <c r="C697" s="47">
        <v>7.4433934451449205E-2</v>
      </c>
      <c r="D697" s="47">
        <v>0.85464879632128399</v>
      </c>
    </row>
    <row r="698" spans="1:4">
      <c r="A698" t="s">
        <v>2447</v>
      </c>
      <c r="B698" s="47" t="s">
        <v>1797</v>
      </c>
      <c r="C698" s="47">
        <v>7.5783032851856003E-2</v>
      </c>
      <c r="D698" s="47">
        <v>0.91092916065933804</v>
      </c>
    </row>
    <row r="699" spans="1:4">
      <c r="A699" t="s">
        <v>2446</v>
      </c>
      <c r="B699" s="47" t="s">
        <v>1697</v>
      </c>
      <c r="C699" s="47">
        <v>7.7977231051552201E-2</v>
      </c>
      <c r="D699" s="47">
        <v>0.715035544506748</v>
      </c>
    </row>
    <row r="700" spans="1:4">
      <c r="A700" t="s">
        <v>2446</v>
      </c>
      <c r="B700" s="47" t="s">
        <v>1695</v>
      </c>
      <c r="C700" s="47">
        <v>7.8051887555858401E-2</v>
      </c>
      <c r="D700" s="47">
        <v>0.76267900622850704</v>
      </c>
    </row>
    <row r="701" spans="1:4">
      <c r="A701" t="s">
        <v>2446</v>
      </c>
      <c r="B701" s="47" t="s">
        <v>1693</v>
      </c>
      <c r="C701" s="47">
        <v>8.0163255740850495E-2</v>
      </c>
      <c r="D701" s="47">
        <v>0.81638127660130799</v>
      </c>
    </row>
    <row r="702" spans="1:4">
      <c r="A702" t="s">
        <v>2446</v>
      </c>
      <c r="B702" s="47" t="s">
        <v>1691</v>
      </c>
      <c r="C702" s="47">
        <v>8.0523677378279798E-2</v>
      </c>
      <c r="D702" s="47">
        <v>0.69639073326739598</v>
      </c>
    </row>
    <row r="703" spans="1:4">
      <c r="A703" t="s">
        <v>2446</v>
      </c>
      <c r="B703" s="47" t="s">
        <v>1689</v>
      </c>
      <c r="C703" s="47">
        <v>8.3266559863225495E-2</v>
      </c>
      <c r="D703" s="47">
        <v>0.65206639937787703</v>
      </c>
    </row>
    <row r="704" spans="1:4">
      <c r="A704" t="s">
        <v>2447</v>
      </c>
      <c r="B704" s="47" t="s">
        <v>1795</v>
      </c>
      <c r="C704" s="47">
        <v>8.5298342159733503E-2</v>
      </c>
      <c r="D704" s="47">
        <v>0.82972243107213095</v>
      </c>
    </row>
    <row r="705" spans="1:4">
      <c r="A705" t="s">
        <v>2447</v>
      </c>
      <c r="B705" s="47" t="s">
        <v>1793</v>
      </c>
      <c r="C705" s="47">
        <v>8.8651656135867701E-2</v>
      </c>
      <c r="D705" s="47">
        <v>0.70745502266347804</v>
      </c>
    </row>
    <row r="706" spans="1:4">
      <c r="A706" t="s">
        <v>2446</v>
      </c>
      <c r="B706" s="47" t="s">
        <v>1687</v>
      </c>
      <c r="C706" s="47">
        <v>9.3847049005196401E-2</v>
      </c>
      <c r="D706" s="47">
        <v>0.70857165274928202</v>
      </c>
    </row>
    <row r="707" spans="1:4">
      <c r="A707" t="s">
        <v>2447</v>
      </c>
      <c r="B707" s="47" t="s">
        <v>1791</v>
      </c>
      <c r="C707" s="47">
        <v>9.5929339473590905E-2</v>
      </c>
      <c r="D707" s="47">
        <v>0.59915430191293795</v>
      </c>
    </row>
    <row r="708" spans="1:4">
      <c r="A708" t="s">
        <v>2446</v>
      </c>
      <c r="B708" s="47" t="s">
        <v>1685</v>
      </c>
      <c r="C708" s="47">
        <v>9.5942269123523202E-2</v>
      </c>
      <c r="D708" s="47">
        <v>0.63939916039029399</v>
      </c>
    </row>
    <row r="709" spans="1:4">
      <c r="A709" t="s">
        <v>2447</v>
      </c>
      <c r="B709" s="47" t="s">
        <v>1789</v>
      </c>
      <c r="C709" s="47">
        <v>9.8240142647921094E-2</v>
      </c>
      <c r="D709" s="47">
        <v>0.69487611735339905</v>
      </c>
    </row>
    <row r="710" spans="1:4">
      <c r="A710" t="s">
        <v>2447</v>
      </c>
      <c r="B710" s="47" t="s">
        <v>1787</v>
      </c>
      <c r="C710" s="47">
        <v>0.101002782013484</v>
      </c>
      <c r="D710" s="47">
        <v>0.51378872617099902</v>
      </c>
    </row>
    <row r="711" spans="1:4">
      <c r="A711" t="s">
        <v>2447</v>
      </c>
      <c r="B711" s="47" t="s">
        <v>1785</v>
      </c>
      <c r="C711" s="47">
        <v>0.101539286160841</v>
      </c>
      <c r="D711" s="47">
        <v>0.82337309127192504</v>
      </c>
    </row>
    <row r="712" spans="1:4">
      <c r="A712" t="s">
        <v>2446</v>
      </c>
      <c r="B712" s="47" t="s">
        <v>1683</v>
      </c>
      <c r="C712" s="47">
        <v>0.101944306628843</v>
      </c>
      <c r="D712" s="47">
        <v>0.92045330933264702</v>
      </c>
    </row>
    <row r="713" spans="1:4">
      <c r="A713" t="s">
        <v>2447</v>
      </c>
      <c r="B713" s="47" t="s">
        <v>410</v>
      </c>
      <c r="C713" s="47">
        <v>0.10280792995789</v>
      </c>
      <c r="D713" s="47">
        <v>0.76264522891839504</v>
      </c>
    </row>
    <row r="714" spans="1:4">
      <c r="A714" t="s">
        <v>2447</v>
      </c>
      <c r="B714" s="47" t="s">
        <v>1782</v>
      </c>
      <c r="C714" s="47">
        <v>0.106597455881287</v>
      </c>
      <c r="D714" s="47">
        <v>0.373321887040935</v>
      </c>
    </row>
    <row r="715" spans="1:4">
      <c r="A715" t="s">
        <v>2446</v>
      </c>
      <c r="B715" s="47" t="s">
        <v>1681</v>
      </c>
      <c r="C715" s="47">
        <v>0.111766848984899</v>
      </c>
      <c r="D715" s="47">
        <v>0.50694150239534397</v>
      </c>
    </row>
    <row r="716" spans="1:4">
      <c r="A716" t="s">
        <v>2447</v>
      </c>
      <c r="B716" s="47" t="s">
        <v>1780</v>
      </c>
      <c r="C716" s="47">
        <v>0.11195170022434001</v>
      </c>
      <c r="D716" s="47">
        <v>0.453317174764932</v>
      </c>
    </row>
    <row r="717" spans="1:4">
      <c r="A717" t="s">
        <v>2446</v>
      </c>
      <c r="B717" s="47" t="s">
        <v>1679</v>
      </c>
      <c r="C717" s="47">
        <v>0.11499478667376101</v>
      </c>
      <c r="D717" s="47">
        <v>0.64968245906426303</v>
      </c>
    </row>
    <row r="718" spans="1:4">
      <c r="A718" t="s">
        <v>2446</v>
      </c>
      <c r="B718" s="47" t="s">
        <v>1677</v>
      </c>
      <c r="C718" s="47">
        <v>0.115812739390831</v>
      </c>
      <c r="D718" s="47">
        <v>0.48456298063027398</v>
      </c>
    </row>
    <row r="719" spans="1:4">
      <c r="A719" t="s">
        <v>2447</v>
      </c>
      <c r="B719" s="47" t="s">
        <v>1778</v>
      </c>
      <c r="C719" s="47">
        <v>0.115992449462958</v>
      </c>
      <c r="D719" s="47">
        <v>0.77756233864694202</v>
      </c>
    </row>
    <row r="720" spans="1:4">
      <c r="A720" t="s">
        <v>2447</v>
      </c>
      <c r="B720" s="47" t="s">
        <v>1776</v>
      </c>
      <c r="C720" s="47">
        <v>0.116064425410144</v>
      </c>
      <c r="D720" s="47">
        <v>0.75478291773078998</v>
      </c>
    </row>
    <row r="721" spans="1:4">
      <c r="A721" t="s">
        <v>2447</v>
      </c>
      <c r="B721" s="47" t="s">
        <v>1774</v>
      </c>
      <c r="C721" s="47">
        <v>0.116338789493136</v>
      </c>
      <c r="D721" s="47">
        <v>0.50517913178044005</v>
      </c>
    </row>
    <row r="722" spans="1:4">
      <c r="A722" t="s">
        <v>2446</v>
      </c>
      <c r="B722" s="47" t="s">
        <v>1675</v>
      </c>
      <c r="C722" s="47">
        <v>0.11673922525224401</v>
      </c>
      <c r="D722" s="47">
        <v>0.51110474348596902</v>
      </c>
    </row>
    <row r="723" spans="1:4">
      <c r="A723" t="s">
        <v>2446</v>
      </c>
      <c r="B723" s="47" t="s">
        <v>1673</v>
      </c>
      <c r="C723" s="47">
        <v>0.11685508520151799</v>
      </c>
      <c r="D723" s="47">
        <v>0.96023610244429203</v>
      </c>
    </row>
    <row r="724" spans="1:4">
      <c r="A724" t="s">
        <v>2446</v>
      </c>
      <c r="B724" s="47" t="s">
        <v>1671</v>
      </c>
      <c r="C724" s="47">
        <v>0.116949493124568</v>
      </c>
      <c r="D724" s="47">
        <v>0.74359673663716797</v>
      </c>
    </row>
    <row r="725" spans="1:4">
      <c r="A725" t="s">
        <v>2447</v>
      </c>
      <c r="B725" s="47" t="s">
        <v>1772</v>
      </c>
      <c r="C725" s="47">
        <v>0.118010349483101</v>
      </c>
      <c r="D725" s="47">
        <v>0.65936988649690098</v>
      </c>
    </row>
    <row r="726" spans="1:4">
      <c r="A726" t="s">
        <v>2447</v>
      </c>
      <c r="B726" s="47" t="s">
        <v>1770</v>
      </c>
      <c r="C726" s="47">
        <v>0.12182428509335499</v>
      </c>
      <c r="D726" s="47">
        <v>0.55850907320767695</v>
      </c>
    </row>
    <row r="727" spans="1:4">
      <c r="A727" t="s">
        <v>2446</v>
      </c>
      <c r="B727" s="47" t="s">
        <v>1669</v>
      </c>
      <c r="C727" s="47">
        <v>0.12312363386804601</v>
      </c>
      <c r="D727" s="47">
        <v>0.73739634012145405</v>
      </c>
    </row>
    <row r="728" spans="1:4">
      <c r="A728" t="s">
        <v>2446</v>
      </c>
      <c r="B728" s="47" t="s">
        <v>1667</v>
      </c>
      <c r="C728" s="47">
        <v>0.124693792729783</v>
      </c>
      <c r="D728" s="47">
        <v>0.467976054234159</v>
      </c>
    </row>
    <row r="729" spans="1:4">
      <c r="A729" t="s">
        <v>2447</v>
      </c>
      <c r="B729" s="47" t="s">
        <v>1768</v>
      </c>
      <c r="C729" s="47">
        <v>0.125153318377384</v>
      </c>
      <c r="D729" s="47">
        <v>0.56062870938286602</v>
      </c>
    </row>
    <row r="730" spans="1:4">
      <c r="A730" t="s">
        <v>2446</v>
      </c>
      <c r="B730" s="47" t="s">
        <v>1665</v>
      </c>
      <c r="C730" s="47">
        <v>0.12578595005475701</v>
      </c>
      <c r="D730" s="47">
        <v>0.63860323282464304</v>
      </c>
    </row>
    <row r="731" spans="1:4">
      <c r="A731" t="s">
        <v>2446</v>
      </c>
      <c r="B731" s="47" t="s">
        <v>1663</v>
      </c>
      <c r="C731" s="47">
        <v>0.126028949347473</v>
      </c>
      <c r="D731" s="47">
        <v>0.42276654340905301</v>
      </c>
    </row>
    <row r="732" spans="1:4">
      <c r="A732" t="s">
        <v>2447</v>
      </c>
      <c r="B732" s="47" t="s">
        <v>1766</v>
      </c>
      <c r="C732" s="47">
        <v>0.126419262287564</v>
      </c>
      <c r="D732" s="47">
        <v>0.72183476120953805</v>
      </c>
    </row>
    <row r="733" spans="1:4">
      <c r="A733" t="s">
        <v>2446</v>
      </c>
      <c r="B733" s="47" t="s">
        <v>1661</v>
      </c>
      <c r="C733" s="47">
        <v>0.12695669756184699</v>
      </c>
      <c r="D733" s="47">
        <v>0.41024023554892403</v>
      </c>
    </row>
    <row r="734" spans="1:4">
      <c r="A734" t="s">
        <v>2447</v>
      </c>
      <c r="B734" s="47" t="s">
        <v>1764</v>
      </c>
      <c r="C734" s="47">
        <v>0.12740130226928401</v>
      </c>
      <c r="D734" s="47">
        <v>0.35835515274239099</v>
      </c>
    </row>
    <row r="735" spans="1:4">
      <c r="A735" t="s">
        <v>2447</v>
      </c>
      <c r="B735" s="47" t="s">
        <v>1762</v>
      </c>
      <c r="C735" s="47">
        <v>0.12864551559226201</v>
      </c>
      <c r="D735" s="47">
        <v>0.91362990198879701</v>
      </c>
    </row>
    <row r="736" spans="1:4">
      <c r="A736" t="s">
        <v>2446</v>
      </c>
      <c r="B736" s="47" t="s">
        <v>1659</v>
      </c>
      <c r="C736" s="47">
        <v>0.12956074921479099</v>
      </c>
      <c r="D736" s="47">
        <v>0.38707017881192901</v>
      </c>
    </row>
    <row r="737" spans="1:4">
      <c r="A737" t="s">
        <v>2447</v>
      </c>
      <c r="B737" s="47" t="s">
        <v>1760</v>
      </c>
      <c r="C737" s="47">
        <v>0.12977160890393899</v>
      </c>
      <c r="D737" s="47">
        <v>0.50431465528997799</v>
      </c>
    </row>
    <row r="738" spans="1:4">
      <c r="A738" t="s">
        <v>2447</v>
      </c>
      <c r="B738" s="47" t="s">
        <v>1758</v>
      </c>
      <c r="C738" s="47">
        <v>0.13174919802691001</v>
      </c>
      <c r="D738" s="47">
        <v>0.35118123859320399</v>
      </c>
    </row>
    <row r="739" spans="1:4">
      <c r="A739" t="s">
        <v>2447</v>
      </c>
      <c r="B739" s="47" t="s">
        <v>1756</v>
      </c>
      <c r="C739" s="47">
        <v>0.13270696044172101</v>
      </c>
      <c r="D739" s="47">
        <v>0.36283330449651102</v>
      </c>
    </row>
    <row r="740" spans="1:4">
      <c r="A740" t="s">
        <v>2446</v>
      </c>
      <c r="B740" s="47" t="s">
        <v>1657</v>
      </c>
      <c r="C740" s="47">
        <v>0.133118572103995</v>
      </c>
      <c r="D740" s="47">
        <v>0.43357224112989201</v>
      </c>
    </row>
    <row r="741" spans="1:4">
      <c r="A741" t="s">
        <v>2447</v>
      </c>
      <c r="B741" s="47" t="s">
        <v>1754</v>
      </c>
      <c r="C741" s="47">
        <v>0.134008880402298</v>
      </c>
      <c r="D741" s="47">
        <v>0.50076278725996404</v>
      </c>
    </row>
    <row r="742" spans="1:4">
      <c r="A742" t="s">
        <v>2447</v>
      </c>
      <c r="B742" s="47" t="s">
        <v>1752</v>
      </c>
      <c r="C742" s="47">
        <v>0.13480984809411001</v>
      </c>
      <c r="D742" s="47">
        <v>0.57304702526929296</v>
      </c>
    </row>
    <row r="743" spans="1:4">
      <c r="A743" t="s">
        <v>2447</v>
      </c>
      <c r="B743" s="47" t="s">
        <v>1750</v>
      </c>
      <c r="C743" s="47">
        <v>0.135664621254909</v>
      </c>
      <c r="D743" s="47">
        <v>0.40981157066042601</v>
      </c>
    </row>
    <row r="744" spans="1:4">
      <c r="A744" t="s">
        <v>2447</v>
      </c>
      <c r="B744" s="47" t="s">
        <v>1748</v>
      </c>
      <c r="C744" s="47">
        <v>0.13631305467817501</v>
      </c>
      <c r="D744" s="47">
        <v>0.56521333963020604</v>
      </c>
    </row>
    <row r="745" spans="1:4">
      <c r="A745" t="s">
        <v>2446</v>
      </c>
      <c r="B745" s="47" t="s">
        <v>1655</v>
      </c>
      <c r="C745" s="47">
        <v>0.13703300338331501</v>
      </c>
      <c r="D745" s="47">
        <v>0.28341837133846798</v>
      </c>
    </row>
    <row r="746" spans="1:4">
      <c r="A746" t="s">
        <v>2447</v>
      </c>
      <c r="B746" s="47" t="s">
        <v>1746</v>
      </c>
      <c r="C746" s="47">
        <v>0.140613966361293</v>
      </c>
      <c r="D746" s="47">
        <v>0.49668027316577601</v>
      </c>
    </row>
    <row r="747" spans="1:4">
      <c r="A747" t="s">
        <v>2447</v>
      </c>
      <c r="B747" s="47" t="s">
        <v>1744</v>
      </c>
      <c r="C747" s="47">
        <v>0.14146928061349501</v>
      </c>
      <c r="D747" s="47">
        <v>0.48707459890115201</v>
      </c>
    </row>
    <row r="748" spans="1:4">
      <c r="A748" t="s">
        <v>2446</v>
      </c>
      <c r="B748" s="47" t="s">
        <v>1653</v>
      </c>
      <c r="C748" s="47">
        <v>0.14325860330444001</v>
      </c>
      <c r="D748" s="47">
        <v>0.49540471901223199</v>
      </c>
    </row>
    <row r="749" spans="1:4">
      <c r="A749" t="s">
        <v>2447</v>
      </c>
      <c r="B749" s="47" t="s">
        <v>1742</v>
      </c>
      <c r="C749" s="47">
        <v>0.143352814311895</v>
      </c>
      <c r="D749" s="47">
        <v>0.55166533371660198</v>
      </c>
    </row>
    <row r="750" spans="1:4">
      <c r="A750" t="s">
        <v>2447</v>
      </c>
      <c r="B750" s="47" t="s">
        <v>1740</v>
      </c>
      <c r="C750" s="47">
        <v>0.144262033967202</v>
      </c>
      <c r="D750" s="47">
        <v>0.497438112411619</v>
      </c>
    </row>
    <row r="751" spans="1:4">
      <c r="A751" t="s">
        <v>2447</v>
      </c>
      <c r="B751" s="47" t="s">
        <v>1738</v>
      </c>
      <c r="C751" s="47">
        <v>0.14482634525955501</v>
      </c>
      <c r="D751" s="47">
        <v>0.47915027212043698</v>
      </c>
    </row>
    <row r="752" spans="1:4">
      <c r="A752" t="s">
        <v>2446</v>
      </c>
      <c r="B752" s="47" t="s">
        <v>1651</v>
      </c>
      <c r="C752" s="47">
        <v>0.14485875122922601</v>
      </c>
      <c r="D752" s="47">
        <v>0.48273982470224303</v>
      </c>
    </row>
    <row r="753" spans="1:4">
      <c r="A753" t="s">
        <v>2446</v>
      </c>
      <c r="B753" s="47" t="s">
        <v>1649</v>
      </c>
      <c r="C753" s="47">
        <v>0.14518902039781401</v>
      </c>
      <c r="D753" s="47">
        <v>0.63615650000274904</v>
      </c>
    </row>
    <row r="754" spans="1:4">
      <c r="A754" t="s">
        <v>2446</v>
      </c>
      <c r="B754" s="47" t="s">
        <v>1647</v>
      </c>
      <c r="C754" s="47">
        <v>0.146883275708626</v>
      </c>
      <c r="D754" s="47">
        <v>0.35309770713327598</v>
      </c>
    </row>
    <row r="755" spans="1:4">
      <c r="A755" t="s">
        <v>2446</v>
      </c>
      <c r="B755" s="47" t="s">
        <v>1645</v>
      </c>
      <c r="C755" s="47">
        <v>0.148558797687559</v>
      </c>
      <c r="D755" s="47">
        <v>0.56801517947875502</v>
      </c>
    </row>
    <row r="756" spans="1:4">
      <c r="A756" t="s">
        <v>2447</v>
      </c>
      <c r="B756" s="47" t="s">
        <v>1736</v>
      </c>
      <c r="C756" s="47">
        <v>0.14877009986338999</v>
      </c>
      <c r="D756" s="47">
        <v>0.38802315958539502</v>
      </c>
    </row>
    <row r="757" spans="1:4">
      <c r="A757" t="s">
        <v>2447</v>
      </c>
      <c r="B757" s="47" t="s">
        <v>1734</v>
      </c>
      <c r="C757" s="47">
        <v>0.15838946686397001</v>
      </c>
      <c r="D757" s="47">
        <v>0.28431180329230199</v>
      </c>
    </row>
    <row r="758" spans="1:4">
      <c r="A758" t="s">
        <v>2446</v>
      </c>
      <c r="B758" s="47" t="s">
        <v>1643</v>
      </c>
      <c r="C758" s="47">
        <v>0.16086182395670301</v>
      </c>
      <c r="D758" s="47">
        <v>0.30575731064</v>
      </c>
    </row>
    <row r="759" spans="1:4">
      <c r="A759" t="s">
        <v>2446</v>
      </c>
      <c r="B759" s="47" t="s">
        <v>1641</v>
      </c>
      <c r="C759" s="47">
        <v>0.16468523670452101</v>
      </c>
      <c r="D759" s="47">
        <v>0.54202462932369699</v>
      </c>
    </row>
    <row r="760" spans="1:4">
      <c r="A760" t="s">
        <v>2446</v>
      </c>
      <c r="B760" s="47" t="s">
        <v>1639</v>
      </c>
      <c r="C760" s="47">
        <v>0.16558138770193301</v>
      </c>
      <c r="D760" s="47">
        <v>0.43081863423983802</v>
      </c>
    </row>
    <row r="761" spans="1:4">
      <c r="A761" t="s">
        <v>2446</v>
      </c>
      <c r="B761" s="47" t="s">
        <v>1637</v>
      </c>
      <c r="C761" s="47">
        <v>0.16592689304688699</v>
      </c>
      <c r="D761" s="47">
        <v>0.38117348428271902</v>
      </c>
    </row>
    <row r="762" spans="1:4">
      <c r="A762" t="s">
        <v>2446</v>
      </c>
      <c r="B762" s="47" t="s">
        <v>1635</v>
      </c>
      <c r="C762" s="47">
        <v>0.16679620923758501</v>
      </c>
      <c r="D762" s="47">
        <v>0.51367863954489601</v>
      </c>
    </row>
    <row r="763" spans="1:4">
      <c r="A763" t="s">
        <v>2446</v>
      </c>
      <c r="B763" s="47" t="s">
        <v>1633</v>
      </c>
      <c r="C763" s="47">
        <v>0.168172042238941</v>
      </c>
      <c r="D763" s="47">
        <v>0.77137315529605499</v>
      </c>
    </row>
    <row r="764" spans="1:4">
      <c r="A764" t="s">
        <v>2446</v>
      </c>
      <c r="B764" s="47" t="s">
        <v>1631</v>
      </c>
      <c r="C764" s="47">
        <v>0.16923301641235799</v>
      </c>
      <c r="D764" s="47">
        <v>0.52307151527867601</v>
      </c>
    </row>
    <row r="765" spans="1:4">
      <c r="A765" t="s">
        <v>2447</v>
      </c>
      <c r="B765" s="47" t="s">
        <v>1732</v>
      </c>
      <c r="C765" s="47">
        <v>0.170733690105033</v>
      </c>
      <c r="D765" s="47">
        <v>0.48858276063044698</v>
      </c>
    </row>
    <row r="766" spans="1:4">
      <c r="A766" t="s">
        <v>2446</v>
      </c>
      <c r="B766" s="47" t="s">
        <v>1629</v>
      </c>
      <c r="C766" s="47">
        <v>0.171830031700624</v>
      </c>
      <c r="D766" s="47">
        <v>0.43828786737884101</v>
      </c>
    </row>
    <row r="767" spans="1:4">
      <c r="A767" t="s">
        <v>2446</v>
      </c>
      <c r="B767" s="47" t="s">
        <v>1627</v>
      </c>
      <c r="C767" s="47">
        <v>0.172659514061035</v>
      </c>
      <c r="D767" s="47">
        <v>0.20326032055461199</v>
      </c>
    </row>
    <row r="768" spans="1:4">
      <c r="A768" t="s">
        <v>2447</v>
      </c>
      <c r="B768" s="47" t="s">
        <v>1730</v>
      </c>
      <c r="C768" s="47">
        <v>0.172954983537082</v>
      </c>
      <c r="D768" s="47">
        <v>0.34702582055841102</v>
      </c>
    </row>
    <row r="769" spans="1:4">
      <c r="A769" t="s">
        <v>2447</v>
      </c>
      <c r="B769" s="47" t="s">
        <v>1728</v>
      </c>
      <c r="C769" s="47">
        <v>0.17533183419252399</v>
      </c>
      <c r="D769" s="47">
        <v>0.111784475106498</v>
      </c>
    </row>
    <row r="770" spans="1:4">
      <c r="A770" t="s">
        <v>2447</v>
      </c>
      <c r="B770" s="47" t="s">
        <v>1726</v>
      </c>
      <c r="C770" s="47">
        <v>0.178435592444221</v>
      </c>
      <c r="D770" s="47">
        <v>0.702912215712724</v>
      </c>
    </row>
    <row r="771" spans="1:4">
      <c r="A771" t="s">
        <v>2446</v>
      </c>
      <c r="B771" s="47" t="s">
        <v>1625</v>
      </c>
      <c r="C771" s="47">
        <v>0.17951235234256999</v>
      </c>
      <c r="D771" s="47">
        <v>0.37841406649688503</v>
      </c>
    </row>
    <row r="772" spans="1:4">
      <c r="A772" t="s">
        <v>2447</v>
      </c>
      <c r="B772" s="47" t="s">
        <v>1724</v>
      </c>
      <c r="C772" s="47">
        <v>0.18026934259093699</v>
      </c>
      <c r="D772" s="47">
        <v>0.85328360005964399</v>
      </c>
    </row>
    <row r="773" spans="1:4">
      <c r="A773" t="s">
        <v>2446</v>
      </c>
      <c r="B773" s="47" t="s">
        <v>1623</v>
      </c>
      <c r="C773" s="47">
        <v>0.18082097219458501</v>
      </c>
      <c r="D773" s="47">
        <v>0.10202099253415101</v>
      </c>
    </row>
    <row r="774" spans="1:4">
      <c r="A774" t="s">
        <v>2447</v>
      </c>
      <c r="B774" s="47" t="s">
        <v>1722</v>
      </c>
      <c r="C774" s="47">
        <v>0.180868369537423</v>
      </c>
      <c r="D774" s="47">
        <v>0.58146139503043803</v>
      </c>
    </row>
    <row r="775" spans="1:4">
      <c r="A775" t="s">
        <v>2446</v>
      </c>
      <c r="B775" s="47" t="s">
        <v>1621</v>
      </c>
      <c r="C775" s="47">
        <v>0.18227089243737099</v>
      </c>
      <c r="D775" s="47">
        <v>0.38338689230045098</v>
      </c>
    </row>
    <row r="776" spans="1:4">
      <c r="A776" t="s">
        <v>2446</v>
      </c>
      <c r="B776" s="47" t="s">
        <v>1619</v>
      </c>
      <c r="C776" s="47">
        <v>0.18585511860680401</v>
      </c>
      <c r="D776" s="47">
        <v>0.45795677546541302</v>
      </c>
    </row>
    <row r="777" spans="1:4">
      <c r="A777" t="s">
        <v>2447</v>
      </c>
      <c r="B777" s="47" t="s">
        <v>1720</v>
      </c>
      <c r="C777" s="47">
        <v>0.18859919361135599</v>
      </c>
      <c r="D777" s="47">
        <v>0.28473589308246899</v>
      </c>
    </row>
    <row r="778" spans="1:4">
      <c r="A778" t="s">
        <v>2446</v>
      </c>
      <c r="B778" s="47" t="s">
        <v>1617</v>
      </c>
      <c r="C778" s="47">
        <v>0.18922457822356101</v>
      </c>
      <c r="D778" s="47">
        <v>0.35309770713327598</v>
      </c>
    </row>
    <row r="779" spans="1:4">
      <c r="A779" t="s">
        <v>2446</v>
      </c>
      <c r="B779" s="47" t="s">
        <v>1615</v>
      </c>
      <c r="C779" s="47">
        <v>0.19275900235476801</v>
      </c>
      <c r="D779" s="47">
        <v>0.67982263184400304</v>
      </c>
    </row>
    <row r="780" spans="1:4">
      <c r="A780" t="s">
        <v>2447</v>
      </c>
      <c r="B780" s="47" t="s">
        <v>1718</v>
      </c>
      <c r="C780" s="47">
        <v>0.19822274975081</v>
      </c>
      <c r="D780" s="47">
        <v>0.44474969978412698</v>
      </c>
    </row>
    <row r="781" spans="1:4">
      <c r="A781" t="s">
        <v>2447</v>
      </c>
      <c r="B781" s="47" t="s">
        <v>1716</v>
      </c>
      <c r="C781" s="47">
        <v>0.198612421706719</v>
      </c>
      <c r="D781" s="47">
        <v>0.261882451407284</v>
      </c>
    </row>
    <row r="782" spans="1:4">
      <c r="A782" t="s">
        <v>2447</v>
      </c>
      <c r="B782" s="47" t="s">
        <v>1714</v>
      </c>
      <c r="C782" s="47">
        <v>0.19920505975163399</v>
      </c>
      <c r="D782" s="47">
        <v>0.13678481315972699</v>
      </c>
    </row>
    <row r="783" spans="1:4">
      <c r="A783" t="s">
        <v>2447</v>
      </c>
      <c r="B783" s="47" t="s">
        <v>1712</v>
      </c>
      <c r="C783" s="47">
        <v>0.200220248310361</v>
      </c>
      <c r="D783" s="47">
        <v>0.15180061860285801</v>
      </c>
    </row>
    <row r="784" spans="1:4">
      <c r="A784" t="s">
        <v>2447</v>
      </c>
      <c r="B784" s="47" t="s">
        <v>1710</v>
      </c>
      <c r="C784" s="47">
        <v>0.20779997669783201</v>
      </c>
      <c r="D784" s="47">
        <v>0.24813795557077301</v>
      </c>
    </row>
    <row r="785" spans="1:4">
      <c r="A785" t="s">
        <v>2447</v>
      </c>
      <c r="B785" s="47" t="s">
        <v>1708</v>
      </c>
      <c r="C785" s="47">
        <v>0.209054282245908</v>
      </c>
      <c r="D785" s="47">
        <v>0.77629940066842396</v>
      </c>
    </row>
    <row r="786" spans="1:4">
      <c r="A786" t="s">
        <v>2446</v>
      </c>
      <c r="B786" s="47" t="s">
        <v>1613</v>
      </c>
      <c r="C786" s="47">
        <v>0.20921347400093801</v>
      </c>
      <c r="D786" s="47">
        <v>0.53370380553461505</v>
      </c>
    </row>
    <row r="787" spans="1:4">
      <c r="A787" t="s">
        <v>2447</v>
      </c>
      <c r="B787" s="47" t="s">
        <v>1706</v>
      </c>
      <c r="C787" s="47">
        <v>0.21115866411763201</v>
      </c>
      <c r="D787" s="47">
        <v>0.402680547843839</v>
      </c>
    </row>
    <row r="788" spans="1:4">
      <c r="A788" t="s">
        <v>2446</v>
      </c>
      <c r="B788" s="47" t="s">
        <v>1611</v>
      </c>
      <c r="C788" s="47">
        <v>0.212174134607894</v>
      </c>
      <c r="D788" s="47">
        <v>0.263761381720101</v>
      </c>
    </row>
    <row r="789" spans="1:4">
      <c r="A789" t="s">
        <v>2447</v>
      </c>
      <c r="B789" s="47" t="s">
        <v>1704</v>
      </c>
      <c r="C789" s="47">
        <v>0.21277970334371199</v>
      </c>
      <c r="D789" s="47">
        <v>0.20518481751006901</v>
      </c>
    </row>
    <row r="790" spans="1:4">
      <c r="A790" t="s">
        <v>2446</v>
      </c>
      <c r="B790" s="47" t="s">
        <v>1609</v>
      </c>
      <c r="C790" s="47">
        <v>0.21336171167945001</v>
      </c>
      <c r="D790" s="47">
        <v>0.116144559684323</v>
      </c>
    </row>
    <row r="791" spans="1:4">
      <c r="A791" t="s">
        <v>2447</v>
      </c>
      <c r="B791" s="47" t="s">
        <v>1702</v>
      </c>
      <c r="C791" s="47">
        <v>0.21522614713198801</v>
      </c>
      <c r="D791" s="47">
        <v>0.20231331454815599</v>
      </c>
    </row>
    <row r="792" spans="1:4">
      <c r="A792" t="s">
        <v>2446</v>
      </c>
      <c r="B792" s="47" t="s">
        <v>1607</v>
      </c>
      <c r="C792" s="47">
        <v>0.21856227814975501</v>
      </c>
      <c r="D792" s="47">
        <v>0.70482187304547295</v>
      </c>
    </row>
    <row r="793" spans="1:4">
      <c r="A793" t="s">
        <v>2446</v>
      </c>
      <c r="B793" s="47" t="s">
        <v>1605</v>
      </c>
      <c r="C793" s="47">
        <v>0.218679992976962</v>
      </c>
      <c r="D793" s="47">
        <v>0.33533270076907201</v>
      </c>
    </row>
    <row r="794" spans="1:4">
      <c r="A794" t="s">
        <v>2446</v>
      </c>
      <c r="B794" s="47" t="s">
        <v>1603</v>
      </c>
      <c r="C794" s="47">
        <v>0.219510735339362</v>
      </c>
      <c r="D794" s="47">
        <v>0.56836065481656395</v>
      </c>
    </row>
    <row r="795" spans="1:4">
      <c r="A795" t="s">
        <v>2447</v>
      </c>
      <c r="B795" s="47" t="s">
        <v>1700</v>
      </c>
      <c r="C795" s="47">
        <v>0.219836152816586</v>
      </c>
      <c r="D795" s="47">
        <v>0.21386295999451199</v>
      </c>
    </row>
    <row r="796" spans="1:4">
      <c r="A796" t="s">
        <v>2447</v>
      </c>
      <c r="B796" s="47" t="s">
        <v>1698</v>
      </c>
      <c r="C796" s="47">
        <v>0.22018517347733799</v>
      </c>
      <c r="D796" s="47">
        <v>0.40866087622479702</v>
      </c>
    </row>
    <row r="797" spans="1:4">
      <c r="A797" t="s">
        <v>2447</v>
      </c>
      <c r="B797" s="47" t="s">
        <v>1696</v>
      </c>
      <c r="C797" s="47">
        <v>0.22390249710018001</v>
      </c>
      <c r="D797" s="47">
        <v>0.446285457069243</v>
      </c>
    </row>
    <row r="798" spans="1:4">
      <c r="A798" t="s">
        <v>2447</v>
      </c>
      <c r="B798" s="47" t="s">
        <v>1694</v>
      </c>
      <c r="C798" s="47">
        <v>0.22398404190430399</v>
      </c>
      <c r="D798" s="47">
        <v>0.34143075347602603</v>
      </c>
    </row>
    <row r="799" spans="1:4">
      <c r="A799" t="s">
        <v>2447</v>
      </c>
      <c r="B799" s="47" t="s">
        <v>1692</v>
      </c>
      <c r="C799" s="47">
        <v>0.22407734502361101</v>
      </c>
      <c r="D799" s="47">
        <v>0.55584784171882096</v>
      </c>
    </row>
    <row r="800" spans="1:4">
      <c r="A800" t="s">
        <v>2447</v>
      </c>
      <c r="B800" s="47" t="s">
        <v>1690</v>
      </c>
      <c r="C800" s="47">
        <v>0.22466124657370901</v>
      </c>
      <c r="D800" s="47">
        <v>0.12760612783300701</v>
      </c>
    </row>
    <row r="801" spans="1:4">
      <c r="A801" t="s">
        <v>2447</v>
      </c>
      <c r="B801" s="47" t="s">
        <v>1688</v>
      </c>
      <c r="C801" s="47">
        <v>0.225390713714991</v>
      </c>
      <c r="D801" s="47">
        <v>0.157486946146429</v>
      </c>
    </row>
    <row r="802" spans="1:4">
      <c r="A802" t="s">
        <v>2447</v>
      </c>
      <c r="B802" s="47" t="s">
        <v>1686</v>
      </c>
      <c r="C802" s="47">
        <v>0.226365459581054</v>
      </c>
      <c r="D802" s="47">
        <v>0.72718415967015804</v>
      </c>
    </row>
    <row r="803" spans="1:4">
      <c r="A803" t="s">
        <v>2446</v>
      </c>
      <c r="B803" s="47" t="s">
        <v>1601</v>
      </c>
      <c r="C803" s="47">
        <v>0.22882237210758899</v>
      </c>
      <c r="D803" s="47">
        <v>0.26171376454016698</v>
      </c>
    </row>
    <row r="804" spans="1:4">
      <c r="A804" t="s">
        <v>2447</v>
      </c>
      <c r="B804" s="47" t="s">
        <v>1684</v>
      </c>
      <c r="C804" s="47">
        <v>0.22916140843201699</v>
      </c>
      <c r="D804" s="47">
        <v>0.14426693316775499</v>
      </c>
    </row>
    <row r="805" spans="1:4">
      <c r="A805" t="s">
        <v>2447</v>
      </c>
      <c r="B805" s="47" t="s">
        <v>1682</v>
      </c>
      <c r="C805" s="47">
        <v>0.22926234854139399</v>
      </c>
      <c r="D805" s="47">
        <v>0.286497355834546</v>
      </c>
    </row>
    <row r="806" spans="1:4">
      <c r="A806" t="s">
        <v>2446</v>
      </c>
      <c r="B806" s="47" t="s">
        <v>1599</v>
      </c>
      <c r="C806" s="47">
        <v>0.234381906409002</v>
      </c>
      <c r="D806" s="47">
        <v>6.9270302462790104E-2</v>
      </c>
    </row>
    <row r="807" spans="1:4">
      <c r="A807" t="s">
        <v>2446</v>
      </c>
      <c r="B807" s="47" t="s">
        <v>1597</v>
      </c>
      <c r="C807" s="47">
        <v>0.237062078071265</v>
      </c>
      <c r="D807" s="47">
        <v>0.89078303049971996</v>
      </c>
    </row>
    <row r="808" spans="1:4">
      <c r="A808" t="s">
        <v>2447</v>
      </c>
      <c r="B808" s="47" t="s">
        <v>1680</v>
      </c>
      <c r="C808" s="47">
        <v>0.238582316560115</v>
      </c>
      <c r="D808" s="47">
        <v>0.39896838678726798</v>
      </c>
    </row>
    <row r="809" spans="1:4">
      <c r="A809" t="s">
        <v>2447</v>
      </c>
      <c r="B809" s="47" t="s">
        <v>1678</v>
      </c>
      <c r="C809" s="47">
        <v>0.23935537828162501</v>
      </c>
      <c r="D809" s="47">
        <v>0.21718511880755301</v>
      </c>
    </row>
    <row r="810" spans="1:4">
      <c r="A810" t="s">
        <v>2446</v>
      </c>
      <c r="B810" s="47" t="s">
        <v>1595</v>
      </c>
      <c r="C810" s="47">
        <v>0.239466391900064</v>
      </c>
      <c r="D810" s="47">
        <v>6.3830733367623196E-2</v>
      </c>
    </row>
    <row r="811" spans="1:4">
      <c r="A811" t="s">
        <v>2446</v>
      </c>
      <c r="B811" s="47" t="s">
        <v>1593</v>
      </c>
      <c r="C811" s="47">
        <v>0.24128581619310599</v>
      </c>
      <c r="D811" s="47">
        <v>0.29355297723239199</v>
      </c>
    </row>
    <row r="812" spans="1:4">
      <c r="A812" t="s">
        <v>2446</v>
      </c>
      <c r="B812" s="47" t="s">
        <v>1591</v>
      </c>
      <c r="C812" s="47">
        <v>0.24377702044241001</v>
      </c>
      <c r="D812" s="47">
        <v>0.37798914914183601</v>
      </c>
    </row>
    <row r="813" spans="1:4">
      <c r="A813" t="s">
        <v>2447</v>
      </c>
      <c r="B813" s="47" t="s">
        <v>1676</v>
      </c>
      <c r="C813" s="47">
        <v>0.24691770550137601</v>
      </c>
      <c r="D813" s="47">
        <v>0.37711613093174901</v>
      </c>
    </row>
    <row r="814" spans="1:4">
      <c r="A814" t="s">
        <v>2447</v>
      </c>
      <c r="B814" s="47" t="s">
        <v>1674</v>
      </c>
      <c r="C814" s="47">
        <v>0.25153992114528101</v>
      </c>
      <c r="D814" s="47">
        <v>0.17884036819801899</v>
      </c>
    </row>
    <row r="815" spans="1:4">
      <c r="A815" t="s">
        <v>2446</v>
      </c>
      <c r="B815" s="47" t="s">
        <v>1589</v>
      </c>
      <c r="C815" s="47">
        <v>0.251637449267132</v>
      </c>
      <c r="D815" s="47">
        <v>8.4865806220385503E-2</v>
      </c>
    </row>
    <row r="816" spans="1:4">
      <c r="A816" t="s">
        <v>2446</v>
      </c>
      <c r="B816" s="47" t="s">
        <v>1587</v>
      </c>
      <c r="C816" s="47">
        <v>0.25264672182526299</v>
      </c>
      <c r="D816" s="47">
        <v>0.50705407773574596</v>
      </c>
    </row>
    <row r="817" spans="1:4">
      <c r="A817" t="s">
        <v>2447</v>
      </c>
      <c r="B817" s="47" t="s">
        <v>1672</v>
      </c>
      <c r="C817" s="47">
        <v>0.25265923815104002</v>
      </c>
      <c r="D817" s="47">
        <v>0.100508089865261</v>
      </c>
    </row>
    <row r="818" spans="1:4">
      <c r="A818" t="s">
        <v>2447</v>
      </c>
      <c r="B818" s="47" t="s">
        <v>1670</v>
      </c>
      <c r="C818" s="47">
        <v>0.25515126498461699</v>
      </c>
      <c r="D818" s="47">
        <v>0.176858834008841</v>
      </c>
    </row>
    <row r="819" spans="1:4">
      <c r="A819" t="s">
        <v>2446</v>
      </c>
      <c r="B819" s="47" t="s">
        <v>1585</v>
      </c>
      <c r="C819" s="47">
        <v>0.25545157940792002</v>
      </c>
      <c r="D819" s="47">
        <v>0.125288844686581</v>
      </c>
    </row>
    <row r="820" spans="1:4">
      <c r="A820" t="s">
        <v>2446</v>
      </c>
      <c r="B820" s="47" t="s">
        <v>1583</v>
      </c>
      <c r="C820" s="47">
        <v>0.25638852900507297</v>
      </c>
      <c r="D820" s="47">
        <v>0.29039532798960299</v>
      </c>
    </row>
    <row r="821" spans="1:4">
      <c r="A821" t="s">
        <v>2447</v>
      </c>
      <c r="B821" s="47" t="s">
        <v>1668</v>
      </c>
      <c r="C821" s="47">
        <v>0.25697791763584099</v>
      </c>
      <c r="D821" s="47">
        <v>0.42084562754449401</v>
      </c>
    </row>
    <row r="822" spans="1:4">
      <c r="A822" t="s">
        <v>2447</v>
      </c>
      <c r="B822" s="47" t="s">
        <v>1666</v>
      </c>
      <c r="C822" s="47">
        <v>0.25869894256405901</v>
      </c>
      <c r="D822" s="47">
        <v>0.32590650808495503</v>
      </c>
    </row>
    <row r="823" spans="1:4">
      <c r="A823" t="s">
        <v>2446</v>
      </c>
      <c r="B823" s="47" t="s">
        <v>1581</v>
      </c>
      <c r="C823" s="47">
        <v>0.26138611741983703</v>
      </c>
      <c r="D823" s="47">
        <v>0.224185251980075</v>
      </c>
    </row>
    <row r="824" spans="1:4">
      <c r="A824" t="s">
        <v>2447</v>
      </c>
      <c r="B824" s="47" t="s">
        <v>1664</v>
      </c>
      <c r="C824" s="47">
        <v>0.26844721307247099</v>
      </c>
      <c r="D824" s="47">
        <v>0.114260979592612</v>
      </c>
    </row>
    <row r="825" spans="1:4">
      <c r="A825" t="s">
        <v>2447</v>
      </c>
      <c r="B825" s="47" t="s">
        <v>1662</v>
      </c>
      <c r="C825" s="47">
        <v>0.26849001010454299</v>
      </c>
      <c r="D825" s="47">
        <v>0.45125201864839698</v>
      </c>
    </row>
    <row r="826" spans="1:4">
      <c r="A826" t="s">
        <v>2447</v>
      </c>
      <c r="B826" s="47" t="s">
        <v>1660</v>
      </c>
      <c r="C826" s="47">
        <v>0.27177101878620102</v>
      </c>
      <c r="D826" s="47">
        <v>7.1168894145690303E-2</v>
      </c>
    </row>
    <row r="827" spans="1:4">
      <c r="A827" t="s">
        <v>2446</v>
      </c>
      <c r="B827" s="47" t="s">
        <v>1579</v>
      </c>
      <c r="C827" s="47">
        <v>0.27370076099298002</v>
      </c>
      <c r="D827" s="47">
        <v>1.84675323915603E-2</v>
      </c>
    </row>
    <row r="828" spans="1:4">
      <c r="A828" t="s">
        <v>2447</v>
      </c>
      <c r="B828" s="47" t="s">
        <v>1658</v>
      </c>
      <c r="C828" s="47">
        <v>0.274474009494868</v>
      </c>
      <c r="D828" s="47">
        <v>0.36307132898614702</v>
      </c>
    </row>
    <row r="829" spans="1:4">
      <c r="A829" t="s">
        <v>2447</v>
      </c>
      <c r="B829" s="47" t="s">
        <v>1656</v>
      </c>
      <c r="C829" s="47">
        <v>0.278616891732204</v>
      </c>
      <c r="D829" s="47">
        <v>0.4661700683951</v>
      </c>
    </row>
    <row r="830" spans="1:4">
      <c r="A830" t="s">
        <v>2447</v>
      </c>
      <c r="B830" s="47" t="s">
        <v>1654</v>
      </c>
      <c r="C830" s="47">
        <v>0.28021291417064098</v>
      </c>
      <c r="D830" s="47">
        <v>1.8898526713066799E-2</v>
      </c>
    </row>
    <row r="831" spans="1:4">
      <c r="A831" t="s">
        <v>2447</v>
      </c>
      <c r="B831" s="47" t="s">
        <v>1652</v>
      </c>
      <c r="C831" s="47">
        <v>0.28297735034743698</v>
      </c>
      <c r="D831" s="47">
        <v>0.907763079472104</v>
      </c>
    </row>
    <row r="832" spans="1:4">
      <c r="A832" t="s">
        <v>2446</v>
      </c>
      <c r="B832" s="47" t="s">
        <v>1577</v>
      </c>
      <c r="C832" s="47">
        <v>0.28366428619174899</v>
      </c>
      <c r="D832" s="47">
        <v>5.2455363680553202E-2</v>
      </c>
    </row>
    <row r="833" spans="1:4">
      <c r="A833" t="s">
        <v>2447</v>
      </c>
      <c r="B833" s="47" t="s">
        <v>1650</v>
      </c>
      <c r="C833" s="47">
        <v>0.28394933151051099</v>
      </c>
      <c r="D833" s="47">
        <v>0.51166429452942797</v>
      </c>
    </row>
    <row r="834" spans="1:4">
      <c r="A834" t="s">
        <v>2447</v>
      </c>
      <c r="B834" s="47" t="s">
        <v>1648</v>
      </c>
      <c r="C834" s="47">
        <v>0.28411663788666702</v>
      </c>
      <c r="D834" s="47">
        <v>0.227757374727314</v>
      </c>
    </row>
    <row r="835" spans="1:4">
      <c r="A835" t="s">
        <v>2446</v>
      </c>
      <c r="B835" s="47" t="s">
        <v>1575</v>
      </c>
      <c r="C835" s="47">
        <v>0.28499212465699703</v>
      </c>
      <c r="D835" s="47">
        <v>6.1700508279235497E-2</v>
      </c>
    </row>
    <row r="836" spans="1:4">
      <c r="A836" t="s">
        <v>2446</v>
      </c>
      <c r="B836" s="47" t="s">
        <v>1573</v>
      </c>
      <c r="C836" s="47">
        <v>0.28581501231900203</v>
      </c>
      <c r="D836" s="47">
        <v>0.326713422849496</v>
      </c>
    </row>
    <row r="837" spans="1:4">
      <c r="A837" t="s">
        <v>2447</v>
      </c>
      <c r="B837" s="47" t="s">
        <v>1646</v>
      </c>
      <c r="C837" s="47">
        <v>0.28748384621748002</v>
      </c>
      <c r="D837" s="47">
        <v>0.65765705970439503</v>
      </c>
    </row>
    <row r="838" spans="1:4">
      <c r="A838" t="s">
        <v>2447</v>
      </c>
      <c r="B838" s="47" t="s">
        <v>1644</v>
      </c>
      <c r="C838" s="47">
        <v>0.28753470706355599</v>
      </c>
      <c r="D838" s="47">
        <v>0.130312083590511</v>
      </c>
    </row>
    <row r="839" spans="1:4">
      <c r="A839" t="s">
        <v>2447</v>
      </c>
      <c r="B839" s="47" t="s">
        <v>1642</v>
      </c>
      <c r="C839" s="47">
        <v>0.28995405519123302</v>
      </c>
      <c r="D839" s="47">
        <v>5.64140577883833E-2</v>
      </c>
    </row>
    <row r="840" spans="1:4">
      <c r="A840" t="s">
        <v>2446</v>
      </c>
      <c r="B840" s="47" t="s">
        <v>1571</v>
      </c>
      <c r="C840" s="47">
        <v>0.29562871383097</v>
      </c>
      <c r="D840" s="47">
        <v>0.12851174824993999</v>
      </c>
    </row>
    <row r="841" spans="1:4">
      <c r="A841" t="s">
        <v>2446</v>
      </c>
      <c r="B841" s="47" t="s">
        <v>1569</v>
      </c>
      <c r="C841" s="47">
        <v>0.30193717219711103</v>
      </c>
      <c r="D841" s="47">
        <v>4.4222498527252102E-2</v>
      </c>
    </row>
    <row r="842" spans="1:4">
      <c r="A842" t="s">
        <v>2446</v>
      </c>
      <c r="B842" s="47" t="s">
        <v>1567</v>
      </c>
      <c r="C842" s="47">
        <v>0.30204853346414601</v>
      </c>
      <c r="D842" s="47">
        <v>0.153509786755538</v>
      </c>
    </row>
    <row r="843" spans="1:4">
      <c r="A843" t="s">
        <v>2447</v>
      </c>
      <c r="B843" s="47" t="s">
        <v>1640</v>
      </c>
      <c r="C843" s="47">
        <v>0.30498768545819899</v>
      </c>
      <c r="D843" s="47">
        <v>0.40731074638414699</v>
      </c>
    </row>
    <row r="844" spans="1:4">
      <c r="A844" t="s">
        <v>2447</v>
      </c>
      <c r="B844" s="47" t="s">
        <v>1638</v>
      </c>
      <c r="C844" s="47">
        <v>0.30907885030771798</v>
      </c>
      <c r="D844" s="47">
        <v>0.223251936788328</v>
      </c>
    </row>
    <row r="845" spans="1:4">
      <c r="A845" t="s">
        <v>2446</v>
      </c>
      <c r="B845" s="47" t="s">
        <v>1565</v>
      </c>
      <c r="C845" s="47">
        <v>0.31013677748797702</v>
      </c>
      <c r="D845" s="47">
        <v>3.1009550175413299E-2</v>
      </c>
    </row>
    <row r="846" spans="1:4">
      <c r="A846" t="s">
        <v>2446</v>
      </c>
      <c r="B846" s="47" t="s">
        <v>1563</v>
      </c>
      <c r="C846" s="47">
        <v>0.312598316103813</v>
      </c>
      <c r="D846" s="47">
        <v>3.7519093614649598E-2</v>
      </c>
    </row>
    <row r="847" spans="1:4">
      <c r="A847" t="s">
        <v>2446</v>
      </c>
      <c r="B847" s="47" t="s">
        <v>1561</v>
      </c>
      <c r="C847" s="47">
        <v>0.31302789383005297</v>
      </c>
      <c r="D847" s="47">
        <v>0.29508363011967398</v>
      </c>
    </row>
    <row r="848" spans="1:4">
      <c r="A848" t="s">
        <v>2447</v>
      </c>
      <c r="B848" s="47" t="s">
        <v>1636</v>
      </c>
      <c r="C848" s="47">
        <v>0.31715206151351699</v>
      </c>
      <c r="D848" s="47">
        <v>0.105814725644644</v>
      </c>
    </row>
    <row r="849" spans="1:4">
      <c r="A849" t="s">
        <v>2446</v>
      </c>
      <c r="B849" s="47" t="s">
        <v>1559</v>
      </c>
      <c r="C849" s="47">
        <v>0.31949671160267201</v>
      </c>
      <c r="D849" s="47">
        <v>0.18777781212908801</v>
      </c>
    </row>
    <row r="850" spans="1:4">
      <c r="A850" t="s">
        <v>2447</v>
      </c>
      <c r="B850" s="47" t="s">
        <v>1634</v>
      </c>
      <c r="C850" s="47">
        <v>0.31956748973670701</v>
      </c>
      <c r="D850" s="47">
        <v>0.20427358418803199</v>
      </c>
    </row>
    <row r="851" spans="1:4">
      <c r="A851" t="s">
        <v>2446</v>
      </c>
      <c r="B851" s="47" t="s">
        <v>1557</v>
      </c>
      <c r="C851" s="47">
        <v>0.319837881101941</v>
      </c>
      <c r="D851" s="47">
        <v>8.0460791795450695E-2</v>
      </c>
    </row>
    <row r="852" spans="1:4">
      <c r="A852" t="s">
        <v>2446</v>
      </c>
      <c r="B852" s="47" t="s">
        <v>1555</v>
      </c>
      <c r="C852" s="47">
        <v>0.32066379986624199</v>
      </c>
      <c r="D852" s="47">
        <v>0.154949328322388</v>
      </c>
    </row>
    <row r="853" spans="1:4">
      <c r="A853" t="s">
        <v>2446</v>
      </c>
      <c r="B853" s="47" t="s">
        <v>1553</v>
      </c>
      <c r="C853" s="47">
        <v>0.32276925828293601</v>
      </c>
      <c r="D853" s="47">
        <v>0.58383523059224796</v>
      </c>
    </row>
    <row r="854" spans="1:4">
      <c r="A854" t="s">
        <v>2447</v>
      </c>
      <c r="B854" s="47" t="s">
        <v>1632</v>
      </c>
      <c r="C854" s="47">
        <v>0.32536183595202101</v>
      </c>
      <c r="D854" s="47">
        <v>1.11209492754294E-2</v>
      </c>
    </row>
    <row r="855" spans="1:4">
      <c r="A855" t="s">
        <v>2446</v>
      </c>
      <c r="B855" s="47" t="s">
        <v>1551</v>
      </c>
      <c r="C855" s="47">
        <v>0.32750806734361998</v>
      </c>
      <c r="D855" s="47">
        <v>3.0406618594976901E-2</v>
      </c>
    </row>
    <row r="856" spans="1:4">
      <c r="A856" t="s">
        <v>2447</v>
      </c>
      <c r="B856" s="47" t="s">
        <v>1630</v>
      </c>
      <c r="C856" s="47">
        <v>0.32764383168299799</v>
      </c>
      <c r="D856" s="47">
        <v>7.3321621698454699E-3</v>
      </c>
    </row>
    <row r="857" spans="1:4">
      <c r="A857" t="s">
        <v>2447</v>
      </c>
      <c r="B857" s="47" t="s">
        <v>1628</v>
      </c>
      <c r="C857" s="47">
        <v>0.32827138061012001</v>
      </c>
      <c r="D857" s="47">
        <v>0.28371822352725501</v>
      </c>
    </row>
    <row r="858" spans="1:4">
      <c r="A858" t="s">
        <v>2447</v>
      </c>
      <c r="B858" s="47" t="s">
        <v>1626</v>
      </c>
      <c r="C858" s="47">
        <v>0.32887742491070898</v>
      </c>
      <c r="D858" s="47">
        <v>3.0537408558233899E-2</v>
      </c>
    </row>
    <row r="859" spans="1:4">
      <c r="A859" t="s">
        <v>2447</v>
      </c>
      <c r="B859" s="47" t="s">
        <v>1624</v>
      </c>
      <c r="C859" s="47">
        <v>0.330082663667427</v>
      </c>
      <c r="D859" s="47">
        <v>1.1771700438050099E-2</v>
      </c>
    </row>
    <row r="860" spans="1:4">
      <c r="A860" t="s">
        <v>2447</v>
      </c>
      <c r="B860" s="47" t="s">
        <v>1622</v>
      </c>
      <c r="C860" s="47">
        <v>0.33201169542227399</v>
      </c>
      <c r="D860" s="47">
        <v>0.32011347177586502</v>
      </c>
    </row>
    <row r="861" spans="1:4">
      <c r="A861" t="s">
        <v>2447</v>
      </c>
      <c r="B861" s="47" t="s">
        <v>1620</v>
      </c>
      <c r="C861" s="47">
        <v>0.33317605289266899</v>
      </c>
      <c r="D861" s="47">
        <v>0.26356887733395301</v>
      </c>
    </row>
    <row r="862" spans="1:4">
      <c r="A862" t="s">
        <v>2446</v>
      </c>
      <c r="B862" s="47" t="s">
        <v>1549</v>
      </c>
      <c r="C862" s="47">
        <v>0.33618995927576001</v>
      </c>
      <c r="D862" s="47">
        <v>0.137270692393898</v>
      </c>
    </row>
    <row r="863" spans="1:4">
      <c r="A863" t="s">
        <v>2447</v>
      </c>
      <c r="B863" s="47" t="s">
        <v>1618</v>
      </c>
      <c r="C863" s="47">
        <v>0.33833080797172299</v>
      </c>
      <c r="D863" s="47">
        <v>9.2972285217905095E-3</v>
      </c>
    </row>
    <row r="864" spans="1:4">
      <c r="A864" t="s">
        <v>2447</v>
      </c>
      <c r="B864" s="47" t="s">
        <v>1616</v>
      </c>
      <c r="C864" s="47">
        <v>0.33949602728940198</v>
      </c>
      <c r="D864" s="47">
        <v>0.14109157569564601</v>
      </c>
    </row>
    <row r="865" spans="1:4">
      <c r="A865" t="s">
        <v>2447</v>
      </c>
      <c r="B865" s="47" t="s">
        <v>1614</v>
      </c>
      <c r="C865" s="47">
        <v>0.342559185142289</v>
      </c>
      <c r="D865" s="47">
        <v>5.3689144269087698E-2</v>
      </c>
    </row>
    <row r="866" spans="1:4">
      <c r="A866" t="s">
        <v>2446</v>
      </c>
      <c r="B866" s="47" t="s">
        <v>1547</v>
      </c>
      <c r="C866" s="47">
        <v>0.34265825946483602</v>
      </c>
      <c r="D866" s="47">
        <v>5.0082834302887701E-2</v>
      </c>
    </row>
    <row r="867" spans="1:4">
      <c r="A867" t="s">
        <v>2446</v>
      </c>
      <c r="B867" s="47" t="s">
        <v>1545</v>
      </c>
      <c r="C867" s="47">
        <v>0.34267479067807899</v>
      </c>
      <c r="D867" s="47">
        <v>0.25141615844169302</v>
      </c>
    </row>
    <row r="868" spans="1:4">
      <c r="A868" t="s">
        <v>2446</v>
      </c>
      <c r="B868" s="47" t="s">
        <v>1543</v>
      </c>
      <c r="C868" s="47">
        <v>0.34305401694071702</v>
      </c>
      <c r="D868" s="47">
        <v>4.95470145686309E-2</v>
      </c>
    </row>
    <row r="869" spans="1:4">
      <c r="A869" t="s">
        <v>2447</v>
      </c>
      <c r="B869" s="47" t="s">
        <v>1612</v>
      </c>
      <c r="C869" s="47">
        <v>0.345958095499389</v>
      </c>
      <c r="D869" s="47">
        <v>0.23760504456304299</v>
      </c>
    </row>
    <row r="870" spans="1:4">
      <c r="A870" t="s">
        <v>2447</v>
      </c>
      <c r="B870" s="47" t="s">
        <v>1610</v>
      </c>
      <c r="C870" s="47">
        <v>0.34668623812072602</v>
      </c>
      <c r="D870" s="47">
        <v>4.52549038991613E-2</v>
      </c>
    </row>
    <row r="871" spans="1:4">
      <c r="A871" t="s">
        <v>2446</v>
      </c>
      <c r="B871" s="47" t="s">
        <v>1541</v>
      </c>
      <c r="C871" s="47">
        <v>0.347212740404577</v>
      </c>
      <c r="D871" s="47">
        <v>0.22000211871470801</v>
      </c>
    </row>
    <row r="872" spans="1:4">
      <c r="A872" t="s">
        <v>2446</v>
      </c>
      <c r="B872" s="47" t="s">
        <v>1539</v>
      </c>
      <c r="C872" s="47">
        <v>0.348531961431985</v>
      </c>
      <c r="D872" s="47">
        <v>8.6987237388308894E-2</v>
      </c>
    </row>
    <row r="873" spans="1:4">
      <c r="A873" t="s">
        <v>2447</v>
      </c>
      <c r="B873" s="47" t="s">
        <v>1608</v>
      </c>
      <c r="C873" s="47">
        <v>0.35109457838813901</v>
      </c>
      <c r="D873" s="47">
        <v>0.24375009556621799</v>
      </c>
    </row>
    <row r="874" spans="1:4">
      <c r="A874" t="s">
        <v>2447</v>
      </c>
      <c r="B874" s="47" t="s">
        <v>1606</v>
      </c>
      <c r="C874" s="47">
        <v>0.35199959553628002</v>
      </c>
      <c r="D874" s="47">
        <v>2.8913024555693102E-2</v>
      </c>
    </row>
    <row r="875" spans="1:4">
      <c r="A875" t="s">
        <v>2446</v>
      </c>
      <c r="B875" s="47" t="s">
        <v>1537</v>
      </c>
      <c r="C875" s="47">
        <v>0.35238269442836101</v>
      </c>
      <c r="D875" s="47">
        <v>8.5724098430606702E-2</v>
      </c>
    </row>
    <row r="876" spans="1:4">
      <c r="A876" t="s">
        <v>2447</v>
      </c>
      <c r="B876" s="47" t="s">
        <v>1604</v>
      </c>
      <c r="C876" s="47">
        <v>0.35270879194864302</v>
      </c>
      <c r="D876" s="47">
        <v>0.34907696677160399</v>
      </c>
    </row>
    <row r="877" spans="1:4">
      <c r="A877" t="s">
        <v>2446</v>
      </c>
      <c r="B877" s="47" t="s">
        <v>1535</v>
      </c>
      <c r="C877" s="47">
        <v>0.354947834426241</v>
      </c>
      <c r="D877" s="47">
        <v>3.7977225169283597E-2</v>
      </c>
    </row>
    <row r="878" spans="1:4">
      <c r="A878" t="s">
        <v>2446</v>
      </c>
      <c r="B878" s="47" t="s">
        <v>1533</v>
      </c>
      <c r="C878" s="47">
        <v>0.35555284541210103</v>
      </c>
      <c r="D878" s="47">
        <v>0.29942111508031999</v>
      </c>
    </row>
    <row r="879" spans="1:4">
      <c r="A879" t="s">
        <v>2446</v>
      </c>
      <c r="B879" s="47" t="s">
        <v>1531</v>
      </c>
      <c r="C879" s="47">
        <v>0.35635488516194003</v>
      </c>
      <c r="D879" s="47">
        <v>2.2150005362593398E-3</v>
      </c>
    </row>
    <row r="880" spans="1:4">
      <c r="A880" t="s">
        <v>2446</v>
      </c>
      <c r="B880" s="47" t="s">
        <v>1529</v>
      </c>
      <c r="C880" s="47">
        <v>0.35777456150124598</v>
      </c>
      <c r="D880" s="47">
        <v>0.16304799343264101</v>
      </c>
    </row>
    <row r="881" spans="1:4">
      <c r="A881" t="s">
        <v>2447</v>
      </c>
      <c r="B881" s="47" t="s">
        <v>1602</v>
      </c>
      <c r="C881" s="47">
        <v>0.358236560370706</v>
      </c>
      <c r="D881" s="47">
        <v>2.9919747004663499E-2</v>
      </c>
    </row>
    <row r="882" spans="1:4">
      <c r="A882" t="s">
        <v>2446</v>
      </c>
      <c r="B882" s="47" t="s">
        <v>1527</v>
      </c>
      <c r="C882" s="47">
        <v>0.35966426615909802</v>
      </c>
      <c r="D882" s="47">
        <v>3.7490235435385197E-2</v>
      </c>
    </row>
    <row r="883" spans="1:4">
      <c r="A883" t="s">
        <v>2446</v>
      </c>
      <c r="B883" s="47" t="s">
        <v>1525</v>
      </c>
      <c r="C883" s="47">
        <v>0.36055101481650398</v>
      </c>
      <c r="D883" s="47">
        <v>0.41278761813796899</v>
      </c>
    </row>
    <row r="884" spans="1:4">
      <c r="A884" t="s">
        <v>2447</v>
      </c>
      <c r="B884" s="47" t="s">
        <v>1600</v>
      </c>
      <c r="C884" s="47">
        <v>0.36523508707303898</v>
      </c>
      <c r="D884" s="47">
        <v>4.3281490747491602E-2</v>
      </c>
    </row>
    <row r="885" spans="1:4">
      <c r="A885" t="s">
        <v>2447</v>
      </c>
      <c r="B885" s="47" t="s">
        <v>1598</v>
      </c>
      <c r="C885" s="47">
        <v>0.365298378305347</v>
      </c>
      <c r="D885" s="47">
        <v>0.123538292849995</v>
      </c>
    </row>
    <row r="886" spans="1:4">
      <c r="A886" t="s">
        <v>2446</v>
      </c>
      <c r="B886" s="47" t="s">
        <v>1523</v>
      </c>
      <c r="C886" s="47">
        <v>0.36640474470331102</v>
      </c>
      <c r="D886" s="47">
        <v>0.13752800317566599</v>
      </c>
    </row>
    <row r="887" spans="1:4">
      <c r="A887" t="s">
        <v>2446</v>
      </c>
      <c r="B887" s="47" t="s">
        <v>1521</v>
      </c>
      <c r="C887" s="47">
        <v>0.36946811295078602</v>
      </c>
      <c r="D887" s="47">
        <v>3.2671499213143898E-2</v>
      </c>
    </row>
    <row r="888" spans="1:4">
      <c r="A888" t="s">
        <v>2447</v>
      </c>
      <c r="B888" s="47" t="s">
        <v>1596</v>
      </c>
      <c r="C888" s="47">
        <v>0.370919677353026</v>
      </c>
      <c r="D888" s="47">
        <v>0.111486124178516</v>
      </c>
    </row>
    <row r="889" spans="1:4">
      <c r="A889" t="s">
        <v>2447</v>
      </c>
      <c r="B889" s="47" t="s">
        <v>1594</v>
      </c>
      <c r="C889" s="47">
        <v>0.371906521771805</v>
      </c>
      <c r="D889" s="47">
        <v>6.6152552643038397E-3</v>
      </c>
    </row>
    <row r="890" spans="1:4">
      <c r="A890" t="s">
        <v>2447</v>
      </c>
      <c r="B890" s="47" t="s">
        <v>1592</v>
      </c>
      <c r="C890" s="47">
        <v>0.37392564478565399</v>
      </c>
      <c r="D890" s="47">
        <v>0.28737398806879499</v>
      </c>
    </row>
    <row r="891" spans="1:4">
      <c r="A891" t="s">
        <v>2447</v>
      </c>
      <c r="B891" s="47" t="s">
        <v>1590</v>
      </c>
      <c r="C891" s="47">
        <v>0.37751976580549801</v>
      </c>
      <c r="D891" s="47">
        <v>3.3166242842827001E-2</v>
      </c>
    </row>
    <row r="892" spans="1:4">
      <c r="A892" t="s">
        <v>2446</v>
      </c>
      <c r="B892" s="47" t="s">
        <v>1519</v>
      </c>
      <c r="C892" s="47">
        <v>0.37868762408632201</v>
      </c>
      <c r="D892" s="47">
        <v>0.105238271505268</v>
      </c>
    </row>
    <row r="893" spans="1:4">
      <c r="A893" t="s">
        <v>2447</v>
      </c>
      <c r="B893" s="47" t="s">
        <v>1588</v>
      </c>
      <c r="C893" s="47">
        <v>0.38038306839831998</v>
      </c>
      <c r="D893" s="47">
        <v>7.6718717859547897E-2</v>
      </c>
    </row>
    <row r="894" spans="1:4">
      <c r="A894" t="s">
        <v>2446</v>
      </c>
      <c r="B894" s="47" t="s">
        <v>1517</v>
      </c>
      <c r="C894" s="47">
        <v>0.38252622848245599</v>
      </c>
      <c r="D894" s="47">
        <v>4.0204537730388797E-2</v>
      </c>
    </row>
    <row r="895" spans="1:4">
      <c r="A895" t="s">
        <v>2446</v>
      </c>
      <c r="B895" s="47" t="s">
        <v>1515</v>
      </c>
      <c r="C895" s="47">
        <v>0.38695115128239199</v>
      </c>
      <c r="D895" s="47">
        <v>4.1153608571880197E-2</v>
      </c>
    </row>
    <row r="896" spans="1:4">
      <c r="A896" t="s">
        <v>2446</v>
      </c>
      <c r="B896" s="47" t="s">
        <v>1513</v>
      </c>
      <c r="C896" s="47">
        <v>0.38711197965465</v>
      </c>
      <c r="D896" s="47">
        <v>8.6693745271175696E-2</v>
      </c>
    </row>
    <row r="897" spans="1:4">
      <c r="A897" t="s">
        <v>2447</v>
      </c>
      <c r="B897" s="47" t="s">
        <v>1586</v>
      </c>
      <c r="C897" s="47">
        <v>0.38778640045491303</v>
      </c>
      <c r="D897" s="47">
        <v>2.96329164025016E-2</v>
      </c>
    </row>
    <row r="898" spans="1:4">
      <c r="A898" t="s">
        <v>2446</v>
      </c>
      <c r="B898" s="47" t="s">
        <v>1511</v>
      </c>
      <c r="C898" s="47">
        <v>0.391004837312253</v>
      </c>
      <c r="D898" s="47">
        <v>0.77653391436941299</v>
      </c>
    </row>
    <row r="899" spans="1:4">
      <c r="A899" t="s">
        <v>2447</v>
      </c>
      <c r="B899" s="47" t="s">
        <v>1584</v>
      </c>
      <c r="C899" s="47">
        <v>0.392652400155385</v>
      </c>
      <c r="D899" s="47">
        <v>2.24426446097327E-2</v>
      </c>
    </row>
    <row r="900" spans="1:4">
      <c r="A900" t="s">
        <v>2446</v>
      </c>
      <c r="B900" s="47" t="s">
        <v>1509</v>
      </c>
      <c r="C900" s="47">
        <v>0.39612656782906103</v>
      </c>
      <c r="D900" s="47">
        <v>2.7656234247557898E-4</v>
      </c>
    </row>
    <row r="901" spans="1:4">
      <c r="A901" t="s">
        <v>2446</v>
      </c>
      <c r="B901" s="47" t="s">
        <v>1507</v>
      </c>
      <c r="C901" s="47">
        <v>0.39693996543642801</v>
      </c>
      <c r="D901" s="47">
        <v>2.0090911246472699E-2</v>
      </c>
    </row>
    <row r="902" spans="1:4">
      <c r="A902" t="s">
        <v>2447</v>
      </c>
      <c r="B902" s="47" t="s">
        <v>1582</v>
      </c>
      <c r="C902" s="47">
        <v>0.39795646756709102</v>
      </c>
      <c r="D902" s="47">
        <v>0.191493924788078</v>
      </c>
    </row>
    <row r="903" spans="1:4">
      <c r="A903" t="s">
        <v>2446</v>
      </c>
      <c r="B903" s="47" t="s">
        <v>1505</v>
      </c>
      <c r="C903" s="47">
        <v>0.39929353442674997</v>
      </c>
      <c r="D903" s="47">
        <v>1.2309848248615799E-3</v>
      </c>
    </row>
    <row r="904" spans="1:4">
      <c r="A904" t="s">
        <v>2447</v>
      </c>
      <c r="B904" s="47" t="s">
        <v>1580</v>
      </c>
      <c r="C904" s="47">
        <v>0.40026260524077101</v>
      </c>
      <c r="D904" s="47">
        <v>0.112695834416843</v>
      </c>
    </row>
    <row r="905" spans="1:4">
      <c r="A905" t="s">
        <v>2447</v>
      </c>
      <c r="B905" s="47" t="s">
        <v>1578</v>
      </c>
      <c r="C905" s="47">
        <v>0.40187633669347</v>
      </c>
      <c r="D905" s="47">
        <v>5.8505208376096698E-2</v>
      </c>
    </row>
    <row r="906" spans="1:4">
      <c r="A906" t="s">
        <v>2447</v>
      </c>
      <c r="B906" s="47" t="s">
        <v>1576</v>
      </c>
      <c r="C906" s="47">
        <v>0.40530290477216002</v>
      </c>
      <c r="D906" s="47">
        <v>2.4925867314298401E-2</v>
      </c>
    </row>
    <row r="907" spans="1:4">
      <c r="A907" t="s">
        <v>2447</v>
      </c>
      <c r="B907" s="47" t="s">
        <v>1574</v>
      </c>
      <c r="C907" s="47">
        <v>0.40821790706865702</v>
      </c>
      <c r="D907" s="47">
        <v>4.3566635739414701E-3</v>
      </c>
    </row>
    <row r="908" spans="1:4">
      <c r="A908" t="s">
        <v>2446</v>
      </c>
      <c r="B908" s="47" t="s">
        <v>1503</v>
      </c>
      <c r="C908" s="47">
        <v>0.41131480812166898</v>
      </c>
      <c r="D908" s="47">
        <v>0.666387502647243</v>
      </c>
    </row>
    <row r="909" spans="1:4">
      <c r="A909" t="s">
        <v>2447</v>
      </c>
      <c r="B909" s="47" t="s">
        <v>1572</v>
      </c>
      <c r="C909" s="47">
        <v>0.411336259339591</v>
      </c>
      <c r="D909" s="47">
        <v>2.50970876454332E-3</v>
      </c>
    </row>
    <row r="910" spans="1:4">
      <c r="A910" t="s">
        <v>2447</v>
      </c>
      <c r="B910" s="47" t="s">
        <v>1570</v>
      </c>
      <c r="C910" s="47">
        <v>0.41153290671753501</v>
      </c>
      <c r="D910" s="47">
        <v>8.7348900837707993E-2</v>
      </c>
    </row>
    <row r="911" spans="1:4">
      <c r="A911" t="s">
        <v>2447</v>
      </c>
      <c r="B911" s="47" t="s">
        <v>1568</v>
      </c>
      <c r="C911" s="47">
        <v>0.41527177864384501</v>
      </c>
      <c r="D911" s="47">
        <v>2.7705255920963401E-2</v>
      </c>
    </row>
    <row r="912" spans="1:4">
      <c r="A912" t="s">
        <v>2446</v>
      </c>
      <c r="B912" s="47" t="s">
        <v>1501</v>
      </c>
      <c r="C912" s="47">
        <v>0.41870535562886002</v>
      </c>
      <c r="D912" s="47">
        <v>0.18194327544445199</v>
      </c>
    </row>
    <row r="913" spans="1:4">
      <c r="A913" t="s">
        <v>2447</v>
      </c>
      <c r="B913" s="47" t="s">
        <v>1566</v>
      </c>
      <c r="C913" s="47">
        <v>0.41953795941656302</v>
      </c>
      <c r="D913" s="47">
        <v>0.75311456396733101</v>
      </c>
    </row>
    <row r="914" spans="1:4">
      <c r="A914" t="s">
        <v>2446</v>
      </c>
      <c r="B914" s="47" t="s">
        <v>1499</v>
      </c>
      <c r="C914" s="47">
        <v>0.42213557645720401</v>
      </c>
      <c r="D914" s="47">
        <v>1.9770104577816398E-3</v>
      </c>
    </row>
    <row r="915" spans="1:4">
      <c r="A915" t="s">
        <v>2447</v>
      </c>
      <c r="B915" s="47" t="s">
        <v>1564</v>
      </c>
      <c r="C915" s="47">
        <v>0.42309570781262501</v>
      </c>
      <c r="D915" s="47">
        <v>6.5283595920709703E-2</v>
      </c>
    </row>
    <row r="916" spans="1:4">
      <c r="A916" t="s">
        <v>2447</v>
      </c>
      <c r="B916" s="47" t="s">
        <v>1562</v>
      </c>
      <c r="C916" s="47">
        <v>0.42392566015033301</v>
      </c>
      <c r="D916" s="47">
        <v>0.11987827790719099</v>
      </c>
    </row>
    <row r="917" spans="1:4">
      <c r="A917" t="s">
        <v>2447</v>
      </c>
      <c r="B917" s="47" t="s">
        <v>1560</v>
      </c>
      <c r="C917" s="47">
        <v>0.42782931462396501</v>
      </c>
      <c r="D917" s="47">
        <v>2.42269792314391E-2</v>
      </c>
    </row>
    <row r="918" spans="1:4">
      <c r="A918" t="s">
        <v>2447</v>
      </c>
      <c r="B918" s="47" t="s">
        <v>1558</v>
      </c>
      <c r="C918" s="47">
        <v>0.42825286583821198</v>
      </c>
      <c r="D918" s="47">
        <v>0.157168646025825</v>
      </c>
    </row>
    <row r="919" spans="1:4">
      <c r="A919" t="s">
        <v>2446</v>
      </c>
      <c r="B919" s="47" t="s">
        <v>1497</v>
      </c>
      <c r="C919" s="47">
        <v>0.42955601812462302</v>
      </c>
      <c r="D919" s="47">
        <v>3.7538781980734098E-2</v>
      </c>
    </row>
    <row r="920" spans="1:4">
      <c r="A920" t="s">
        <v>2447</v>
      </c>
      <c r="B920" s="47" t="s">
        <v>1556</v>
      </c>
      <c r="C920" s="47">
        <v>0.429702121866126</v>
      </c>
      <c r="D920" s="47">
        <v>7.19890222743919E-3</v>
      </c>
    </row>
    <row r="921" spans="1:4">
      <c r="A921" t="s">
        <v>2446</v>
      </c>
      <c r="B921" s="47" t="s">
        <v>1495</v>
      </c>
      <c r="C921" s="47">
        <v>0.43579995829558699</v>
      </c>
      <c r="D921" s="47">
        <v>2.24229953429184E-2</v>
      </c>
    </row>
    <row r="922" spans="1:4">
      <c r="A922" t="s">
        <v>2446</v>
      </c>
      <c r="B922" s="47" t="s">
        <v>1493</v>
      </c>
      <c r="C922" s="47">
        <v>0.43624140228652902</v>
      </c>
      <c r="D922" s="47">
        <v>2.3736349228046599E-2</v>
      </c>
    </row>
    <row r="923" spans="1:4">
      <c r="A923" t="s">
        <v>2446</v>
      </c>
      <c r="B923" s="47" t="s">
        <v>1491</v>
      </c>
      <c r="C923" s="47">
        <v>0.43833423795260601</v>
      </c>
      <c r="D923" s="47">
        <v>1.374832926213E-2</v>
      </c>
    </row>
    <row r="924" spans="1:4">
      <c r="A924" t="s">
        <v>2446</v>
      </c>
      <c r="B924" s="47" t="s">
        <v>1489</v>
      </c>
      <c r="C924" s="47">
        <v>0.44070016057712402</v>
      </c>
      <c r="D924" s="47">
        <v>1.6779760325583998E-2</v>
      </c>
    </row>
    <row r="925" spans="1:4">
      <c r="A925" t="s">
        <v>2446</v>
      </c>
      <c r="B925" s="47" t="s">
        <v>1487</v>
      </c>
      <c r="C925" s="47">
        <v>0.444121359870914</v>
      </c>
      <c r="D925" s="47">
        <v>2.43101627085117E-2</v>
      </c>
    </row>
    <row r="926" spans="1:4">
      <c r="A926" t="s">
        <v>2447</v>
      </c>
      <c r="B926" s="47" t="s">
        <v>1554</v>
      </c>
      <c r="C926" s="47">
        <v>0.44500712547954802</v>
      </c>
      <c r="D926" s="47">
        <v>1.1131462853553699E-3</v>
      </c>
    </row>
    <row r="927" spans="1:4">
      <c r="A927" t="s">
        <v>2447</v>
      </c>
      <c r="B927" s="47" t="s">
        <v>1552</v>
      </c>
      <c r="C927" s="47">
        <v>0.44514225213051101</v>
      </c>
      <c r="D927" s="47">
        <v>3.3510531494379901E-2</v>
      </c>
    </row>
    <row r="928" spans="1:4">
      <c r="A928" t="s">
        <v>2446</v>
      </c>
      <c r="B928" s="47" t="s">
        <v>1485</v>
      </c>
      <c r="C928" s="47">
        <v>0.44586505944271998</v>
      </c>
      <c r="D928" s="47">
        <v>1.08863170862032E-2</v>
      </c>
    </row>
    <row r="929" spans="1:4">
      <c r="A929" t="s">
        <v>2447</v>
      </c>
      <c r="B929" s="47" t="s">
        <v>1550</v>
      </c>
      <c r="C929" s="47">
        <v>0.44696921411487101</v>
      </c>
      <c r="D929" s="47">
        <v>1.24066790564945E-3</v>
      </c>
    </row>
    <row r="930" spans="1:4">
      <c r="A930" t="s">
        <v>2447</v>
      </c>
      <c r="B930" s="47" t="s">
        <v>1548</v>
      </c>
      <c r="C930" s="47">
        <v>0.44817283829182197</v>
      </c>
      <c r="D930" s="47">
        <v>8.6042292570959005E-4</v>
      </c>
    </row>
    <row r="931" spans="1:4">
      <c r="A931" t="s">
        <v>2446</v>
      </c>
      <c r="B931" s="47" t="s">
        <v>1483</v>
      </c>
      <c r="C931" s="47">
        <v>0.45018587147050998</v>
      </c>
      <c r="D931" s="47">
        <v>0.11715510803467</v>
      </c>
    </row>
    <row r="932" spans="1:4">
      <c r="A932" t="s">
        <v>2446</v>
      </c>
      <c r="B932" s="47" t="s">
        <v>1481</v>
      </c>
      <c r="C932" s="47">
        <v>0.45272727429725401</v>
      </c>
      <c r="D932" s="47">
        <v>0.40493681189976199</v>
      </c>
    </row>
    <row r="933" spans="1:4">
      <c r="A933" t="s">
        <v>2447</v>
      </c>
      <c r="B933" s="47" t="s">
        <v>1546</v>
      </c>
      <c r="C933" s="47">
        <v>0.454052254371345</v>
      </c>
      <c r="D933" s="47">
        <v>1.3390404418750199E-2</v>
      </c>
    </row>
    <row r="934" spans="1:4">
      <c r="A934" t="s">
        <v>2447</v>
      </c>
      <c r="B934" s="47" t="s">
        <v>1544</v>
      </c>
      <c r="C934" s="47">
        <v>0.455682425360043</v>
      </c>
      <c r="D934" s="47">
        <v>1.8556932970788E-2</v>
      </c>
    </row>
    <row r="935" spans="1:4">
      <c r="A935" t="s">
        <v>2446</v>
      </c>
      <c r="B935" s="47" t="s">
        <v>1479</v>
      </c>
      <c r="C935" s="47">
        <v>0.45569794776914102</v>
      </c>
      <c r="D935" s="47">
        <v>5.3472457763547199E-2</v>
      </c>
    </row>
    <row r="936" spans="1:4">
      <c r="A936" t="s">
        <v>2447</v>
      </c>
      <c r="B936" s="47" t="s">
        <v>1542</v>
      </c>
      <c r="C936" s="47">
        <v>0.45836402339993698</v>
      </c>
      <c r="D936" s="47">
        <v>8.7201187337591403E-4</v>
      </c>
    </row>
    <row r="937" spans="1:4">
      <c r="A937" t="s">
        <v>2447</v>
      </c>
      <c r="B937" s="47" t="s">
        <v>1540</v>
      </c>
      <c r="C937" s="47">
        <v>0.459713502385036</v>
      </c>
      <c r="D937" s="47">
        <v>0.231092876986663</v>
      </c>
    </row>
    <row r="938" spans="1:4">
      <c r="A938" t="s">
        <v>2446</v>
      </c>
      <c r="B938" s="47" t="s">
        <v>1477</v>
      </c>
      <c r="C938" s="47">
        <v>0.461509797669091</v>
      </c>
      <c r="D938" s="47">
        <v>0.65017339654731598</v>
      </c>
    </row>
    <row r="939" spans="1:4">
      <c r="A939" t="s">
        <v>2447</v>
      </c>
      <c r="B939" s="47" t="s">
        <v>1538</v>
      </c>
      <c r="C939" s="47">
        <v>0.46263558555125001</v>
      </c>
      <c r="D939" s="47">
        <v>1.8395052189141799E-3</v>
      </c>
    </row>
    <row r="940" spans="1:4">
      <c r="A940" t="s">
        <v>2446</v>
      </c>
      <c r="B940" s="47" t="s">
        <v>1475</v>
      </c>
      <c r="C940" s="47">
        <v>0.46508851552485603</v>
      </c>
      <c r="D940" s="47">
        <v>0.70043031145084</v>
      </c>
    </row>
    <row r="941" spans="1:4">
      <c r="A941" t="s">
        <v>2447</v>
      </c>
      <c r="B941" s="47" t="s">
        <v>1536</v>
      </c>
      <c r="C941" s="47">
        <v>0.465218133992021</v>
      </c>
      <c r="D941" s="47">
        <v>6.0250970920616004E-4</v>
      </c>
    </row>
    <row r="942" spans="1:4">
      <c r="A942" t="s">
        <v>2446</v>
      </c>
      <c r="B942" s="47" t="s">
        <v>1473</v>
      </c>
      <c r="C942" s="47">
        <v>0.46558867776252499</v>
      </c>
      <c r="D942" s="47">
        <v>3.9032362514604198E-3</v>
      </c>
    </row>
    <row r="943" spans="1:4">
      <c r="A943" t="s">
        <v>2447</v>
      </c>
      <c r="B943" s="47" t="s">
        <v>1534</v>
      </c>
      <c r="C943" s="47">
        <v>0.46715254638888498</v>
      </c>
      <c r="D943" s="47">
        <v>1.73053102655473E-2</v>
      </c>
    </row>
    <row r="944" spans="1:4">
      <c r="A944" t="s">
        <v>2447</v>
      </c>
      <c r="B944" s="47" t="s">
        <v>1532</v>
      </c>
      <c r="C944" s="47">
        <v>0.46780967628377002</v>
      </c>
      <c r="D944" s="47">
        <v>3.7099234527123701E-3</v>
      </c>
    </row>
    <row r="945" spans="1:4">
      <c r="A945" t="s">
        <v>2447</v>
      </c>
      <c r="B945" s="47" t="s">
        <v>1530</v>
      </c>
      <c r="C945" s="47">
        <v>0.468801503965462</v>
      </c>
      <c r="D945" s="47">
        <v>2.32448711842618E-3</v>
      </c>
    </row>
    <row r="946" spans="1:4">
      <c r="A946" t="s">
        <v>2447</v>
      </c>
      <c r="B946" s="47" t="s">
        <v>1528</v>
      </c>
      <c r="C946" s="47">
        <v>0.47294748229113998</v>
      </c>
      <c r="D946" s="47">
        <v>1.1311138192055101E-4</v>
      </c>
    </row>
    <row r="947" spans="1:4">
      <c r="A947" t="s">
        <v>2447</v>
      </c>
      <c r="B947" s="47" t="s">
        <v>1526</v>
      </c>
      <c r="C947" s="47">
        <v>0.47405367648587399</v>
      </c>
      <c r="D947" s="47">
        <v>1.8387078227308001E-4</v>
      </c>
    </row>
    <row r="948" spans="1:4">
      <c r="A948" t="s">
        <v>2447</v>
      </c>
      <c r="B948" s="47" t="s">
        <v>1524</v>
      </c>
      <c r="C948" s="47">
        <v>0.47462143734870998</v>
      </c>
      <c r="D948" s="47">
        <v>1.7029546108129E-5</v>
      </c>
    </row>
    <row r="949" spans="1:4">
      <c r="A949" t="s">
        <v>2446</v>
      </c>
      <c r="B949" s="47" t="s">
        <v>1471</v>
      </c>
      <c r="C949" s="47">
        <v>0.475491815620189</v>
      </c>
      <c r="D949" s="47">
        <v>6.6528881209898597E-3</v>
      </c>
    </row>
    <row r="950" spans="1:4">
      <c r="A950" t="s">
        <v>2446</v>
      </c>
      <c r="B950" s="47" t="s">
        <v>1469</v>
      </c>
      <c r="C950" s="47">
        <v>0.47592330021153201</v>
      </c>
      <c r="D950" s="47">
        <v>7.2634785634513501E-3</v>
      </c>
    </row>
    <row r="951" spans="1:4">
      <c r="A951" t="s">
        <v>2446</v>
      </c>
      <c r="B951" s="47" t="s">
        <v>1467</v>
      </c>
      <c r="C951" s="47">
        <v>0.47639585594640399</v>
      </c>
      <c r="D951" s="47">
        <v>2.7338486972181501E-2</v>
      </c>
    </row>
    <row r="952" spans="1:4">
      <c r="A952" t="s">
        <v>2447</v>
      </c>
      <c r="B952" s="47" t="s">
        <v>1522</v>
      </c>
      <c r="C952" s="47">
        <v>0.476906843612455</v>
      </c>
      <c r="D952" s="47">
        <v>4.9974193717727301E-2</v>
      </c>
    </row>
    <row r="953" spans="1:4">
      <c r="A953" t="s">
        <v>2447</v>
      </c>
      <c r="B953" s="47" t="s">
        <v>1520</v>
      </c>
      <c r="C953" s="47">
        <v>0.47907375983390699</v>
      </c>
      <c r="D953" s="47">
        <v>3.5825301830966802E-4</v>
      </c>
    </row>
    <row r="954" spans="1:4">
      <c r="A954" t="s">
        <v>2446</v>
      </c>
      <c r="B954" s="47" t="s">
        <v>1465</v>
      </c>
      <c r="C954" s="47">
        <v>0.48088823565157901</v>
      </c>
      <c r="D954" s="47">
        <v>0.402680547843839</v>
      </c>
    </row>
    <row r="955" spans="1:4">
      <c r="A955" t="s">
        <v>2446</v>
      </c>
      <c r="B955" s="47" t="s">
        <v>1463</v>
      </c>
      <c r="C955" s="47">
        <v>0.481236565346703</v>
      </c>
      <c r="D955" s="47">
        <v>6.1088210574959797E-3</v>
      </c>
    </row>
    <row r="956" spans="1:4">
      <c r="A956" t="s">
        <v>2446</v>
      </c>
      <c r="B956" s="47" t="s">
        <v>1461</v>
      </c>
      <c r="C956" s="47">
        <v>0.48522564553790998</v>
      </c>
      <c r="D956" s="47">
        <v>2.1197164933117402E-3</v>
      </c>
    </row>
    <row r="957" spans="1:4">
      <c r="A957" t="s">
        <v>2447</v>
      </c>
      <c r="B957" s="47" t="s">
        <v>1518</v>
      </c>
      <c r="C957" s="47">
        <v>0.48560993370736799</v>
      </c>
      <c r="D957" s="47">
        <v>5.1191355770765101E-5</v>
      </c>
    </row>
    <row r="958" spans="1:4">
      <c r="A958" t="s">
        <v>2447</v>
      </c>
      <c r="B958" s="47" t="s">
        <v>1516</v>
      </c>
      <c r="C958" s="47">
        <v>0.48750222465033899</v>
      </c>
      <c r="D958" s="47">
        <v>2.3618840773730099E-2</v>
      </c>
    </row>
    <row r="959" spans="1:4">
      <c r="A959" t="s">
        <v>2446</v>
      </c>
      <c r="B959" s="47" t="s">
        <v>1459</v>
      </c>
      <c r="C959" s="47">
        <v>0.48759232361381299</v>
      </c>
      <c r="D959" s="47">
        <v>5.6909297537715501E-5</v>
      </c>
    </row>
    <row r="960" spans="1:4">
      <c r="A960" t="s">
        <v>2447</v>
      </c>
      <c r="B960" s="47" t="s">
        <v>1514</v>
      </c>
      <c r="C960" s="47">
        <v>0.488914528581821</v>
      </c>
      <c r="D960" s="47">
        <v>2.1087927815658999E-4</v>
      </c>
    </row>
    <row r="961" spans="1:4">
      <c r="A961" t="s">
        <v>2446</v>
      </c>
      <c r="B961" s="47" t="s">
        <v>1457</v>
      </c>
      <c r="C961" s="47">
        <v>0.49648118864888202</v>
      </c>
      <c r="D961" s="47">
        <v>1.3688839778267401E-4</v>
      </c>
    </row>
    <row r="962" spans="1:4">
      <c r="A962" t="s">
        <v>2446</v>
      </c>
      <c r="B962" s="47" t="s">
        <v>1455</v>
      </c>
      <c r="C962" s="47">
        <v>0.49675363679038698</v>
      </c>
      <c r="D962" s="47">
        <v>5.9687822638934098E-7</v>
      </c>
    </row>
    <row r="963" spans="1:4">
      <c r="A963" t="s">
        <v>2446</v>
      </c>
      <c r="B963" s="47" t="s">
        <v>1453</v>
      </c>
      <c r="C963" s="47">
        <v>0.49992076305896099</v>
      </c>
      <c r="D963" s="47">
        <v>0.186451658357288</v>
      </c>
    </row>
    <row r="964" spans="1:4">
      <c r="A964" t="s">
        <v>2446</v>
      </c>
      <c r="B964" s="47" t="s">
        <v>1451</v>
      </c>
      <c r="C964" s="47">
        <v>0.50000796680484605</v>
      </c>
      <c r="D964" s="47">
        <v>0.71569726475324402</v>
      </c>
    </row>
    <row r="965" spans="1:4">
      <c r="A965" t="s">
        <v>2447</v>
      </c>
      <c r="B965" s="47" t="s">
        <v>1512</v>
      </c>
      <c r="C965" s="47">
        <v>0.50059635648853795</v>
      </c>
      <c r="D965" s="47">
        <v>0.55870750339361497</v>
      </c>
    </row>
    <row r="966" spans="1:4">
      <c r="A966" t="s">
        <v>2446</v>
      </c>
      <c r="B966" s="47" t="s">
        <v>1449</v>
      </c>
      <c r="C966" s="47">
        <v>0.50168307885567698</v>
      </c>
      <c r="D966" s="47">
        <v>4.3190549625494902E-5</v>
      </c>
    </row>
    <row r="967" spans="1:4">
      <c r="A967" t="s">
        <v>2447</v>
      </c>
      <c r="B967" s="47" t="s">
        <v>1510</v>
      </c>
      <c r="C967" s="47">
        <v>0.50445084520025296</v>
      </c>
      <c r="D967" s="47">
        <v>8.4240062488551203E-4</v>
      </c>
    </row>
    <row r="968" spans="1:4">
      <c r="A968" t="s">
        <v>2446</v>
      </c>
      <c r="B968" s="47" t="s">
        <v>1447</v>
      </c>
      <c r="C968" s="47">
        <v>0.50469730070980501</v>
      </c>
      <c r="D968" s="47">
        <v>1.6509539433287601E-3</v>
      </c>
    </row>
    <row r="969" spans="1:4">
      <c r="A969" t="s">
        <v>2446</v>
      </c>
      <c r="B969" s="47" t="s">
        <v>1445</v>
      </c>
      <c r="C969" s="47">
        <v>0.50579912482413503</v>
      </c>
      <c r="D969" s="47">
        <v>0.10576146114954001</v>
      </c>
    </row>
    <row r="970" spans="1:4">
      <c r="A970" t="s">
        <v>2447</v>
      </c>
      <c r="B970" s="47" t="s">
        <v>1508</v>
      </c>
      <c r="C970" s="47">
        <v>0.50604500321566004</v>
      </c>
      <c r="D970" s="47">
        <v>0.70713427765974801</v>
      </c>
    </row>
    <row r="971" spans="1:4">
      <c r="A971" t="s">
        <v>2446</v>
      </c>
      <c r="B971" s="47" t="s">
        <v>1443</v>
      </c>
      <c r="C971" s="47">
        <v>0.50619183351197705</v>
      </c>
      <c r="D971" s="47">
        <v>8.0383962253543806E-5</v>
      </c>
    </row>
    <row r="972" spans="1:4">
      <c r="A972" t="s">
        <v>2446</v>
      </c>
      <c r="B972" s="47" t="s">
        <v>671</v>
      </c>
      <c r="C972" s="47">
        <v>0.50621955319571199</v>
      </c>
      <c r="D972" s="47">
        <v>5.7177215998239E-3</v>
      </c>
    </row>
    <row r="973" spans="1:4">
      <c r="A973" t="s">
        <v>2446</v>
      </c>
      <c r="B973" s="47" t="s">
        <v>1440</v>
      </c>
      <c r="C973" s="47">
        <v>0.506565173111446</v>
      </c>
      <c r="D973" s="47">
        <v>0.143050895402104</v>
      </c>
    </row>
    <row r="974" spans="1:4">
      <c r="A974" t="s">
        <v>2446</v>
      </c>
      <c r="B974" s="47" t="s">
        <v>1438</v>
      </c>
      <c r="C974" s="47">
        <v>0.50658129311838296</v>
      </c>
      <c r="D974" s="47">
        <v>9.6317108573016799E-2</v>
      </c>
    </row>
    <row r="975" spans="1:4">
      <c r="A975" t="s">
        <v>2447</v>
      </c>
      <c r="B975" s="47" t="s">
        <v>1506</v>
      </c>
      <c r="C975" s="47">
        <v>0.50839577651708401</v>
      </c>
      <c r="D975" s="47">
        <v>7.1687605322361602E-3</v>
      </c>
    </row>
    <row r="976" spans="1:4">
      <c r="A976" t="s">
        <v>2447</v>
      </c>
      <c r="B976" s="47" t="s">
        <v>1504</v>
      </c>
      <c r="C976" s="47">
        <v>0.50864320781875205</v>
      </c>
      <c r="D976" s="47">
        <v>0.11400768817526601</v>
      </c>
    </row>
    <row r="977" spans="1:4">
      <c r="A977" t="s">
        <v>2447</v>
      </c>
      <c r="B977" s="47" t="s">
        <v>1502</v>
      </c>
      <c r="C977" s="47">
        <v>0.51150378527378004</v>
      </c>
      <c r="D977" s="47">
        <v>3.06463361430248E-2</v>
      </c>
    </row>
    <row r="978" spans="1:4">
      <c r="A978" t="s">
        <v>2446</v>
      </c>
      <c r="B978" s="47" t="s">
        <v>1436</v>
      </c>
      <c r="C978" s="47">
        <v>0.51319941053776397</v>
      </c>
      <c r="D978" s="47">
        <v>1.1805501355308201E-2</v>
      </c>
    </row>
    <row r="979" spans="1:4">
      <c r="A979" t="s">
        <v>2446</v>
      </c>
      <c r="B979" s="47" t="s">
        <v>1434</v>
      </c>
      <c r="C979" s="47">
        <v>0.51610559093105002</v>
      </c>
      <c r="D979" s="47">
        <v>0.55779801804516005</v>
      </c>
    </row>
    <row r="980" spans="1:4">
      <c r="A980" t="s">
        <v>2446</v>
      </c>
      <c r="B980" s="47" t="s">
        <v>1432</v>
      </c>
      <c r="C980" s="47">
        <v>0.52589967615839395</v>
      </c>
      <c r="D980" s="47">
        <v>1.54354672030269E-5</v>
      </c>
    </row>
    <row r="981" spans="1:4">
      <c r="A981" t="s">
        <v>2447</v>
      </c>
      <c r="B981" s="47" t="s">
        <v>1500</v>
      </c>
      <c r="C981" s="47">
        <v>0.527490057453468</v>
      </c>
      <c r="D981" s="47">
        <v>4.3078050075463298E-4</v>
      </c>
    </row>
    <row r="982" spans="1:4">
      <c r="A982" t="s">
        <v>2446</v>
      </c>
      <c r="B982" s="47" t="s">
        <v>1430</v>
      </c>
      <c r="C982" s="47">
        <v>0.52796298763098104</v>
      </c>
      <c r="D982" s="47">
        <v>6.43284391978091E-3</v>
      </c>
    </row>
    <row r="983" spans="1:4">
      <c r="A983" t="s">
        <v>2446</v>
      </c>
      <c r="B983" s="47" t="s">
        <v>1428</v>
      </c>
      <c r="C983" s="47">
        <v>0.52880518987561798</v>
      </c>
      <c r="D983" s="47">
        <v>1.30336483642837E-5</v>
      </c>
    </row>
    <row r="984" spans="1:4">
      <c r="A984" t="s">
        <v>2447</v>
      </c>
      <c r="B984" s="47" t="s">
        <v>1498</v>
      </c>
      <c r="C984" s="47">
        <v>0.52974877192728498</v>
      </c>
      <c r="D984" s="47">
        <v>5.4464239662061398E-4</v>
      </c>
    </row>
    <row r="985" spans="1:4">
      <c r="A985" t="s">
        <v>2446</v>
      </c>
      <c r="B985" s="47" t="s">
        <v>1426</v>
      </c>
      <c r="C985" s="47">
        <v>0.53086380122480503</v>
      </c>
      <c r="D985" s="47">
        <v>8.5143559484802695E-3</v>
      </c>
    </row>
    <row r="986" spans="1:4">
      <c r="A986" t="s">
        <v>2446</v>
      </c>
      <c r="B986" s="47" t="s">
        <v>1424</v>
      </c>
      <c r="C986" s="47">
        <v>0.53101240993995003</v>
      </c>
      <c r="D986" s="47">
        <v>0.36628353690777699</v>
      </c>
    </row>
    <row r="987" spans="1:4">
      <c r="A987" t="s">
        <v>2446</v>
      </c>
      <c r="B987" s="47" t="s">
        <v>1422</v>
      </c>
      <c r="C987" s="47">
        <v>0.53607483615880003</v>
      </c>
      <c r="D987" s="47">
        <v>6.1948406857615897E-4</v>
      </c>
    </row>
    <row r="988" spans="1:4">
      <c r="A988" t="s">
        <v>2446</v>
      </c>
      <c r="B988" s="47" t="s">
        <v>1420</v>
      </c>
      <c r="C988" s="47">
        <v>0.53736767097719995</v>
      </c>
      <c r="D988" s="47">
        <v>0.149928961696702</v>
      </c>
    </row>
    <row r="989" spans="1:4">
      <c r="A989" t="s">
        <v>2446</v>
      </c>
      <c r="B989" s="47" t="s">
        <v>1418</v>
      </c>
      <c r="C989" s="47">
        <v>0.53861707575123596</v>
      </c>
      <c r="D989" s="47">
        <v>3.5450663998433801E-3</v>
      </c>
    </row>
    <row r="990" spans="1:4">
      <c r="A990" t="s">
        <v>2447</v>
      </c>
      <c r="B990" s="47" t="s">
        <v>1496</v>
      </c>
      <c r="C990" s="47">
        <v>0.54142824195088701</v>
      </c>
      <c r="D990" s="47">
        <v>1.47268404023454E-4</v>
      </c>
    </row>
    <row r="991" spans="1:4">
      <c r="A991" t="s">
        <v>2446</v>
      </c>
      <c r="B991" s="47" t="s">
        <v>1416</v>
      </c>
      <c r="C991" s="47">
        <v>0.54277726021022799</v>
      </c>
      <c r="D991" s="47">
        <v>0.135828354693179</v>
      </c>
    </row>
    <row r="992" spans="1:4">
      <c r="A992" t="s">
        <v>2446</v>
      </c>
      <c r="B992" s="47" t="s">
        <v>1414</v>
      </c>
      <c r="C992" s="47">
        <v>0.54295625772939904</v>
      </c>
      <c r="D992" s="47">
        <v>8.57223544358319E-4</v>
      </c>
    </row>
    <row r="993" spans="1:4">
      <c r="A993" t="s">
        <v>2447</v>
      </c>
      <c r="B993" s="47" t="s">
        <v>1494</v>
      </c>
      <c r="C993" s="47">
        <v>0.54303646335581801</v>
      </c>
      <c r="D993" s="47">
        <v>1.24023823595979E-3</v>
      </c>
    </row>
    <row r="994" spans="1:4">
      <c r="A994" t="s">
        <v>2447</v>
      </c>
      <c r="B994" s="47" t="s">
        <v>1492</v>
      </c>
      <c r="C994" s="47">
        <v>0.54505476298394795</v>
      </c>
      <c r="D994" s="47">
        <v>0.16789551486135901</v>
      </c>
    </row>
    <row r="995" spans="1:4">
      <c r="A995" t="s">
        <v>2446</v>
      </c>
      <c r="B995" s="47" t="s">
        <v>1412</v>
      </c>
      <c r="C995" s="47">
        <v>0.54892122232767004</v>
      </c>
      <c r="D995" s="47">
        <v>0.29612399004914303</v>
      </c>
    </row>
    <row r="996" spans="1:4">
      <c r="A996" t="s">
        <v>2447</v>
      </c>
      <c r="B996" s="47" t="s">
        <v>1490</v>
      </c>
      <c r="C996" s="47">
        <v>0.54942946043559004</v>
      </c>
      <c r="D996" s="47">
        <v>1.53848316336743E-3</v>
      </c>
    </row>
    <row r="997" spans="1:4">
      <c r="A997" t="s">
        <v>2447</v>
      </c>
      <c r="B997" s="47" t="s">
        <v>1488</v>
      </c>
      <c r="C997" s="47">
        <v>0.55078317430338697</v>
      </c>
      <c r="D997" s="47">
        <v>8.4156542473011302E-4</v>
      </c>
    </row>
    <row r="998" spans="1:4">
      <c r="A998" t="s">
        <v>2446</v>
      </c>
      <c r="B998" s="47" t="s">
        <v>1410</v>
      </c>
      <c r="C998" s="47">
        <v>0.55095122175158995</v>
      </c>
      <c r="D998" s="47">
        <v>8.9181830740813097E-7</v>
      </c>
    </row>
    <row r="999" spans="1:4">
      <c r="A999" t="s">
        <v>2446</v>
      </c>
      <c r="B999" s="47" t="s">
        <v>1408</v>
      </c>
      <c r="C999" s="47">
        <v>0.552021463821179</v>
      </c>
      <c r="D999" s="47">
        <v>3.0396861823671602E-3</v>
      </c>
    </row>
    <row r="1000" spans="1:4">
      <c r="A1000" t="s">
        <v>2446</v>
      </c>
      <c r="B1000" s="47" t="s">
        <v>1406</v>
      </c>
      <c r="C1000" s="47">
        <v>0.55323681087156396</v>
      </c>
      <c r="D1000" s="47">
        <v>2.0287516560838102E-3</v>
      </c>
    </row>
    <row r="1001" spans="1:4">
      <c r="A1001" t="s">
        <v>2446</v>
      </c>
      <c r="B1001" s="47" t="s">
        <v>1404</v>
      </c>
      <c r="C1001" s="47">
        <v>0.55611411929288501</v>
      </c>
      <c r="D1001" s="47">
        <v>6.9505337399396201E-3</v>
      </c>
    </row>
    <row r="1002" spans="1:4">
      <c r="A1002" t="s">
        <v>2447</v>
      </c>
      <c r="B1002" s="47" t="s">
        <v>1486</v>
      </c>
      <c r="C1002" s="47">
        <v>0.56105276850380303</v>
      </c>
      <c r="D1002" s="47">
        <v>0.37621805429651001</v>
      </c>
    </row>
    <row r="1003" spans="1:4">
      <c r="A1003" t="s">
        <v>2447</v>
      </c>
      <c r="B1003" s="47" t="s">
        <v>1484</v>
      </c>
      <c r="C1003" s="47">
        <v>0.56196394401578598</v>
      </c>
      <c r="D1003" s="47">
        <v>5.4797286768262302E-2</v>
      </c>
    </row>
    <row r="1004" spans="1:4">
      <c r="A1004" t="s">
        <v>2446</v>
      </c>
      <c r="B1004" s="47" t="s">
        <v>1402</v>
      </c>
      <c r="C1004" s="47">
        <v>0.56737129788761398</v>
      </c>
      <c r="D1004" s="47">
        <v>2.4732260867327498E-6</v>
      </c>
    </row>
    <row r="1005" spans="1:4">
      <c r="A1005" t="s">
        <v>2446</v>
      </c>
      <c r="B1005" s="47" t="s">
        <v>1400</v>
      </c>
      <c r="C1005" s="47">
        <v>0.567812367779024</v>
      </c>
      <c r="D1005" s="47">
        <v>0.105290344831515</v>
      </c>
    </row>
    <row r="1006" spans="1:4">
      <c r="A1006" t="s">
        <v>2447</v>
      </c>
      <c r="B1006" s="47" t="s">
        <v>1482</v>
      </c>
      <c r="C1006" s="47">
        <v>0.56813449320949505</v>
      </c>
      <c r="D1006" s="47">
        <v>3.96566763039011E-5</v>
      </c>
    </row>
    <row r="1007" spans="1:4">
      <c r="A1007" t="s">
        <v>2446</v>
      </c>
      <c r="B1007" s="47" t="s">
        <v>1398</v>
      </c>
      <c r="C1007" s="47">
        <v>0.57174879437481096</v>
      </c>
      <c r="D1007" s="47">
        <v>1.5790592744685999E-6</v>
      </c>
    </row>
    <row r="1008" spans="1:4">
      <c r="A1008" t="s">
        <v>2447</v>
      </c>
      <c r="B1008" s="47" t="s">
        <v>1480</v>
      </c>
      <c r="C1008" s="47">
        <v>0.57481016791012496</v>
      </c>
      <c r="D1008" s="47">
        <v>0.56445451878730901</v>
      </c>
    </row>
    <row r="1009" spans="1:4">
      <c r="A1009" t="s">
        <v>2446</v>
      </c>
      <c r="B1009" s="47" t="s">
        <v>1396</v>
      </c>
      <c r="C1009" s="47">
        <v>0.57590290920203402</v>
      </c>
      <c r="D1009" s="47">
        <v>0.100495370554618</v>
      </c>
    </row>
    <row r="1010" spans="1:4">
      <c r="A1010" t="s">
        <v>2447</v>
      </c>
      <c r="B1010" s="47" t="s">
        <v>1478</v>
      </c>
      <c r="C1010" s="47">
        <v>0.58026851598198304</v>
      </c>
      <c r="D1010" s="47">
        <v>1.66629397940062E-3</v>
      </c>
    </row>
    <row r="1011" spans="1:4">
      <c r="A1011" t="s">
        <v>2446</v>
      </c>
      <c r="B1011" s="47" t="s">
        <v>1394</v>
      </c>
      <c r="C1011" s="47">
        <v>0.58304134363680904</v>
      </c>
      <c r="D1011" s="47">
        <v>9.4926039807050801E-3</v>
      </c>
    </row>
    <row r="1012" spans="1:4">
      <c r="A1012" t="s">
        <v>2446</v>
      </c>
      <c r="B1012" s="47" t="s">
        <v>1392</v>
      </c>
      <c r="C1012" s="47">
        <v>0.58592354720539397</v>
      </c>
      <c r="D1012" s="47">
        <v>7.02540620922039E-6</v>
      </c>
    </row>
    <row r="1013" spans="1:4">
      <c r="A1013" t="s">
        <v>2447</v>
      </c>
      <c r="B1013" s="47" t="s">
        <v>1476</v>
      </c>
      <c r="C1013" s="47">
        <v>0.58617360174562705</v>
      </c>
      <c r="D1013" s="47">
        <v>1.08152481677033E-5</v>
      </c>
    </row>
    <row r="1014" spans="1:4">
      <c r="A1014" t="s">
        <v>2446</v>
      </c>
      <c r="B1014" s="47" t="s">
        <v>1390</v>
      </c>
      <c r="C1014" s="47">
        <v>0.58858775025961696</v>
      </c>
      <c r="D1014" s="47">
        <v>9.4564298284610998E-5</v>
      </c>
    </row>
    <row r="1015" spans="1:4">
      <c r="A1015" t="s">
        <v>2447</v>
      </c>
      <c r="B1015" s="47" t="s">
        <v>1474</v>
      </c>
      <c r="C1015" s="47">
        <v>0.58988866824768504</v>
      </c>
      <c r="D1015" s="47">
        <v>7.8456690002863495E-4</v>
      </c>
    </row>
    <row r="1016" spans="1:4">
      <c r="A1016" t="s">
        <v>2447</v>
      </c>
      <c r="B1016" s="47" t="s">
        <v>1472</v>
      </c>
      <c r="C1016" s="47">
        <v>0.59003169954318702</v>
      </c>
      <c r="D1016" s="47">
        <v>0.70191983269213198</v>
      </c>
    </row>
    <row r="1017" spans="1:4">
      <c r="A1017" t="s">
        <v>2446</v>
      </c>
      <c r="B1017" s="47" t="s">
        <v>1388</v>
      </c>
      <c r="C1017" s="47">
        <v>0.59137724209825104</v>
      </c>
      <c r="D1017" s="47">
        <v>2.18638277409771E-5</v>
      </c>
    </row>
    <row r="1018" spans="1:4">
      <c r="A1018" t="s">
        <v>2446</v>
      </c>
      <c r="B1018" s="47" t="s">
        <v>1386</v>
      </c>
      <c r="C1018" s="47">
        <v>0.59652929249043696</v>
      </c>
      <c r="D1018" s="47">
        <v>2.2803447901707002E-2</v>
      </c>
    </row>
    <row r="1019" spans="1:4">
      <c r="A1019" t="s">
        <v>2447</v>
      </c>
      <c r="B1019" s="47" t="s">
        <v>1470</v>
      </c>
      <c r="C1019" s="47">
        <v>0.597388256777031</v>
      </c>
      <c r="D1019" s="47">
        <v>7.1611822930600002E-3</v>
      </c>
    </row>
    <row r="1020" spans="1:4">
      <c r="A1020" t="s">
        <v>2447</v>
      </c>
      <c r="B1020" s="47" t="s">
        <v>1468</v>
      </c>
      <c r="C1020" s="47">
        <v>0.59771346110949797</v>
      </c>
      <c r="D1020" s="47">
        <v>2.0328202921698798E-5</v>
      </c>
    </row>
    <row r="1021" spans="1:4">
      <c r="A1021" t="s">
        <v>2447</v>
      </c>
      <c r="B1021" s="47" t="s">
        <v>1466</v>
      </c>
      <c r="C1021" s="47">
        <v>0.59817659638718401</v>
      </c>
      <c r="D1021" s="47">
        <v>5.1030350147379701E-6</v>
      </c>
    </row>
    <row r="1022" spans="1:4">
      <c r="A1022" t="s">
        <v>2446</v>
      </c>
      <c r="B1022" s="47" t="s">
        <v>1384</v>
      </c>
      <c r="C1022" s="47">
        <v>0.59828826990763295</v>
      </c>
      <c r="D1022" s="47">
        <v>5.7552536501483103E-3</v>
      </c>
    </row>
    <row r="1023" spans="1:4">
      <c r="A1023" t="s">
        <v>2447</v>
      </c>
      <c r="B1023" s="47" t="s">
        <v>1464</v>
      </c>
      <c r="C1023" s="47">
        <v>0.59934329180374502</v>
      </c>
      <c r="D1023" s="47">
        <v>0.105417142989688</v>
      </c>
    </row>
    <row r="1024" spans="1:4">
      <c r="A1024" t="s">
        <v>2446</v>
      </c>
      <c r="B1024" s="47" t="s">
        <v>1382</v>
      </c>
      <c r="C1024" s="47">
        <v>0.59957456681881405</v>
      </c>
      <c r="D1024" s="47">
        <v>0.102750058491063</v>
      </c>
    </row>
    <row r="1025" spans="1:4">
      <c r="A1025" t="s">
        <v>2447</v>
      </c>
      <c r="B1025" s="47" t="s">
        <v>1462</v>
      </c>
      <c r="C1025" s="47">
        <v>0.60142338927873495</v>
      </c>
      <c r="D1025" s="47">
        <v>0.109548790899856</v>
      </c>
    </row>
    <row r="1026" spans="1:4">
      <c r="A1026" t="s">
        <v>2446</v>
      </c>
      <c r="B1026" s="47" t="s">
        <v>1380</v>
      </c>
      <c r="C1026" s="47">
        <v>0.60329098743892495</v>
      </c>
      <c r="D1026" s="47">
        <v>4.82375571977947E-4</v>
      </c>
    </row>
    <row r="1027" spans="1:4">
      <c r="A1027" t="s">
        <v>2446</v>
      </c>
      <c r="B1027" s="47" t="s">
        <v>1378</v>
      </c>
      <c r="C1027" s="47">
        <v>0.60473149892307798</v>
      </c>
      <c r="D1027" s="47">
        <v>1.94458611966929E-3</v>
      </c>
    </row>
    <row r="1028" spans="1:4">
      <c r="A1028" t="s">
        <v>2447</v>
      </c>
      <c r="B1028" s="47" t="s">
        <v>1460</v>
      </c>
      <c r="C1028" s="47">
        <v>0.60673959671429001</v>
      </c>
      <c r="D1028" s="47">
        <v>9.3781137622496701E-3</v>
      </c>
    </row>
    <row r="1029" spans="1:4">
      <c r="A1029" t="s">
        <v>2447</v>
      </c>
      <c r="B1029" s="47" t="s">
        <v>1458</v>
      </c>
      <c r="C1029" s="47">
        <v>0.61220977294215095</v>
      </c>
      <c r="D1029" s="47">
        <v>2.6100820006460999E-6</v>
      </c>
    </row>
    <row r="1030" spans="1:4">
      <c r="A1030" t="s">
        <v>2447</v>
      </c>
      <c r="B1030" s="47" t="s">
        <v>1456</v>
      </c>
      <c r="C1030" s="47">
        <v>0.61276235366036502</v>
      </c>
      <c r="D1030" s="47">
        <v>6.8528292016160604E-4</v>
      </c>
    </row>
    <row r="1031" spans="1:4">
      <c r="A1031" t="s">
        <v>2446</v>
      </c>
      <c r="B1031" s="47" t="s">
        <v>1376</v>
      </c>
      <c r="C1031" s="47">
        <v>0.61391017028449602</v>
      </c>
      <c r="D1031" s="47">
        <v>9.1779886749902395E-4</v>
      </c>
    </row>
    <row r="1032" spans="1:4">
      <c r="A1032" t="s">
        <v>2447</v>
      </c>
      <c r="B1032" s="47" t="s">
        <v>1454</v>
      </c>
      <c r="C1032" s="47">
        <v>0.61495205565213895</v>
      </c>
      <c r="D1032" s="47">
        <v>6.9177619051808301E-5</v>
      </c>
    </row>
    <row r="1033" spans="1:4">
      <c r="A1033" t="s">
        <v>2447</v>
      </c>
      <c r="B1033" s="47" t="s">
        <v>1452</v>
      </c>
      <c r="C1033" s="47">
        <v>0.61562642962984204</v>
      </c>
      <c r="D1033" s="47">
        <v>1.36048703769819E-2</v>
      </c>
    </row>
    <row r="1034" spans="1:4">
      <c r="A1034" t="s">
        <v>2447</v>
      </c>
      <c r="B1034" s="47" t="s">
        <v>1450</v>
      </c>
      <c r="C1034" s="47">
        <v>0.62152360024715703</v>
      </c>
      <c r="D1034" s="47">
        <v>4.7142463185132898E-7</v>
      </c>
    </row>
    <row r="1035" spans="1:4">
      <c r="A1035" t="s">
        <v>2446</v>
      </c>
      <c r="B1035" s="47" t="s">
        <v>1374</v>
      </c>
      <c r="C1035" s="47">
        <v>0.62355975967765997</v>
      </c>
      <c r="D1035" s="47">
        <v>4.4883801142938801E-2</v>
      </c>
    </row>
    <row r="1036" spans="1:4">
      <c r="A1036" t="s">
        <v>2446</v>
      </c>
      <c r="B1036" s="47" t="s">
        <v>1372</v>
      </c>
      <c r="C1036" s="47">
        <v>0.63109679251294004</v>
      </c>
      <c r="D1036" s="47">
        <v>4.7605439569510799E-2</v>
      </c>
    </row>
    <row r="1037" spans="1:4">
      <c r="A1037" t="s">
        <v>2446</v>
      </c>
      <c r="B1037" s="47" t="s">
        <v>1370</v>
      </c>
      <c r="C1037" s="47">
        <v>0.63155255931037801</v>
      </c>
      <c r="D1037" s="47">
        <v>2.3228243680464599E-3</v>
      </c>
    </row>
    <row r="1038" spans="1:4">
      <c r="A1038" t="s">
        <v>2446</v>
      </c>
      <c r="B1038" s="47" t="s">
        <v>1368</v>
      </c>
      <c r="C1038" s="47">
        <v>0.63440048596341603</v>
      </c>
      <c r="D1038" s="47">
        <v>2.24783119881752E-6</v>
      </c>
    </row>
    <row r="1039" spans="1:4">
      <c r="A1039" t="s">
        <v>2446</v>
      </c>
      <c r="B1039" s="47" t="s">
        <v>1366</v>
      </c>
      <c r="C1039" s="47">
        <v>0.63463892134271405</v>
      </c>
      <c r="D1039" s="47">
        <v>1.02627940698828E-2</v>
      </c>
    </row>
    <row r="1040" spans="1:4">
      <c r="A1040" t="s">
        <v>2446</v>
      </c>
      <c r="B1040" s="47" t="s">
        <v>1364</v>
      </c>
      <c r="C1040" s="47">
        <v>0.63502490630723096</v>
      </c>
      <c r="D1040" s="47">
        <v>8.9859798262437202E-2</v>
      </c>
    </row>
    <row r="1041" spans="1:4">
      <c r="A1041" t="s">
        <v>2446</v>
      </c>
      <c r="B1041" s="47" t="s">
        <v>1362</v>
      </c>
      <c r="C1041" s="47">
        <v>0.63701804446701804</v>
      </c>
      <c r="D1041" s="47">
        <v>1.01781569806189E-3</v>
      </c>
    </row>
    <row r="1042" spans="1:4">
      <c r="A1042" t="s">
        <v>2446</v>
      </c>
      <c r="B1042" s="47" t="s">
        <v>1360</v>
      </c>
      <c r="C1042" s="47">
        <v>0.63782862812288099</v>
      </c>
      <c r="D1042" s="47">
        <v>6.8560946783811198E-6</v>
      </c>
    </row>
    <row r="1043" spans="1:4">
      <c r="A1043" t="s">
        <v>2447</v>
      </c>
      <c r="B1043" s="47" t="s">
        <v>1448</v>
      </c>
      <c r="C1043" s="47">
        <v>0.64139673048983903</v>
      </c>
      <c r="D1043" s="47">
        <v>2.1452202700378501E-8</v>
      </c>
    </row>
    <row r="1044" spans="1:4">
      <c r="A1044" t="s">
        <v>2446</v>
      </c>
      <c r="B1044" s="47" t="s">
        <v>1358</v>
      </c>
      <c r="C1044" s="47">
        <v>0.648982131896783</v>
      </c>
      <c r="D1044" s="47">
        <v>1.4942641353721E-3</v>
      </c>
    </row>
    <row r="1045" spans="1:4">
      <c r="A1045" t="s">
        <v>2446</v>
      </c>
      <c r="B1045" s="47" t="s">
        <v>1356</v>
      </c>
      <c r="C1045" s="47">
        <v>0.654717282313795</v>
      </c>
      <c r="D1045" s="47">
        <v>4.6205574855516701E-6</v>
      </c>
    </row>
    <row r="1046" spans="1:4">
      <c r="A1046" t="s">
        <v>2446</v>
      </c>
      <c r="B1046" s="47" t="s">
        <v>1354</v>
      </c>
      <c r="C1046" s="47">
        <v>0.65694947751635102</v>
      </c>
      <c r="D1046" s="47">
        <v>7.5587872773791604E-3</v>
      </c>
    </row>
    <row r="1047" spans="1:4">
      <c r="A1047" t="s">
        <v>2447</v>
      </c>
      <c r="B1047" s="47" t="s">
        <v>1446</v>
      </c>
      <c r="C1047" s="47">
        <v>0.66395405736343405</v>
      </c>
      <c r="D1047" s="47">
        <v>4.0204923163843902E-5</v>
      </c>
    </row>
    <row r="1048" spans="1:4">
      <c r="A1048" t="s">
        <v>2447</v>
      </c>
      <c r="B1048" s="47" t="s">
        <v>1444</v>
      </c>
      <c r="C1048" s="47">
        <v>0.66702085663754496</v>
      </c>
      <c r="D1048" s="47">
        <v>3.5183919027353501E-3</v>
      </c>
    </row>
    <row r="1049" spans="1:4">
      <c r="A1049" t="s">
        <v>2447</v>
      </c>
      <c r="B1049" s="47" t="s">
        <v>1442</v>
      </c>
      <c r="C1049" s="47">
        <v>0.66841515455130396</v>
      </c>
      <c r="D1049" s="47">
        <v>1.8474106181909101E-7</v>
      </c>
    </row>
    <row r="1050" spans="1:4">
      <c r="A1050" t="s">
        <v>2446</v>
      </c>
      <c r="B1050" s="47" t="s">
        <v>1352</v>
      </c>
      <c r="C1050" s="47">
        <v>0.67078723625183601</v>
      </c>
      <c r="D1050" s="47">
        <v>5.1262062627059E-5</v>
      </c>
    </row>
    <row r="1051" spans="1:4">
      <c r="A1051" t="s">
        <v>2447</v>
      </c>
      <c r="B1051" s="47" t="s">
        <v>1441</v>
      </c>
      <c r="C1051" s="47">
        <v>0.67159402928672995</v>
      </c>
      <c r="D1051" s="47">
        <v>3.28118338294094E-8</v>
      </c>
    </row>
    <row r="1052" spans="1:4">
      <c r="A1052" t="s">
        <v>2446</v>
      </c>
      <c r="B1052" s="47" t="s">
        <v>1350</v>
      </c>
      <c r="C1052" s="47">
        <v>0.67171241881812305</v>
      </c>
      <c r="D1052" s="47">
        <v>1.4532043337790799E-3</v>
      </c>
    </row>
    <row r="1053" spans="1:4">
      <c r="A1053" t="s">
        <v>2446</v>
      </c>
      <c r="B1053" s="47" t="s">
        <v>1348</v>
      </c>
      <c r="C1053" s="47">
        <v>0.67386544540442805</v>
      </c>
      <c r="D1053" s="47">
        <v>2.78966500483903E-3</v>
      </c>
    </row>
    <row r="1054" spans="1:4">
      <c r="A1054" t="s">
        <v>2446</v>
      </c>
      <c r="B1054" s="47" t="s">
        <v>1346</v>
      </c>
      <c r="C1054" s="47">
        <v>0.67991365214763999</v>
      </c>
      <c r="D1054" s="47">
        <v>3.7220356093708801E-9</v>
      </c>
    </row>
    <row r="1055" spans="1:4">
      <c r="A1055" t="s">
        <v>2447</v>
      </c>
      <c r="B1055" s="47" t="s">
        <v>1439</v>
      </c>
      <c r="C1055" s="47">
        <v>0.68121440955484902</v>
      </c>
      <c r="D1055" s="47">
        <v>0.25565452655787901</v>
      </c>
    </row>
    <row r="1056" spans="1:4">
      <c r="A1056" t="s">
        <v>2447</v>
      </c>
      <c r="B1056" s="47" t="s">
        <v>1437</v>
      </c>
      <c r="C1056" s="47">
        <v>0.688121702269613</v>
      </c>
      <c r="D1056" s="47">
        <v>9.0746871811988095E-2</v>
      </c>
    </row>
    <row r="1057" spans="1:4">
      <c r="A1057" t="s">
        <v>2446</v>
      </c>
      <c r="B1057" s="47" t="s">
        <v>1344</v>
      </c>
      <c r="C1057" s="47">
        <v>0.69041593455247197</v>
      </c>
      <c r="D1057" s="47">
        <v>3.8672576849275803E-6</v>
      </c>
    </row>
    <row r="1058" spans="1:4">
      <c r="A1058" t="s">
        <v>2446</v>
      </c>
      <c r="B1058" s="47" t="s">
        <v>1342</v>
      </c>
      <c r="C1058" s="47">
        <v>0.69076990382667502</v>
      </c>
      <c r="D1058" s="47">
        <v>1.4910056599072E-3</v>
      </c>
    </row>
    <row r="1059" spans="1:4">
      <c r="A1059" t="s">
        <v>2446</v>
      </c>
      <c r="B1059" s="47" t="s">
        <v>1340</v>
      </c>
      <c r="C1059" s="47">
        <v>0.69159290570589804</v>
      </c>
      <c r="D1059" s="47">
        <v>4.7219758318200002E-2</v>
      </c>
    </row>
    <row r="1060" spans="1:4">
      <c r="A1060" t="s">
        <v>2446</v>
      </c>
      <c r="B1060" s="47" t="s">
        <v>1338</v>
      </c>
      <c r="C1060" s="47">
        <v>0.69214000588054503</v>
      </c>
      <c r="D1060" s="47">
        <v>1.01911731014207E-7</v>
      </c>
    </row>
    <row r="1061" spans="1:4">
      <c r="A1061" t="s">
        <v>2446</v>
      </c>
      <c r="B1061" s="47" t="s">
        <v>1336</v>
      </c>
      <c r="C1061" s="47">
        <v>0.69244728767689101</v>
      </c>
      <c r="D1061" s="47">
        <v>1.8174186074904598E-2</v>
      </c>
    </row>
    <row r="1062" spans="1:4">
      <c r="A1062" t="s">
        <v>2446</v>
      </c>
      <c r="B1062" s="47" t="s">
        <v>1334</v>
      </c>
      <c r="C1062" s="47">
        <v>0.69321518244693103</v>
      </c>
      <c r="D1062" s="47">
        <v>2.6114760014949301E-7</v>
      </c>
    </row>
    <row r="1063" spans="1:4">
      <c r="A1063" t="s">
        <v>2447</v>
      </c>
      <c r="B1063" s="47" t="s">
        <v>1435</v>
      </c>
      <c r="C1063" s="47">
        <v>0.69699546195913797</v>
      </c>
      <c r="D1063" s="47">
        <v>2.2970851023202101E-4</v>
      </c>
    </row>
    <row r="1064" spans="1:4">
      <c r="A1064" t="s">
        <v>2447</v>
      </c>
      <c r="B1064" s="47" t="s">
        <v>1433</v>
      </c>
      <c r="C1064" s="47">
        <v>0.69713404494660403</v>
      </c>
      <c r="D1064" s="47">
        <v>4.61055726873004E-5</v>
      </c>
    </row>
    <row r="1065" spans="1:4">
      <c r="A1065" t="s">
        <v>2446</v>
      </c>
      <c r="B1065" s="47" t="s">
        <v>1332</v>
      </c>
      <c r="C1065" s="47">
        <v>0.69733369862568895</v>
      </c>
      <c r="D1065" s="47">
        <v>7.6773986515587894E-2</v>
      </c>
    </row>
    <row r="1066" spans="1:4">
      <c r="A1066" t="s">
        <v>2447</v>
      </c>
      <c r="B1066" s="47" t="s">
        <v>1431</v>
      </c>
      <c r="C1066" s="47">
        <v>0.70174838311222798</v>
      </c>
      <c r="D1066" s="47">
        <v>0.16331684665774701</v>
      </c>
    </row>
    <row r="1067" spans="1:4">
      <c r="A1067" t="s">
        <v>2446</v>
      </c>
      <c r="B1067" s="47" t="s">
        <v>1330</v>
      </c>
      <c r="C1067" s="47">
        <v>0.70290693346796396</v>
      </c>
      <c r="D1067" s="47">
        <v>1.4764284878274899E-4</v>
      </c>
    </row>
    <row r="1068" spans="1:4">
      <c r="A1068" t="s">
        <v>2447</v>
      </c>
      <c r="B1068" s="47" t="s">
        <v>1429</v>
      </c>
      <c r="C1068" s="47">
        <v>0.70712960812892001</v>
      </c>
      <c r="D1068" s="47">
        <v>2.3181972348181399E-3</v>
      </c>
    </row>
    <row r="1069" spans="1:4">
      <c r="A1069" t="s">
        <v>2446</v>
      </c>
      <c r="B1069" s="47" t="s">
        <v>1328</v>
      </c>
      <c r="C1069" s="47">
        <v>0.70790780689129995</v>
      </c>
      <c r="D1069" s="47">
        <v>1.4878495304277201E-4</v>
      </c>
    </row>
    <row r="1070" spans="1:4">
      <c r="A1070" t="s">
        <v>2446</v>
      </c>
      <c r="B1070" s="47" t="s">
        <v>1326</v>
      </c>
      <c r="C1070" s="47">
        <v>0.70899978678199205</v>
      </c>
      <c r="D1070" s="47">
        <v>2.7069451830877E-3</v>
      </c>
    </row>
    <row r="1071" spans="1:4">
      <c r="A1071" t="s">
        <v>2446</v>
      </c>
      <c r="B1071" s="47" t="s">
        <v>1324</v>
      </c>
      <c r="C1071" s="47">
        <v>0.71612074239418699</v>
      </c>
      <c r="D1071" s="47" t="s">
        <v>1138</v>
      </c>
    </row>
    <row r="1072" spans="1:4">
      <c r="A1072" t="s">
        <v>2447</v>
      </c>
      <c r="B1072" s="47" t="s">
        <v>1427</v>
      </c>
      <c r="C1072" s="47">
        <v>0.716563786410363</v>
      </c>
      <c r="D1072" s="47">
        <v>6.3291630273196994E-2</v>
      </c>
    </row>
    <row r="1073" spans="1:4">
      <c r="A1073" t="s">
        <v>2446</v>
      </c>
      <c r="B1073" s="47" t="s">
        <v>1322</v>
      </c>
      <c r="C1073" s="47">
        <v>0.72327336429098299</v>
      </c>
      <c r="D1073" s="47">
        <v>6.2982949162661598E-4</v>
      </c>
    </row>
    <row r="1074" spans="1:4">
      <c r="A1074" t="s">
        <v>2446</v>
      </c>
      <c r="B1074" s="47" t="s">
        <v>1320</v>
      </c>
      <c r="C1074" s="47">
        <v>0.72665398345399301</v>
      </c>
      <c r="D1074" s="47">
        <v>3.2158820726752299E-6</v>
      </c>
    </row>
    <row r="1075" spans="1:4">
      <c r="A1075" t="s">
        <v>2446</v>
      </c>
      <c r="B1075" s="47" t="s">
        <v>1318</v>
      </c>
      <c r="C1075" s="47">
        <v>0.730058821560438</v>
      </c>
      <c r="D1075" s="47">
        <v>4.6250677524184103E-2</v>
      </c>
    </row>
    <row r="1076" spans="1:4">
      <c r="A1076" t="s">
        <v>2447</v>
      </c>
      <c r="B1076" s="47" t="s">
        <v>1425</v>
      </c>
      <c r="C1076" s="47">
        <v>0.73022975128448897</v>
      </c>
      <c r="D1076" s="47">
        <v>7.7063735881676303E-8</v>
      </c>
    </row>
    <row r="1077" spans="1:4">
      <c r="A1077" t="s">
        <v>2447</v>
      </c>
      <c r="B1077" s="47" t="s">
        <v>1423</v>
      </c>
      <c r="C1077" s="47">
        <v>0.73133169891380401</v>
      </c>
      <c r="D1077" s="47">
        <v>5.4830135738380996E-7</v>
      </c>
    </row>
    <row r="1078" spans="1:4">
      <c r="A1078" t="s">
        <v>2447</v>
      </c>
      <c r="B1078" s="47" t="s">
        <v>1421</v>
      </c>
      <c r="C1078" s="47">
        <v>0.73561679549230496</v>
      </c>
      <c r="D1078" s="47">
        <v>1.6937401334422299E-3</v>
      </c>
    </row>
    <row r="1079" spans="1:4">
      <c r="A1079" t="s">
        <v>2446</v>
      </c>
      <c r="B1079" s="47" t="s">
        <v>1316</v>
      </c>
      <c r="C1079" s="47">
        <v>0.73719199569440197</v>
      </c>
      <c r="D1079" s="47">
        <v>9.1578061381655702E-3</v>
      </c>
    </row>
    <row r="1080" spans="1:4">
      <c r="A1080" t="s">
        <v>2447</v>
      </c>
      <c r="B1080" s="47" t="s">
        <v>1419</v>
      </c>
      <c r="C1080" s="47">
        <v>0.73924517603540296</v>
      </c>
      <c r="D1080" s="47">
        <v>1.1807551163009399E-8</v>
      </c>
    </row>
    <row r="1081" spans="1:4">
      <c r="A1081" t="s">
        <v>2446</v>
      </c>
      <c r="B1081" s="47" t="s">
        <v>1314</v>
      </c>
      <c r="C1081" s="47">
        <v>0.741321560026722</v>
      </c>
      <c r="D1081" s="47">
        <v>1.2753414429703301E-4</v>
      </c>
    </row>
    <row r="1082" spans="1:4">
      <c r="A1082" t="s">
        <v>2446</v>
      </c>
      <c r="B1082" s="47" t="s">
        <v>110</v>
      </c>
      <c r="C1082" s="47">
        <v>0.745623161072548</v>
      </c>
      <c r="D1082" s="47">
        <v>1.08351691945381E-2</v>
      </c>
    </row>
    <row r="1083" spans="1:4">
      <c r="A1083" t="s">
        <v>2446</v>
      </c>
      <c r="B1083" s="47" t="s">
        <v>1311</v>
      </c>
      <c r="C1083" s="47">
        <v>0.74993211624786205</v>
      </c>
      <c r="D1083" s="47">
        <v>2.5165464733440901E-7</v>
      </c>
    </row>
    <row r="1084" spans="1:4">
      <c r="A1084" t="s">
        <v>2446</v>
      </c>
      <c r="B1084" s="47" t="s">
        <v>1309</v>
      </c>
      <c r="C1084" s="47">
        <v>0.75189048867046404</v>
      </c>
      <c r="D1084" s="47">
        <v>2.4062723247779001E-8</v>
      </c>
    </row>
    <row r="1085" spans="1:4">
      <c r="A1085" t="s">
        <v>2446</v>
      </c>
      <c r="B1085" s="47" t="s">
        <v>1307</v>
      </c>
      <c r="C1085" s="47">
        <v>0.75262752179381898</v>
      </c>
      <c r="D1085" s="47">
        <v>1.8595141248535401E-12</v>
      </c>
    </row>
    <row r="1086" spans="1:4">
      <c r="A1086" t="s">
        <v>2446</v>
      </c>
      <c r="B1086" s="47" t="s">
        <v>1305</v>
      </c>
      <c r="C1086" s="47">
        <v>0.75788930167792901</v>
      </c>
      <c r="D1086" s="47">
        <v>4.4753181017911801E-6</v>
      </c>
    </row>
    <row r="1087" spans="1:4">
      <c r="A1087" t="s">
        <v>2447</v>
      </c>
      <c r="B1087" s="47" t="s">
        <v>1417</v>
      </c>
      <c r="C1087" s="47">
        <v>0.75806763083554196</v>
      </c>
      <c r="D1087" s="47">
        <v>2.7407831650065902E-5</v>
      </c>
    </row>
    <row r="1088" spans="1:4">
      <c r="A1088" t="s">
        <v>2446</v>
      </c>
      <c r="B1088" s="47" t="s">
        <v>1303</v>
      </c>
      <c r="C1088" s="47">
        <v>0.75829477760068797</v>
      </c>
      <c r="D1088" s="47">
        <v>1.7033589404470101E-9</v>
      </c>
    </row>
    <row r="1089" spans="1:4">
      <c r="A1089" t="s">
        <v>2447</v>
      </c>
      <c r="B1089" s="47" t="s">
        <v>1415</v>
      </c>
      <c r="C1089" s="47">
        <v>0.75907793089919795</v>
      </c>
      <c r="D1089" s="47">
        <v>3.4362261203277201E-3</v>
      </c>
    </row>
    <row r="1090" spans="1:4">
      <c r="A1090" t="s">
        <v>2446</v>
      </c>
      <c r="B1090" s="47" t="s">
        <v>1301</v>
      </c>
      <c r="C1090" s="47">
        <v>0.75957554598844701</v>
      </c>
      <c r="D1090" s="47">
        <v>0.80966614485278698</v>
      </c>
    </row>
    <row r="1091" spans="1:4">
      <c r="A1091" t="s">
        <v>2447</v>
      </c>
      <c r="B1091" s="47" t="s">
        <v>1413</v>
      </c>
      <c r="C1091" s="47">
        <v>0.76043285964632401</v>
      </c>
      <c r="D1091" s="47">
        <v>3.4224995807070502E-6</v>
      </c>
    </row>
    <row r="1092" spans="1:4">
      <c r="A1092" t="s">
        <v>2447</v>
      </c>
      <c r="B1092" s="47" t="s">
        <v>1411</v>
      </c>
      <c r="C1092" s="47">
        <v>0.76243320796803804</v>
      </c>
      <c r="D1092" s="47">
        <v>6.3263116011679604E-7</v>
      </c>
    </row>
    <row r="1093" spans="1:4">
      <c r="A1093" t="s">
        <v>2447</v>
      </c>
      <c r="B1093" s="47" t="s">
        <v>1409</v>
      </c>
      <c r="C1093" s="47">
        <v>0.76570244072004201</v>
      </c>
      <c r="D1093" s="47">
        <v>1.98481529418137E-7</v>
      </c>
    </row>
    <row r="1094" spans="1:4">
      <c r="A1094" t="s">
        <v>2447</v>
      </c>
      <c r="B1094" s="47" t="s">
        <v>1407</v>
      </c>
      <c r="C1094" s="47">
        <v>0.773603299181576</v>
      </c>
      <c r="D1094" s="47">
        <v>0.156905951770096</v>
      </c>
    </row>
    <row r="1095" spans="1:4">
      <c r="A1095" t="s">
        <v>2446</v>
      </c>
      <c r="B1095" s="47" t="s">
        <v>1299</v>
      </c>
      <c r="C1095" s="47">
        <v>0.77427931945496598</v>
      </c>
      <c r="D1095" s="47">
        <v>8.8174870026487198E-7</v>
      </c>
    </row>
    <row r="1096" spans="1:4">
      <c r="A1096" t="s">
        <v>2447</v>
      </c>
      <c r="B1096" s="47" t="s">
        <v>1405</v>
      </c>
      <c r="C1096" s="47">
        <v>0.78031291256294</v>
      </c>
      <c r="D1096" s="47">
        <v>4.8790392604751098E-2</v>
      </c>
    </row>
    <row r="1097" spans="1:4">
      <c r="A1097" t="s">
        <v>2446</v>
      </c>
      <c r="B1097" s="47" t="s">
        <v>1297</v>
      </c>
      <c r="C1097" s="47">
        <v>0.78348300471496002</v>
      </c>
      <c r="D1097" s="47">
        <v>5.4295983625319697E-9</v>
      </c>
    </row>
    <row r="1098" spans="1:4">
      <c r="A1098" t="s">
        <v>2447</v>
      </c>
      <c r="B1098" s="47" t="s">
        <v>1403</v>
      </c>
      <c r="C1098" s="47">
        <v>0.78536172295725604</v>
      </c>
      <c r="D1098" s="47">
        <v>3.9163858257442802E-7</v>
      </c>
    </row>
    <row r="1099" spans="1:4">
      <c r="A1099" t="s">
        <v>2446</v>
      </c>
      <c r="B1099" s="47" t="s">
        <v>1295</v>
      </c>
      <c r="C1099" s="47">
        <v>0.78749284842128897</v>
      </c>
      <c r="D1099" s="47">
        <v>0.55178958627447705</v>
      </c>
    </row>
    <row r="1100" spans="1:4">
      <c r="A1100" t="s">
        <v>2447</v>
      </c>
      <c r="B1100" s="47" t="s">
        <v>1401</v>
      </c>
      <c r="C1100" s="47">
        <v>0.79023353284182496</v>
      </c>
      <c r="D1100" s="47">
        <v>4.9221928793647802E-8</v>
      </c>
    </row>
    <row r="1101" spans="1:4">
      <c r="A1101" t="s">
        <v>2446</v>
      </c>
      <c r="B1101" s="47" t="s">
        <v>1293</v>
      </c>
      <c r="C1101" s="47">
        <v>0.79272902579023596</v>
      </c>
      <c r="D1101" s="47">
        <v>1.10515020082582E-4</v>
      </c>
    </row>
    <row r="1102" spans="1:4">
      <c r="A1102" t="s">
        <v>2446</v>
      </c>
      <c r="B1102" s="47" t="s">
        <v>1291</v>
      </c>
      <c r="C1102" s="47">
        <v>0.80326106320715596</v>
      </c>
      <c r="D1102" s="47">
        <v>1.5935704291469202E-8</v>
      </c>
    </row>
    <row r="1103" spans="1:4">
      <c r="A1103" t="s">
        <v>2447</v>
      </c>
      <c r="B1103" s="47" t="s">
        <v>1399</v>
      </c>
      <c r="C1103" s="47">
        <v>0.803725304148727</v>
      </c>
      <c r="D1103" s="47">
        <v>1.8447017849489801E-2</v>
      </c>
    </row>
    <row r="1104" spans="1:4">
      <c r="A1104" t="s">
        <v>2447</v>
      </c>
      <c r="B1104" s="47" t="s">
        <v>1397</v>
      </c>
      <c r="C1104" s="47">
        <v>0.80396986869508502</v>
      </c>
      <c r="D1104" s="47">
        <v>6.2680633396279702E-6</v>
      </c>
    </row>
    <row r="1105" spans="1:4">
      <c r="A1105" t="s">
        <v>2447</v>
      </c>
      <c r="B1105" s="47" t="s">
        <v>1395</v>
      </c>
      <c r="C1105" s="47">
        <v>0.805214722534078</v>
      </c>
      <c r="D1105" s="47">
        <v>3.62334069866587E-3</v>
      </c>
    </row>
    <row r="1106" spans="1:4">
      <c r="A1106" t="s">
        <v>2447</v>
      </c>
      <c r="B1106" s="47" t="s">
        <v>1393</v>
      </c>
      <c r="C1106" s="47">
        <v>0.80533527646266601</v>
      </c>
      <c r="D1106" s="47">
        <v>3.5825694508262999E-4</v>
      </c>
    </row>
    <row r="1107" spans="1:4">
      <c r="A1107" t="s">
        <v>2446</v>
      </c>
      <c r="B1107" s="47" t="s">
        <v>1290</v>
      </c>
      <c r="C1107" s="47">
        <v>0.80694575366185795</v>
      </c>
      <c r="D1107" s="47">
        <v>8.9867716921500707E-5</v>
      </c>
    </row>
    <row r="1108" spans="1:4">
      <c r="A1108" t="s">
        <v>2446</v>
      </c>
      <c r="B1108" s="47" t="s">
        <v>1288</v>
      </c>
      <c r="C1108" s="47">
        <v>0.80808299382156301</v>
      </c>
      <c r="D1108" s="47">
        <v>0.43420136305270202</v>
      </c>
    </row>
    <row r="1109" spans="1:4">
      <c r="A1109" t="s">
        <v>2446</v>
      </c>
      <c r="B1109" s="47" t="s">
        <v>1286</v>
      </c>
      <c r="C1109" s="47">
        <v>0.81112140793432097</v>
      </c>
      <c r="D1109" s="47" t="s">
        <v>1138</v>
      </c>
    </row>
    <row r="1110" spans="1:4">
      <c r="A1110" t="s">
        <v>2447</v>
      </c>
      <c r="B1110" s="47" t="s">
        <v>1391</v>
      </c>
      <c r="C1110" s="47">
        <v>0.81112140793432097</v>
      </c>
      <c r="D1110" s="47" t="s">
        <v>1138</v>
      </c>
    </row>
    <row r="1111" spans="1:4">
      <c r="A1111" t="s">
        <v>2447</v>
      </c>
      <c r="B1111" s="47" t="s">
        <v>1389</v>
      </c>
      <c r="C1111" s="47">
        <v>0.81202717061163898</v>
      </c>
      <c r="D1111" s="47">
        <v>6.69851505567046E-6</v>
      </c>
    </row>
    <row r="1112" spans="1:4">
      <c r="A1112" t="s">
        <v>2446</v>
      </c>
      <c r="B1112" s="47" t="s">
        <v>1284</v>
      </c>
      <c r="C1112" s="47">
        <v>0.82103467673564501</v>
      </c>
      <c r="D1112" s="47">
        <v>7.5932965788799294E-5</v>
      </c>
    </row>
    <row r="1113" spans="1:4">
      <c r="A1113" t="s">
        <v>2447</v>
      </c>
      <c r="B1113" s="47" t="s">
        <v>1387</v>
      </c>
      <c r="C1113" s="47">
        <v>0.82148572101773198</v>
      </c>
      <c r="D1113" s="47">
        <v>0.71212500891470498</v>
      </c>
    </row>
    <row r="1114" spans="1:4">
      <c r="A1114" t="s">
        <v>2447</v>
      </c>
      <c r="B1114" s="47" t="s">
        <v>1385</v>
      </c>
      <c r="C1114" s="47">
        <v>0.82394697874132505</v>
      </c>
      <c r="D1114" s="47">
        <v>1.2665810170515201E-9</v>
      </c>
    </row>
    <row r="1115" spans="1:4">
      <c r="A1115" t="s">
        <v>2447</v>
      </c>
      <c r="B1115" s="47" t="s">
        <v>1383</v>
      </c>
      <c r="C1115" s="47">
        <v>0.82557118783994299</v>
      </c>
      <c r="D1115" s="47">
        <v>3.5047501291697203E-2</v>
      </c>
    </row>
    <row r="1116" spans="1:4">
      <c r="A1116" t="s">
        <v>2447</v>
      </c>
      <c r="B1116" s="47" t="s">
        <v>1381</v>
      </c>
      <c r="C1116" s="47">
        <v>0.82567675674863406</v>
      </c>
      <c r="D1116" s="47">
        <v>1.4523544505232599E-6</v>
      </c>
    </row>
    <row r="1117" spans="1:4">
      <c r="A1117" t="s">
        <v>2447</v>
      </c>
      <c r="B1117" s="47" t="s">
        <v>1379</v>
      </c>
      <c r="C1117" s="47">
        <v>0.83253677260051695</v>
      </c>
      <c r="D1117" s="47">
        <v>1.16077312473315E-3</v>
      </c>
    </row>
    <row r="1118" spans="1:4">
      <c r="A1118" t="s">
        <v>2447</v>
      </c>
      <c r="B1118" s="47" t="s">
        <v>1377</v>
      </c>
      <c r="C1118" s="47">
        <v>0.83762108758898801</v>
      </c>
      <c r="D1118" s="47">
        <v>2.05830034883336E-16</v>
      </c>
    </row>
    <row r="1119" spans="1:4">
      <c r="A1119" t="s">
        <v>2447</v>
      </c>
      <c r="B1119" s="47" t="s">
        <v>1375</v>
      </c>
      <c r="C1119" s="47">
        <v>0.83914590736166095</v>
      </c>
      <c r="D1119" s="47">
        <v>6.8992000940242102E-12</v>
      </c>
    </row>
    <row r="1120" spans="1:4">
      <c r="A1120" t="s">
        <v>2447</v>
      </c>
      <c r="B1120" s="47" t="s">
        <v>1373</v>
      </c>
      <c r="C1120" s="47">
        <v>0.84035836139834297</v>
      </c>
      <c r="D1120" s="47">
        <v>1.42146390704485E-8</v>
      </c>
    </row>
    <row r="1121" spans="1:4">
      <c r="A1121" t="s">
        <v>2447</v>
      </c>
      <c r="B1121" s="47" t="s">
        <v>1371</v>
      </c>
      <c r="C1121" s="47">
        <v>0.842694215919363</v>
      </c>
      <c r="D1121" s="47">
        <v>2.71289397389192E-4</v>
      </c>
    </row>
    <row r="1122" spans="1:4">
      <c r="A1122" t="s">
        <v>2446</v>
      </c>
      <c r="B1122" s="47" t="s">
        <v>1282</v>
      </c>
      <c r="C1122" s="47">
        <v>0.84383261246693697</v>
      </c>
      <c r="D1122" s="47">
        <v>1.8064283134620799E-5</v>
      </c>
    </row>
    <row r="1123" spans="1:4">
      <c r="A1123" t="s">
        <v>2447</v>
      </c>
      <c r="B1123" s="47" t="s">
        <v>1369</v>
      </c>
      <c r="C1123" s="47">
        <v>0.84420680098908296</v>
      </c>
      <c r="D1123" s="47">
        <v>8.1756097852952493E-3</v>
      </c>
    </row>
    <row r="1124" spans="1:4">
      <c r="A1124" t="s">
        <v>2447</v>
      </c>
      <c r="B1124" s="47" t="s">
        <v>1367</v>
      </c>
      <c r="C1124" s="47">
        <v>0.84544429638802399</v>
      </c>
      <c r="D1124" s="47">
        <v>4.1313181061676403E-5</v>
      </c>
    </row>
    <row r="1125" spans="1:4">
      <c r="A1125" t="s">
        <v>2447</v>
      </c>
      <c r="B1125" s="47" t="s">
        <v>1365</v>
      </c>
      <c r="C1125" s="47">
        <v>0.85214407065096898</v>
      </c>
      <c r="D1125" s="47">
        <v>4.4930257421489196E-16</v>
      </c>
    </row>
    <row r="1126" spans="1:4">
      <c r="A1126" t="s">
        <v>2447</v>
      </c>
      <c r="B1126" s="47" t="s">
        <v>1363</v>
      </c>
      <c r="C1126" s="47">
        <v>0.85367262659833598</v>
      </c>
      <c r="D1126" s="47">
        <v>4.1833926131387301E-3</v>
      </c>
    </row>
    <row r="1127" spans="1:4">
      <c r="A1127" t="s">
        <v>2447</v>
      </c>
      <c r="B1127" s="47" t="s">
        <v>1361</v>
      </c>
      <c r="C1127" s="47">
        <v>0.86209693486303696</v>
      </c>
      <c r="D1127" s="47">
        <v>0.25469817711085002</v>
      </c>
    </row>
    <row r="1128" spans="1:4">
      <c r="A1128" t="s">
        <v>2447</v>
      </c>
      <c r="B1128" s="47" t="s">
        <v>1359</v>
      </c>
      <c r="C1128" s="47">
        <v>0.86428777028120496</v>
      </c>
      <c r="D1128" s="47">
        <v>3.2720636609857201E-6</v>
      </c>
    </row>
    <row r="1129" spans="1:4">
      <c r="A1129" t="s">
        <v>2446</v>
      </c>
      <c r="B1129" s="47" t="s">
        <v>1280</v>
      </c>
      <c r="C1129" s="47">
        <v>0.86943222755569005</v>
      </c>
      <c r="D1129" s="47">
        <v>3.9281067607516802E-4</v>
      </c>
    </row>
    <row r="1130" spans="1:4">
      <c r="A1130" t="s">
        <v>2447</v>
      </c>
      <c r="B1130" s="47" t="s">
        <v>1357</v>
      </c>
      <c r="C1130" s="47">
        <v>0.87115772432254901</v>
      </c>
      <c r="D1130" s="47">
        <v>4.9442803721035002E-11</v>
      </c>
    </row>
    <row r="1131" spans="1:4">
      <c r="A1131" t="s">
        <v>2447</v>
      </c>
      <c r="B1131" s="47" t="s">
        <v>1355</v>
      </c>
      <c r="C1131" s="47">
        <v>0.87271118448722196</v>
      </c>
      <c r="D1131" s="47">
        <v>3.0123927858697799E-2</v>
      </c>
    </row>
    <row r="1132" spans="1:4">
      <c r="A1132" t="s">
        <v>2447</v>
      </c>
      <c r="B1132" s="47" t="s">
        <v>1353</v>
      </c>
      <c r="C1132" s="47">
        <v>0.87360274570739904</v>
      </c>
      <c r="D1132" s="47">
        <v>1.6276179603354901E-4</v>
      </c>
    </row>
    <row r="1133" spans="1:4">
      <c r="A1133" t="s">
        <v>2447</v>
      </c>
      <c r="B1133" s="47" t="s">
        <v>1351</v>
      </c>
      <c r="C1133" s="47">
        <v>0.87652533588756898</v>
      </c>
      <c r="D1133" s="47">
        <v>1.2580524472023299E-5</v>
      </c>
    </row>
    <row r="1134" spans="1:4">
      <c r="A1134" t="s">
        <v>2446</v>
      </c>
      <c r="B1134" s="47" t="s">
        <v>1278</v>
      </c>
      <c r="C1134" s="47">
        <v>0.87999612923176296</v>
      </c>
      <c r="D1134" s="47">
        <v>1.4674826033076199E-5</v>
      </c>
    </row>
    <row r="1135" spans="1:4">
      <c r="A1135" t="s">
        <v>2446</v>
      </c>
      <c r="B1135" s="47" t="s">
        <v>1276</v>
      </c>
      <c r="C1135" s="47">
        <v>0.88441139243657796</v>
      </c>
      <c r="D1135" s="47">
        <v>9.2114627192104695E-4</v>
      </c>
    </row>
    <row r="1136" spans="1:4">
      <c r="A1136" t="s">
        <v>2447</v>
      </c>
      <c r="B1136" s="47" t="s">
        <v>1349</v>
      </c>
      <c r="C1136" s="47">
        <v>0.88498565560485598</v>
      </c>
      <c r="D1136" s="47">
        <v>9.2475259139907507E-12</v>
      </c>
    </row>
    <row r="1137" spans="1:4">
      <c r="A1137" t="s">
        <v>2446</v>
      </c>
      <c r="B1137" s="47" t="s">
        <v>1274</v>
      </c>
      <c r="C1137" s="47">
        <v>0.88736150404941405</v>
      </c>
      <c r="D1137" s="47">
        <v>3.0708172210025499E-9</v>
      </c>
    </row>
    <row r="1138" spans="1:4">
      <c r="A1138" t="s">
        <v>2446</v>
      </c>
      <c r="B1138" s="47" t="s">
        <v>1272</v>
      </c>
      <c r="C1138" s="47">
        <v>0.88905998182026802</v>
      </c>
      <c r="D1138" s="47">
        <v>7.2564908229164907E-2</v>
      </c>
    </row>
    <row r="1139" spans="1:4">
      <c r="A1139" t="s">
        <v>2447</v>
      </c>
      <c r="B1139" s="47" t="s">
        <v>1347</v>
      </c>
      <c r="C1139" s="47">
        <v>0.89127076031601105</v>
      </c>
      <c r="D1139" s="47">
        <v>2.2527474677809001E-7</v>
      </c>
    </row>
    <row r="1140" spans="1:4">
      <c r="A1140" t="s">
        <v>2446</v>
      </c>
      <c r="B1140" s="47" t="s">
        <v>1270</v>
      </c>
      <c r="C1140" s="47">
        <v>0.89193772817518302</v>
      </c>
      <c r="D1140" s="47">
        <v>1.44469747382078E-6</v>
      </c>
    </row>
    <row r="1141" spans="1:4">
      <c r="A1141" t="s">
        <v>2446</v>
      </c>
      <c r="B1141" s="47" t="s">
        <v>1268</v>
      </c>
      <c r="C1141" s="47">
        <v>0.89416407553083399</v>
      </c>
      <c r="D1141" s="47">
        <v>2.1551454976527701E-9</v>
      </c>
    </row>
    <row r="1142" spans="1:4">
      <c r="A1142" t="s">
        <v>2446</v>
      </c>
      <c r="B1142" s="47" t="s">
        <v>1266</v>
      </c>
      <c r="C1142" s="47">
        <v>0.89585487685591902</v>
      </c>
      <c r="D1142" s="47">
        <v>3.0993280851686098E-7</v>
      </c>
    </row>
    <row r="1143" spans="1:4">
      <c r="A1143" t="s">
        <v>2446</v>
      </c>
      <c r="B1143" s="47" t="s">
        <v>1264</v>
      </c>
      <c r="C1143" s="47">
        <v>0.90285927655630804</v>
      </c>
      <c r="D1143" s="47">
        <v>1.6949509088194799E-10</v>
      </c>
    </row>
    <row r="1144" spans="1:4">
      <c r="A1144" t="s">
        <v>2447</v>
      </c>
      <c r="B1144" s="47" t="s">
        <v>1345</v>
      </c>
      <c r="C1144" s="47">
        <v>0.90385647626216803</v>
      </c>
      <c r="D1144" s="47">
        <v>7.91276543218434E-7</v>
      </c>
    </row>
    <row r="1145" spans="1:4">
      <c r="A1145" t="s">
        <v>2447</v>
      </c>
      <c r="B1145" s="47" t="s">
        <v>1343</v>
      </c>
      <c r="C1145" s="47">
        <v>0.91359707637869303</v>
      </c>
      <c r="D1145" s="47">
        <v>1.7065833474867001E-8</v>
      </c>
    </row>
    <row r="1146" spans="1:4">
      <c r="A1146" t="s">
        <v>2447</v>
      </c>
      <c r="B1146" s="47" t="s">
        <v>1341</v>
      </c>
      <c r="C1146" s="47">
        <v>0.91772166162480595</v>
      </c>
      <c r="D1146" s="47">
        <v>3.34456837473792E-5</v>
      </c>
    </row>
    <row r="1147" spans="1:4">
      <c r="A1147" t="s">
        <v>2447</v>
      </c>
      <c r="B1147" s="47" t="s">
        <v>1339</v>
      </c>
      <c r="C1147" s="47">
        <v>0.91911545553103502</v>
      </c>
      <c r="D1147" s="47">
        <v>2.5573545629455901E-7</v>
      </c>
    </row>
    <row r="1148" spans="1:4">
      <c r="A1148" t="s">
        <v>2446</v>
      </c>
      <c r="B1148" s="47" t="s">
        <v>1262</v>
      </c>
      <c r="C1148" s="47">
        <v>0.92072681934433098</v>
      </c>
      <c r="D1148" s="47">
        <v>3.3756421424341897E-2</v>
      </c>
    </row>
    <row r="1149" spans="1:4">
      <c r="A1149" t="s">
        <v>2447</v>
      </c>
      <c r="B1149" s="47" t="s">
        <v>1337</v>
      </c>
      <c r="C1149" s="47">
        <v>0.92519321772652996</v>
      </c>
      <c r="D1149" s="47">
        <v>2.8819167657859402E-4</v>
      </c>
    </row>
    <row r="1150" spans="1:4">
      <c r="A1150" t="s">
        <v>2447</v>
      </c>
      <c r="B1150" s="47" t="s">
        <v>1335</v>
      </c>
      <c r="C1150" s="47">
        <v>0.92976689268829904</v>
      </c>
      <c r="D1150" s="47">
        <v>9.56173323612823E-4</v>
      </c>
    </row>
    <row r="1151" spans="1:4">
      <c r="A1151" t="s">
        <v>2447</v>
      </c>
      <c r="B1151" s="47" t="s">
        <v>1333</v>
      </c>
      <c r="C1151" s="47">
        <v>0.93389056854525199</v>
      </c>
      <c r="D1151" s="47">
        <v>5.2865708547348402E-3</v>
      </c>
    </row>
    <row r="1152" spans="1:4">
      <c r="A1152" t="s">
        <v>2446</v>
      </c>
      <c r="B1152" s="47" t="s">
        <v>1260</v>
      </c>
      <c r="C1152" s="47">
        <v>0.94406185185840696</v>
      </c>
      <c r="D1152" s="47">
        <v>8.7947372913141397E-9</v>
      </c>
    </row>
    <row r="1153" spans="1:4">
      <c r="A1153" t="s">
        <v>2447</v>
      </c>
      <c r="B1153" s="47" t="s">
        <v>1331</v>
      </c>
      <c r="C1153" s="47">
        <v>0.95041067009366598</v>
      </c>
      <c r="D1153" s="47">
        <v>5.6280452634815903E-2</v>
      </c>
    </row>
    <row r="1154" spans="1:4">
      <c r="A1154" t="s">
        <v>2447</v>
      </c>
      <c r="B1154" s="47" t="s">
        <v>1329</v>
      </c>
      <c r="C1154" s="47">
        <v>0.95096860576797104</v>
      </c>
      <c r="D1154" s="47">
        <v>6.09467952793743E-2</v>
      </c>
    </row>
    <row r="1155" spans="1:4">
      <c r="A1155" t="s">
        <v>2447</v>
      </c>
      <c r="B1155" s="47" t="s">
        <v>1327</v>
      </c>
      <c r="C1155" s="47">
        <v>0.95561929915414101</v>
      </c>
      <c r="D1155" s="47">
        <v>3.4121382238216397E-8</v>
      </c>
    </row>
    <row r="1156" spans="1:4">
      <c r="A1156" t="s">
        <v>2446</v>
      </c>
      <c r="B1156" s="47" t="s">
        <v>1258</v>
      </c>
      <c r="C1156" s="47">
        <v>0.95589210419431503</v>
      </c>
      <c r="D1156" s="47">
        <v>3.3013842104658802E-5</v>
      </c>
    </row>
    <row r="1157" spans="1:4">
      <c r="A1157" t="s">
        <v>2447</v>
      </c>
      <c r="B1157" s="47" t="s">
        <v>1325</v>
      </c>
      <c r="C1157" s="47">
        <v>0.95877797366572104</v>
      </c>
      <c r="D1157" s="47">
        <v>2.37567450944923E-10</v>
      </c>
    </row>
    <row r="1158" spans="1:4">
      <c r="A1158" t="s">
        <v>2447</v>
      </c>
      <c r="B1158" s="47" t="s">
        <v>1323</v>
      </c>
      <c r="C1158" s="47">
        <v>0.96691532726220997</v>
      </c>
      <c r="D1158" s="47">
        <v>2.0792973938992701E-4</v>
      </c>
    </row>
    <row r="1159" spans="1:4">
      <c r="A1159" t="s">
        <v>2447</v>
      </c>
      <c r="B1159" s="47" t="s">
        <v>1321</v>
      </c>
      <c r="C1159" s="47">
        <v>0.96932344398053505</v>
      </c>
      <c r="D1159" s="47">
        <v>8.3591237496684903E-9</v>
      </c>
    </row>
    <row r="1160" spans="1:4">
      <c r="A1160" t="s">
        <v>2447</v>
      </c>
      <c r="B1160" s="47" t="s">
        <v>1319</v>
      </c>
      <c r="C1160" s="47">
        <v>0.97314309511672803</v>
      </c>
      <c r="D1160" s="47">
        <v>9.36037411429589E-10</v>
      </c>
    </row>
    <row r="1161" spans="1:4">
      <c r="A1161" t="s">
        <v>2446</v>
      </c>
      <c r="B1161" s="47" t="s">
        <v>1256</v>
      </c>
      <c r="C1161" s="47">
        <v>0.97319144310657002</v>
      </c>
      <c r="D1161" s="47">
        <v>1.73445211212693E-6</v>
      </c>
    </row>
    <row r="1162" spans="1:4">
      <c r="A1162" t="s">
        <v>2447</v>
      </c>
      <c r="B1162" s="47" t="s">
        <v>1317</v>
      </c>
      <c r="C1162" s="47">
        <v>0.97447528095000102</v>
      </c>
      <c r="D1162" s="47">
        <v>1.9341974581258301E-8</v>
      </c>
    </row>
    <row r="1163" spans="1:4">
      <c r="A1163" t="s">
        <v>2446</v>
      </c>
      <c r="B1163" s="47" t="s">
        <v>1254</v>
      </c>
      <c r="C1163" s="47">
        <v>0.97716582948821695</v>
      </c>
      <c r="D1163" s="47">
        <v>6.6871724838283698E-10</v>
      </c>
    </row>
    <row r="1164" spans="1:4">
      <c r="A1164" t="s">
        <v>2446</v>
      </c>
      <c r="B1164" s="47" t="s">
        <v>1252</v>
      </c>
      <c r="C1164" s="47">
        <v>0.98360918429169997</v>
      </c>
      <c r="D1164" s="47">
        <v>1.28255326385333E-9</v>
      </c>
    </row>
    <row r="1165" spans="1:4">
      <c r="A1165" t="s">
        <v>2446</v>
      </c>
      <c r="B1165" s="47" t="s">
        <v>1250</v>
      </c>
      <c r="C1165" s="47">
        <v>0.98536220295472299</v>
      </c>
      <c r="D1165" s="47">
        <v>1.00334653004593E-7</v>
      </c>
    </row>
    <row r="1166" spans="1:4">
      <c r="A1166" t="s">
        <v>2446</v>
      </c>
      <c r="B1166" s="47" t="s">
        <v>1248</v>
      </c>
      <c r="C1166" s="47">
        <v>0.98643586306842101</v>
      </c>
      <c r="D1166" s="47">
        <v>2.9090503222481299E-9</v>
      </c>
    </row>
    <row r="1167" spans="1:4">
      <c r="A1167" t="s">
        <v>2447</v>
      </c>
      <c r="B1167" s="47" t="s">
        <v>1315</v>
      </c>
      <c r="C1167" s="47">
        <v>0.98861744579892596</v>
      </c>
      <c r="D1167" s="47">
        <v>0.29639424345959597</v>
      </c>
    </row>
    <row r="1168" spans="1:4">
      <c r="A1168" t="s">
        <v>2446</v>
      </c>
      <c r="B1168" s="47" t="s">
        <v>1246</v>
      </c>
      <c r="C1168" s="47">
        <v>0.98991964932912102</v>
      </c>
      <c r="D1168" s="47">
        <v>2.0529515250660099E-7</v>
      </c>
    </row>
    <row r="1169" spans="1:4">
      <c r="A1169" t="s">
        <v>2447</v>
      </c>
      <c r="B1169" s="47" t="s">
        <v>1313</v>
      </c>
      <c r="C1169" s="47">
        <v>0.99093146632930795</v>
      </c>
      <c r="D1169" s="47">
        <v>7.4045881082305002E-9</v>
      </c>
    </row>
    <row r="1170" spans="1:4">
      <c r="A1170" t="s">
        <v>2447</v>
      </c>
      <c r="B1170" s="47" t="s">
        <v>1312</v>
      </c>
      <c r="C1170" s="47">
        <v>1.00432408671117</v>
      </c>
      <c r="D1170" s="47">
        <v>2.9442371793838199E-8</v>
      </c>
    </row>
    <row r="1171" spans="1:4">
      <c r="A1171" t="s">
        <v>2446</v>
      </c>
      <c r="B1171" s="47" t="s">
        <v>1244</v>
      </c>
      <c r="C1171" s="47">
        <v>1.0050643163972499</v>
      </c>
      <c r="D1171" s="47">
        <v>2.1978322573983899E-4</v>
      </c>
    </row>
    <row r="1172" spans="1:4">
      <c r="A1172" t="s">
        <v>2447</v>
      </c>
      <c r="B1172" s="47" t="s">
        <v>1310</v>
      </c>
      <c r="C1172" s="47">
        <v>1.0062902728237</v>
      </c>
      <c r="D1172" s="47">
        <v>8.3252920215767801E-4</v>
      </c>
    </row>
    <row r="1173" spans="1:4">
      <c r="A1173" t="s">
        <v>2446</v>
      </c>
      <c r="B1173" s="47" t="s">
        <v>1242</v>
      </c>
      <c r="C1173" s="47">
        <v>1.00754629049047</v>
      </c>
      <c r="D1173" s="47">
        <v>1.93010524182206E-2</v>
      </c>
    </row>
    <row r="1174" spans="1:4">
      <c r="A1174" t="s">
        <v>2447</v>
      </c>
      <c r="B1174" s="47" t="s">
        <v>1308</v>
      </c>
      <c r="C1174" s="47">
        <v>1.0107563001605799</v>
      </c>
      <c r="D1174" s="47">
        <v>4.4875494950940599E-14</v>
      </c>
    </row>
    <row r="1175" spans="1:4">
      <c r="A1175" t="s">
        <v>2446</v>
      </c>
      <c r="B1175" s="47" t="s">
        <v>1240</v>
      </c>
      <c r="C1175" s="47">
        <v>1.0223442823978499</v>
      </c>
      <c r="D1175" s="47">
        <v>1.6714769394840199E-11</v>
      </c>
    </row>
    <row r="1176" spans="1:4">
      <c r="A1176" t="s">
        <v>2447</v>
      </c>
      <c r="B1176" s="47" t="s">
        <v>1306</v>
      </c>
      <c r="C1176" s="47">
        <v>1.0290888706319199</v>
      </c>
      <c r="D1176" s="47">
        <v>3.0868793407469997E-11</v>
      </c>
    </row>
    <row r="1177" spans="1:4">
      <c r="A1177" t="s">
        <v>2446</v>
      </c>
      <c r="B1177" s="47" t="s">
        <v>1238</v>
      </c>
      <c r="C1177" s="47">
        <v>1.02936351651659</v>
      </c>
      <c r="D1177" s="47">
        <v>1.93116522145701E-7</v>
      </c>
    </row>
    <row r="1178" spans="1:4">
      <c r="A1178" t="s">
        <v>2447</v>
      </c>
      <c r="B1178" s="47" t="s">
        <v>1304</v>
      </c>
      <c r="C1178" s="47">
        <v>1.0380353243484699</v>
      </c>
      <c r="D1178" s="47">
        <v>3.3862008160183399E-4</v>
      </c>
    </row>
    <row r="1179" spans="1:4">
      <c r="A1179" t="s">
        <v>2447</v>
      </c>
      <c r="B1179" s="47" t="s">
        <v>1302</v>
      </c>
      <c r="C1179" s="47">
        <v>1.05068661311266</v>
      </c>
      <c r="D1179" s="47">
        <v>0.72216210187195995</v>
      </c>
    </row>
    <row r="1180" spans="1:4">
      <c r="A1180" t="s">
        <v>2447</v>
      </c>
      <c r="B1180" s="47" t="s">
        <v>1300</v>
      </c>
      <c r="C1180" s="47">
        <v>1.0514831830387099</v>
      </c>
      <c r="D1180" s="47">
        <v>0.16276263600390001</v>
      </c>
    </row>
    <row r="1181" spans="1:4">
      <c r="A1181" t="s">
        <v>2447</v>
      </c>
      <c r="B1181" s="47" t="s">
        <v>1298</v>
      </c>
      <c r="C1181" s="47">
        <v>1.0582749501104101</v>
      </c>
      <c r="D1181" s="47">
        <v>2.3114141140514501E-3</v>
      </c>
    </row>
    <row r="1182" spans="1:4">
      <c r="A1182" t="s">
        <v>2447</v>
      </c>
      <c r="B1182" s="47" t="s">
        <v>1296</v>
      </c>
      <c r="C1182" s="47">
        <v>1.0644267826310601</v>
      </c>
      <c r="D1182" s="47">
        <v>3.6552931633628601E-4</v>
      </c>
    </row>
    <row r="1183" spans="1:4">
      <c r="A1183" t="s">
        <v>2446</v>
      </c>
      <c r="B1183" s="47" t="s">
        <v>1236</v>
      </c>
      <c r="C1183" s="47">
        <v>1.07042159109596</v>
      </c>
      <c r="D1183" s="47">
        <v>0.30301881201123398</v>
      </c>
    </row>
    <row r="1184" spans="1:4">
      <c r="A1184" t="s">
        <v>2447</v>
      </c>
      <c r="B1184" s="47" t="s">
        <v>1294</v>
      </c>
      <c r="C1184" s="47">
        <v>1.0725367921904601</v>
      </c>
      <c r="D1184" s="47">
        <v>2.66940894912942E-7</v>
      </c>
    </row>
    <row r="1185" spans="1:4">
      <c r="A1185" t="s">
        <v>2447</v>
      </c>
      <c r="B1185" s="47" t="s">
        <v>1292</v>
      </c>
      <c r="C1185" s="47">
        <v>1.0788555870327701</v>
      </c>
      <c r="D1185" s="47">
        <v>0.58665452648814798</v>
      </c>
    </row>
    <row r="1186" spans="1:4">
      <c r="A1186" t="s">
        <v>2446</v>
      </c>
      <c r="B1186" s="47" t="s">
        <v>1234</v>
      </c>
      <c r="C1186" s="47">
        <v>1.08003463188593</v>
      </c>
      <c r="D1186" s="47">
        <v>9.8522606654743592E-7</v>
      </c>
    </row>
    <row r="1187" spans="1:4">
      <c r="A1187" t="s">
        <v>2446</v>
      </c>
      <c r="B1187" s="47" t="s">
        <v>1232</v>
      </c>
      <c r="C1187" s="47">
        <v>1.0847255853373701</v>
      </c>
      <c r="D1187" s="47">
        <v>3.1238526694316501E-8</v>
      </c>
    </row>
    <row r="1188" spans="1:4">
      <c r="A1188" t="s">
        <v>2446</v>
      </c>
      <c r="B1188" s="47" t="s">
        <v>1230</v>
      </c>
      <c r="C1188" s="47">
        <v>1.0922845977559299</v>
      </c>
      <c r="D1188" s="47">
        <v>9.60128083286157E-7</v>
      </c>
    </row>
    <row r="1189" spans="1:4">
      <c r="A1189" t="s">
        <v>2446</v>
      </c>
      <c r="B1189" s="47" t="s">
        <v>1228</v>
      </c>
      <c r="C1189" s="47">
        <v>1.0927647532546201</v>
      </c>
      <c r="D1189" s="47">
        <v>4.9549568733040401E-22</v>
      </c>
    </row>
    <row r="1190" spans="1:4">
      <c r="A1190" t="s">
        <v>2447</v>
      </c>
      <c r="B1190" s="47" t="s">
        <v>854</v>
      </c>
      <c r="C1190" s="47">
        <v>1.1315878187150401</v>
      </c>
      <c r="D1190" s="47">
        <v>7.27205255368086E-3</v>
      </c>
    </row>
    <row r="1191" spans="1:4">
      <c r="A1191" t="s">
        <v>2447</v>
      </c>
      <c r="B1191" s="47" t="s">
        <v>1289</v>
      </c>
      <c r="C1191" s="47">
        <v>1.1492258084090801</v>
      </c>
      <c r="D1191" s="47">
        <v>7.9499535785252803E-2</v>
      </c>
    </row>
    <row r="1192" spans="1:4">
      <c r="A1192" t="s">
        <v>2447</v>
      </c>
      <c r="B1192" s="47" t="s">
        <v>1287</v>
      </c>
      <c r="C1192" s="47">
        <v>1.17260098958999</v>
      </c>
      <c r="D1192" s="47">
        <v>1.2968468045079301E-11</v>
      </c>
    </row>
    <row r="1193" spans="1:4">
      <c r="A1193" t="s">
        <v>2447</v>
      </c>
      <c r="B1193" s="47" t="s">
        <v>1285</v>
      </c>
      <c r="C1193" s="47">
        <v>1.1770451184884401</v>
      </c>
      <c r="D1193" s="47">
        <v>3.2851920285419901E-13</v>
      </c>
    </row>
    <row r="1194" spans="1:4">
      <c r="A1194" t="s">
        <v>2446</v>
      </c>
      <c r="B1194" s="47" t="s">
        <v>1226</v>
      </c>
      <c r="C1194" s="47">
        <v>1.19486954918766</v>
      </c>
      <c r="D1194" s="47">
        <v>8.3422152025486299E-13</v>
      </c>
    </row>
    <row r="1195" spans="1:4">
      <c r="A1195" t="s">
        <v>2446</v>
      </c>
      <c r="B1195" s="47" t="s">
        <v>1224</v>
      </c>
      <c r="C1195" s="47">
        <v>1.1966353176937901</v>
      </c>
      <c r="D1195" s="47">
        <v>1.1014359596807501E-6</v>
      </c>
    </row>
    <row r="1196" spans="1:4">
      <c r="A1196" t="s">
        <v>2447</v>
      </c>
      <c r="B1196" s="47" t="s">
        <v>1283</v>
      </c>
      <c r="C1196" s="47">
        <v>1.2020698578072999</v>
      </c>
      <c r="D1196" s="47">
        <v>3.2590884251886197E-23</v>
      </c>
    </row>
    <row r="1197" spans="1:4">
      <c r="A1197" t="s">
        <v>2446</v>
      </c>
      <c r="B1197" s="47" t="s">
        <v>1222</v>
      </c>
      <c r="C1197" s="47">
        <v>1.20439449585658</v>
      </c>
      <c r="D1197" s="47">
        <v>1.5857297650364202E-11</v>
      </c>
    </row>
    <row r="1198" spans="1:4">
      <c r="A1198" t="s">
        <v>2447</v>
      </c>
      <c r="B1198" s="47" t="s">
        <v>1281</v>
      </c>
      <c r="C1198" s="47">
        <v>1.2136362063047901</v>
      </c>
      <c r="D1198" s="47">
        <v>9.4674457423945703E-15</v>
      </c>
    </row>
    <row r="1199" spans="1:4">
      <c r="A1199" t="s">
        <v>2446</v>
      </c>
      <c r="B1199" s="47" t="s">
        <v>1220</v>
      </c>
      <c r="C1199" s="47">
        <v>1.21521457757255</v>
      </c>
      <c r="D1199" s="47">
        <v>8.7965595615159207E-18</v>
      </c>
    </row>
    <row r="1200" spans="1:4">
      <c r="A1200" t="s">
        <v>2447</v>
      </c>
      <c r="B1200" s="47" t="s">
        <v>1279</v>
      </c>
      <c r="C1200" s="47">
        <v>1.2158640967435499</v>
      </c>
      <c r="D1200" s="47">
        <v>0.36838670103996801</v>
      </c>
    </row>
    <row r="1201" spans="1:4">
      <c r="A1201" t="s">
        <v>2446</v>
      </c>
      <c r="B1201" s="47" t="s">
        <v>1218</v>
      </c>
      <c r="C1201" s="47">
        <v>1.2249665786744901</v>
      </c>
      <c r="D1201" s="47">
        <v>4.2299498087627901E-8</v>
      </c>
    </row>
    <row r="1202" spans="1:4">
      <c r="A1202" t="s">
        <v>2447</v>
      </c>
      <c r="B1202" s="47" t="s">
        <v>1277</v>
      </c>
      <c r="C1202" s="47">
        <v>1.2334141510183101</v>
      </c>
      <c r="D1202" s="47">
        <v>0.19455711635042799</v>
      </c>
    </row>
    <row r="1203" spans="1:4">
      <c r="A1203" t="s">
        <v>2446</v>
      </c>
      <c r="B1203" s="47" t="s">
        <v>1216</v>
      </c>
      <c r="C1203" s="47">
        <v>1.24880661959335</v>
      </c>
      <c r="D1203" s="47">
        <v>0.61311367167229802</v>
      </c>
    </row>
    <row r="1204" spans="1:4">
      <c r="A1204" t="s">
        <v>2446</v>
      </c>
      <c r="B1204" s="47" t="s">
        <v>1214</v>
      </c>
      <c r="C1204" s="47">
        <v>1.2518782050117101</v>
      </c>
      <c r="D1204" s="47">
        <v>0.227988884878149</v>
      </c>
    </row>
    <row r="1205" spans="1:4">
      <c r="A1205" t="s">
        <v>2447</v>
      </c>
      <c r="B1205" s="47" t="s">
        <v>1275</v>
      </c>
      <c r="C1205" s="47">
        <v>1.2802041896901699</v>
      </c>
      <c r="D1205" s="47">
        <v>6.7109201630090605E-5</v>
      </c>
    </row>
    <row r="1206" spans="1:4">
      <c r="A1206" t="s">
        <v>2447</v>
      </c>
      <c r="B1206" s="47" t="s">
        <v>1273</v>
      </c>
      <c r="C1206" s="47">
        <v>1.2996394325025999</v>
      </c>
      <c r="D1206" s="47">
        <v>4.5154732563422797E-9</v>
      </c>
    </row>
    <row r="1207" spans="1:4">
      <c r="A1207" t="s">
        <v>2447</v>
      </c>
      <c r="B1207" s="47" t="s">
        <v>1271</v>
      </c>
      <c r="C1207" s="47">
        <v>1.30264915413281</v>
      </c>
      <c r="D1207" s="47">
        <v>6.2247115181590301E-5</v>
      </c>
    </row>
    <row r="1208" spans="1:4">
      <c r="A1208" t="s">
        <v>2447</v>
      </c>
      <c r="B1208" s="47" t="s">
        <v>1269</v>
      </c>
      <c r="C1208" s="47">
        <v>1.3039599530637001</v>
      </c>
      <c r="D1208" s="47">
        <v>9.4264498057429003E-4</v>
      </c>
    </row>
    <row r="1209" spans="1:4">
      <c r="A1209" t="s">
        <v>2446</v>
      </c>
      <c r="B1209" s="47" t="s">
        <v>1212</v>
      </c>
      <c r="C1209" s="47">
        <v>1.31095597762883</v>
      </c>
      <c r="D1209" s="47">
        <v>9.6625896366861299E-14</v>
      </c>
    </row>
    <row r="1210" spans="1:4">
      <c r="A1210" t="s">
        <v>2446</v>
      </c>
      <c r="B1210" s="47" t="s">
        <v>1210</v>
      </c>
      <c r="C1210" s="47">
        <v>1.31434532636338</v>
      </c>
      <c r="D1210" s="47">
        <v>9.1048922722718895E-7</v>
      </c>
    </row>
    <row r="1211" spans="1:4">
      <c r="A1211" t="s">
        <v>2447</v>
      </c>
      <c r="B1211" s="47" t="s">
        <v>1267</v>
      </c>
      <c r="C1211" s="47">
        <v>1.33498592471745</v>
      </c>
      <c r="D1211" s="47">
        <v>1.2645119032166799E-7</v>
      </c>
    </row>
    <row r="1212" spans="1:4">
      <c r="A1212" t="s">
        <v>2447</v>
      </c>
      <c r="B1212" s="47" t="s">
        <v>1265</v>
      </c>
      <c r="C1212" s="47">
        <v>1.3433771719768699</v>
      </c>
      <c r="D1212" s="47">
        <v>1.9732826881038701E-5</v>
      </c>
    </row>
    <row r="1213" spans="1:4">
      <c r="A1213" t="s">
        <v>2446</v>
      </c>
      <c r="B1213" s="47" t="s">
        <v>1208</v>
      </c>
      <c r="C1213" s="47">
        <v>1.3694986030410701</v>
      </c>
      <c r="D1213" s="47">
        <v>1.13638901929871E-10</v>
      </c>
    </row>
    <row r="1214" spans="1:4">
      <c r="A1214" t="s">
        <v>2447</v>
      </c>
      <c r="B1214" s="47" t="s">
        <v>1263</v>
      </c>
      <c r="C1214" s="47">
        <v>1.38376197510397</v>
      </c>
      <c r="D1214" s="47">
        <v>3.0189924467621701E-8</v>
      </c>
    </row>
    <row r="1215" spans="1:4">
      <c r="A1215" t="s">
        <v>2446</v>
      </c>
      <c r="B1215" s="47" t="s">
        <v>1206</v>
      </c>
      <c r="C1215" s="47">
        <v>1.4078349236599199</v>
      </c>
      <c r="D1215" s="47">
        <v>1.4977139220146801E-21</v>
      </c>
    </row>
    <row r="1216" spans="1:4">
      <c r="A1216" t="s">
        <v>2447</v>
      </c>
      <c r="B1216" s="47" t="s">
        <v>1261</v>
      </c>
      <c r="C1216" s="47">
        <v>1.41666723575738</v>
      </c>
      <c r="D1216" s="47">
        <v>1.7329033740171401E-4</v>
      </c>
    </row>
    <row r="1217" spans="1:4">
      <c r="A1217" t="s">
        <v>2446</v>
      </c>
      <c r="B1217" s="47" t="s">
        <v>1204</v>
      </c>
      <c r="C1217" s="47">
        <v>1.4179170596291999</v>
      </c>
      <c r="D1217" s="47">
        <v>1.67534936050472E-10</v>
      </c>
    </row>
    <row r="1218" spans="1:4">
      <c r="A1218" t="s">
        <v>2446</v>
      </c>
      <c r="B1218" s="47" t="s">
        <v>1202</v>
      </c>
      <c r="C1218" s="47">
        <v>1.41935276714159</v>
      </c>
      <c r="D1218" s="47">
        <v>4.06569109192115E-4</v>
      </c>
    </row>
    <row r="1219" spans="1:4">
      <c r="A1219" t="s">
        <v>2447</v>
      </c>
      <c r="B1219" s="47" t="s">
        <v>1259</v>
      </c>
      <c r="C1219" s="47">
        <v>1.42585712162383</v>
      </c>
      <c r="D1219" s="47">
        <v>7.4611625961444203E-28</v>
      </c>
    </row>
    <row r="1220" spans="1:4">
      <c r="A1220" t="s">
        <v>2447</v>
      </c>
      <c r="B1220" s="47" t="s">
        <v>1257</v>
      </c>
      <c r="C1220" s="47">
        <v>1.4458727504837601</v>
      </c>
      <c r="D1220" s="47">
        <v>4.5604697922718198E-7</v>
      </c>
    </row>
    <row r="1221" spans="1:4">
      <c r="A1221" t="s">
        <v>2447</v>
      </c>
      <c r="B1221" s="47" t="s">
        <v>1255</v>
      </c>
      <c r="C1221" s="47">
        <v>1.4528943002864001</v>
      </c>
      <c r="D1221" s="47">
        <v>2.9859119693144598E-15</v>
      </c>
    </row>
    <row r="1222" spans="1:4">
      <c r="A1222" t="s">
        <v>2446</v>
      </c>
      <c r="B1222" s="47" t="s">
        <v>1200</v>
      </c>
      <c r="C1222" s="47">
        <v>1.45665030588002</v>
      </c>
      <c r="D1222" s="47">
        <v>1.1220571310290101E-17</v>
      </c>
    </row>
    <row r="1223" spans="1:4">
      <c r="A1223" t="s">
        <v>2446</v>
      </c>
      <c r="B1223" s="47" t="s">
        <v>1198</v>
      </c>
      <c r="C1223" s="47">
        <v>1.46859232742009</v>
      </c>
      <c r="D1223" s="47">
        <v>6.7813660037311601E-8</v>
      </c>
    </row>
    <row r="1224" spans="1:4">
      <c r="A1224" t="s">
        <v>2447</v>
      </c>
      <c r="B1224" s="47" t="s">
        <v>1253</v>
      </c>
      <c r="C1224" s="47">
        <v>1.51972925030717</v>
      </c>
      <c r="D1224" s="47">
        <v>3.9687583121554197E-3</v>
      </c>
    </row>
    <row r="1225" spans="1:4">
      <c r="A1225" t="s">
        <v>2446</v>
      </c>
      <c r="B1225" s="47" t="s">
        <v>1196</v>
      </c>
      <c r="C1225" s="47">
        <v>1.53849457615075</v>
      </c>
      <c r="D1225" s="47">
        <v>9.5530930327614096E-11</v>
      </c>
    </row>
    <row r="1226" spans="1:4">
      <c r="A1226" t="s">
        <v>2447</v>
      </c>
      <c r="B1226" s="47" t="s">
        <v>1251</v>
      </c>
      <c r="C1226" s="47">
        <v>1.55153435857036</v>
      </c>
      <c r="D1226" s="47">
        <v>6.2014459076682101E-6</v>
      </c>
    </row>
    <row r="1227" spans="1:4">
      <c r="A1227" t="s">
        <v>2446</v>
      </c>
      <c r="B1227" s="47" t="s">
        <v>1194</v>
      </c>
      <c r="C1227" s="47">
        <v>1.5958983197713601</v>
      </c>
      <c r="D1227" s="47">
        <v>9.3002970113708495E-8</v>
      </c>
    </row>
    <row r="1228" spans="1:4">
      <c r="A1228" t="s">
        <v>2447</v>
      </c>
      <c r="B1228" s="47" t="s">
        <v>1249</v>
      </c>
      <c r="C1228" s="47">
        <v>1.6082619474664499</v>
      </c>
      <c r="D1228" s="47">
        <v>9.2088603296625004E-10</v>
      </c>
    </row>
    <row r="1229" spans="1:4">
      <c r="A1229" t="s">
        <v>2446</v>
      </c>
      <c r="B1229" s="47" t="s">
        <v>1192</v>
      </c>
      <c r="C1229" s="47">
        <v>1.62190926453267</v>
      </c>
      <c r="D1229" s="47">
        <v>1.07661791311613E-27</v>
      </c>
    </row>
    <row r="1230" spans="1:4">
      <c r="A1230" t="s">
        <v>2447</v>
      </c>
      <c r="B1230" s="47" t="s">
        <v>1247</v>
      </c>
      <c r="C1230" s="47">
        <v>1.6221035088773601</v>
      </c>
      <c r="D1230" s="47">
        <v>1.0496478591033799E-7</v>
      </c>
    </row>
    <row r="1231" spans="1:4">
      <c r="A1231" t="s">
        <v>2447</v>
      </c>
      <c r="B1231" s="47" t="s">
        <v>1245</v>
      </c>
      <c r="C1231" s="47">
        <v>1.63397980376414</v>
      </c>
      <c r="D1231" s="47">
        <v>3.2365734435127901E-10</v>
      </c>
    </row>
    <row r="1232" spans="1:4">
      <c r="A1232" t="s">
        <v>2446</v>
      </c>
      <c r="B1232" s="47" t="s">
        <v>1190</v>
      </c>
      <c r="C1232" s="47">
        <v>1.6371169025187799</v>
      </c>
      <c r="D1232" s="47">
        <v>1.8368849655228499E-8</v>
      </c>
    </row>
    <row r="1233" spans="1:4">
      <c r="A1233" t="s">
        <v>2447</v>
      </c>
      <c r="B1233" s="47" t="s">
        <v>1243</v>
      </c>
      <c r="C1233" s="47">
        <v>1.65647419662586</v>
      </c>
      <c r="D1233" s="47">
        <v>2.5347161756580301E-8</v>
      </c>
    </row>
    <row r="1234" spans="1:4">
      <c r="A1234" t="s">
        <v>2446</v>
      </c>
      <c r="B1234" s="47" t="s">
        <v>1188</v>
      </c>
      <c r="C1234" s="47">
        <v>1.6568679067521399</v>
      </c>
      <c r="D1234" s="47">
        <v>9.9340018939613293E-12</v>
      </c>
    </row>
    <row r="1235" spans="1:4">
      <c r="A1235" t="s">
        <v>2447</v>
      </c>
      <c r="B1235" s="47" t="s">
        <v>1241</v>
      </c>
      <c r="C1235" s="47">
        <v>1.66494896585287</v>
      </c>
      <c r="D1235" s="47">
        <v>3.4417528123405499E-22</v>
      </c>
    </row>
    <row r="1236" spans="1:4">
      <c r="A1236" t="s">
        <v>2446</v>
      </c>
      <c r="B1236" s="47" t="s">
        <v>1186</v>
      </c>
      <c r="C1236" s="47">
        <v>1.6651863623909799</v>
      </c>
      <c r="D1236" s="47">
        <v>1.16521445592747E-4</v>
      </c>
    </row>
    <row r="1237" spans="1:4">
      <c r="A1237" t="s">
        <v>2447</v>
      </c>
      <c r="B1237" s="47" t="s">
        <v>1239</v>
      </c>
      <c r="C1237" s="47">
        <v>1.68082349843069</v>
      </c>
      <c r="D1237" s="47">
        <v>5.6754081729553398E-11</v>
      </c>
    </row>
    <row r="1238" spans="1:4">
      <c r="A1238" t="s">
        <v>2446</v>
      </c>
      <c r="B1238" s="47" t="s">
        <v>1184</v>
      </c>
      <c r="C1238" s="47">
        <v>1.68464692074267</v>
      </c>
      <c r="D1238" s="47">
        <v>3.9227656765048898E-27</v>
      </c>
    </row>
    <row r="1239" spans="1:4">
      <c r="A1239" t="s">
        <v>2447</v>
      </c>
      <c r="B1239" s="47" t="s">
        <v>1237</v>
      </c>
      <c r="C1239" s="47">
        <v>1.7017633480840999</v>
      </c>
      <c r="D1239" s="47">
        <v>3.1442207808554198E-20</v>
      </c>
    </row>
    <row r="1240" spans="1:4">
      <c r="A1240" t="s">
        <v>2446</v>
      </c>
      <c r="B1240" s="47" t="s">
        <v>1182</v>
      </c>
      <c r="C1240" s="47">
        <v>1.7082808517057999</v>
      </c>
      <c r="D1240" s="47">
        <v>6.45756183349278E-5</v>
      </c>
    </row>
    <row r="1241" spans="1:4">
      <c r="A1241" t="s">
        <v>2447</v>
      </c>
      <c r="B1241" s="47" t="s">
        <v>1235</v>
      </c>
      <c r="C1241" s="47">
        <v>1.72158514128375</v>
      </c>
      <c r="D1241" s="47">
        <v>5.7422730282702401E-2</v>
      </c>
    </row>
    <row r="1242" spans="1:4">
      <c r="A1242" t="s">
        <v>2447</v>
      </c>
      <c r="B1242" s="47" t="s">
        <v>1233</v>
      </c>
      <c r="C1242" s="47">
        <v>1.7399634301915099</v>
      </c>
      <c r="D1242" s="47" t="s">
        <v>1138</v>
      </c>
    </row>
    <row r="1243" spans="1:4">
      <c r="A1243" t="s">
        <v>2446</v>
      </c>
      <c r="B1243" s="47" t="s">
        <v>1180</v>
      </c>
      <c r="C1243" s="47">
        <v>1.7804575052324101</v>
      </c>
      <c r="D1243" s="47" t="s">
        <v>1138</v>
      </c>
    </row>
    <row r="1244" spans="1:4">
      <c r="A1244" t="s">
        <v>2446</v>
      </c>
      <c r="B1244" s="47" t="s">
        <v>1178</v>
      </c>
      <c r="C1244" s="47">
        <v>1.7808144469676701</v>
      </c>
      <c r="D1244" s="47">
        <v>8.4338476111605403E-48</v>
      </c>
    </row>
    <row r="1245" spans="1:4">
      <c r="A1245" t="s">
        <v>2446</v>
      </c>
      <c r="B1245" s="47" t="s">
        <v>1176</v>
      </c>
      <c r="C1245" s="47">
        <v>1.79065202209579</v>
      </c>
      <c r="D1245" s="47">
        <v>4.9974393876200398E-4</v>
      </c>
    </row>
    <row r="1246" spans="1:4">
      <c r="A1246" t="s">
        <v>2447</v>
      </c>
      <c r="B1246" s="47" t="s">
        <v>1231</v>
      </c>
      <c r="C1246" s="47">
        <v>1.81660934134301</v>
      </c>
      <c r="D1246" s="47">
        <v>1.2962044191783601E-22</v>
      </c>
    </row>
    <row r="1247" spans="1:4">
      <c r="A1247" t="s">
        <v>2447</v>
      </c>
      <c r="B1247" s="47" t="s">
        <v>1229</v>
      </c>
      <c r="C1247" s="47">
        <v>1.8358566031926</v>
      </c>
      <c r="D1247" s="47">
        <v>3.7497947772978601E-28</v>
      </c>
    </row>
    <row r="1248" spans="1:4">
      <c r="A1248" t="s">
        <v>2447</v>
      </c>
      <c r="B1248" s="47" t="s">
        <v>1227</v>
      </c>
      <c r="C1248" s="47">
        <v>1.8765285871347801</v>
      </c>
      <c r="D1248" s="47">
        <v>9.4921119374038396E-3</v>
      </c>
    </row>
    <row r="1249" spans="1:4">
      <c r="A1249" t="s">
        <v>2446</v>
      </c>
      <c r="B1249" s="47" t="s">
        <v>1174</v>
      </c>
      <c r="C1249" s="47">
        <v>1.89924625497829</v>
      </c>
      <c r="D1249" s="47">
        <v>1.4899773557625499E-6</v>
      </c>
    </row>
    <row r="1250" spans="1:4">
      <c r="A1250" t="s">
        <v>2447</v>
      </c>
      <c r="B1250" s="47" t="s">
        <v>1225</v>
      </c>
      <c r="C1250" s="47">
        <v>1.90703114276659</v>
      </c>
      <c r="D1250" s="47">
        <v>4.09445217020396E-14</v>
      </c>
    </row>
    <row r="1251" spans="1:4">
      <c r="A1251" t="s">
        <v>2446</v>
      </c>
      <c r="B1251" s="47" t="s">
        <v>1172</v>
      </c>
      <c r="C1251" s="47">
        <v>1.9337378933512399</v>
      </c>
      <c r="D1251" s="47">
        <v>2.7463296316781701E-24</v>
      </c>
    </row>
    <row r="1252" spans="1:4">
      <c r="A1252" t="s">
        <v>2446</v>
      </c>
      <c r="B1252" s="47" t="s">
        <v>1170</v>
      </c>
      <c r="C1252" s="47">
        <v>1.9346385943351001</v>
      </c>
      <c r="D1252" s="47">
        <v>9.8190955127007496E-14</v>
      </c>
    </row>
    <row r="1253" spans="1:4">
      <c r="A1253" t="s">
        <v>2447</v>
      </c>
      <c r="B1253" s="47" t="s">
        <v>1223</v>
      </c>
      <c r="C1253" s="47">
        <v>1.9509879136378001</v>
      </c>
      <c r="D1253" s="47">
        <v>2.1522724783043898E-3</v>
      </c>
    </row>
    <row r="1254" spans="1:4">
      <c r="A1254" t="s">
        <v>2447</v>
      </c>
      <c r="B1254" s="47" t="s">
        <v>1221</v>
      </c>
      <c r="C1254" s="47">
        <v>1.96663306098616</v>
      </c>
      <c r="D1254" s="47">
        <v>2.30649582492503E-23</v>
      </c>
    </row>
    <row r="1255" spans="1:4">
      <c r="A1255" t="s">
        <v>2446</v>
      </c>
      <c r="B1255" s="47" t="s">
        <v>1168</v>
      </c>
      <c r="C1255" s="47">
        <v>1.9856334286722801</v>
      </c>
      <c r="D1255" s="47">
        <v>3.1993930192887902E-19</v>
      </c>
    </row>
    <row r="1256" spans="1:4">
      <c r="A1256" t="s">
        <v>2447</v>
      </c>
      <c r="B1256" s="47" t="s">
        <v>1219</v>
      </c>
      <c r="C1256" s="47">
        <v>1.9862893979185401</v>
      </c>
      <c r="D1256" s="47">
        <v>7.1809806060362202E-9</v>
      </c>
    </row>
    <row r="1257" spans="1:4">
      <c r="A1257" t="s">
        <v>2446</v>
      </c>
      <c r="B1257" s="47" t="s">
        <v>1166</v>
      </c>
      <c r="C1257" s="47">
        <v>1.9952848186427199</v>
      </c>
      <c r="D1257" s="47">
        <v>1.9102229199205498E-15</v>
      </c>
    </row>
    <row r="1258" spans="1:4">
      <c r="A1258" t="s">
        <v>2447</v>
      </c>
      <c r="B1258" s="47" t="s">
        <v>1217</v>
      </c>
      <c r="C1258" s="47">
        <v>1.99714276162769</v>
      </c>
      <c r="D1258" s="47">
        <v>1.01756775735875E-5</v>
      </c>
    </row>
    <row r="1259" spans="1:4">
      <c r="A1259" t="s">
        <v>2447</v>
      </c>
      <c r="B1259" s="47" t="s">
        <v>1215</v>
      </c>
      <c r="C1259" s="47">
        <v>1.9990233356223599</v>
      </c>
      <c r="D1259" s="47">
        <v>2.7773864952524602E-22</v>
      </c>
    </row>
    <row r="1260" spans="1:4">
      <c r="A1260" t="s">
        <v>2447</v>
      </c>
      <c r="B1260" s="47" t="s">
        <v>1213</v>
      </c>
      <c r="C1260" s="47">
        <v>2.01091665770852</v>
      </c>
      <c r="D1260" s="47">
        <v>3.9853236483902499E-12</v>
      </c>
    </row>
    <row r="1261" spans="1:4">
      <c r="A1261" t="s">
        <v>2447</v>
      </c>
      <c r="B1261" s="47" t="s">
        <v>1211</v>
      </c>
      <c r="C1261" s="47">
        <v>2.0143023870469201</v>
      </c>
      <c r="D1261" s="47">
        <v>1.76568249426687E-7</v>
      </c>
    </row>
    <row r="1262" spans="1:4">
      <c r="A1262" t="s">
        <v>2446</v>
      </c>
      <c r="B1262" s="47" t="s">
        <v>1164</v>
      </c>
      <c r="C1262" s="47">
        <v>2.0303579264205598</v>
      </c>
      <c r="D1262" s="47">
        <v>4.65150945970325E-2</v>
      </c>
    </row>
    <row r="1263" spans="1:4">
      <c r="A1263" t="s">
        <v>2446</v>
      </c>
      <c r="B1263" s="47" t="s">
        <v>1162</v>
      </c>
      <c r="C1263" s="47">
        <v>2.0921028170370302</v>
      </c>
      <c r="D1263" s="47">
        <v>1.51061764454372E-15</v>
      </c>
    </row>
    <row r="1264" spans="1:4">
      <c r="A1264" t="s">
        <v>2447</v>
      </c>
      <c r="B1264" s="47" t="s">
        <v>1209</v>
      </c>
      <c r="C1264" s="47">
        <v>2.1094345841323001</v>
      </c>
      <c r="D1264" s="47">
        <v>5.2238693656064601E-17</v>
      </c>
    </row>
    <row r="1265" spans="1:4">
      <c r="A1265" t="s">
        <v>2447</v>
      </c>
      <c r="B1265" s="47" t="s">
        <v>1207</v>
      </c>
      <c r="C1265" s="47">
        <v>2.1134283411062</v>
      </c>
      <c r="D1265" s="47">
        <v>1.3539538140488901E-19</v>
      </c>
    </row>
    <row r="1266" spans="1:4">
      <c r="A1266" t="s">
        <v>2447</v>
      </c>
      <c r="B1266" s="47" t="s">
        <v>1205</v>
      </c>
      <c r="C1266" s="47">
        <v>2.1154353555205798</v>
      </c>
      <c r="D1266" s="47">
        <v>1.3542606304135901E-38</v>
      </c>
    </row>
    <row r="1267" spans="1:4">
      <c r="A1267" t="s">
        <v>2447</v>
      </c>
      <c r="B1267" s="47" t="s">
        <v>1203</v>
      </c>
      <c r="C1267" s="47">
        <v>2.1156640412283099</v>
      </c>
      <c r="D1267" s="47">
        <v>1.4168322509069701E-6</v>
      </c>
    </row>
    <row r="1268" spans="1:4">
      <c r="A1268" t="s">
        <v>2447</v>
      </c>
      <c r="B1268" s="47" t="s">
        <v>1201</v>
      </c>
      <c r="C1268" s="47">
        <v>2.13325521675644</v>
      </c>
      <c r="D1268" s="47">
        <v>1.9949890771858699E-15</v>
      </c>
    </row>
    <row r="1269" spans="1:4">
      <c r="A1269" t="s">
        <v>2446</v>
      </c>
      <c r="B1269" s="47" t="s">
        <v>1160</v>
      </c>
      <c r="C1269" s="47">
        <v>2.1846095595069102</v>
      </c>
      <c r="D1269" s="47">
        <v>1.0589454382334199E-20</v>
      </c>
    </row>
    <row r="1270" spans="1:4">
      <c r="A1270" t="s">
        <v>2447</v>
      </c>
      <c r="B1270" s="47" t="s">
        <v>1199</v>
      </c>
      <c r="C1270" s="47">
        <v>2.1964868823063401</v>
      </c>
      <c r="D1270" s="47">
        <v>4.8450686284724903E-28</v>
      </c>
    </row>
    <row r="1271" spans="1:4">
      <c r="A1271" t="s">
        <v>2446</v>
      </c>
      <c r="B1271" s="47" t="s">
        <v>1158</v>
      </c>
      <c r="C1271" s="47">
        <v>2.19866403586972</v>
      </c>
      <c r="D1271" s="47">
        <v>0.22466074426942301</v>
      </c>
    </row>
    <row r="1272" spans="1:4">
      <c r="A1272" t="s">
        <v>2447</v>
      </c>
      <c r="B1272" s="47" t="s">
        <v>1197</v>
      </c>
      <c r="C1272" s="47">
        <v>2.2293140189412899</v>
      </c>
      <c r="D1272" s="47">
        <v>1.43052035503969E-4</v>
      </c>
    </row>
    <row r="1273" spans="1:4">
      <c r="A1273" t="s">
        <v>2447</v>
      </c>
      <c r="B1273" s="47" t="s">
        <v>1195</v>
      </c>
      <c r="C1273" s="47">
        <v>2.2340404234979099</v>
      </c>
      <c r="D1273" s="47" t="s">
        <v>1138</v>
      </c>
    </row>
    <row r="1274" spans="1:4">
      <c r="A1274" t="s">
        <v>2446</v>
      </c>
      <c r="B1274" s="47" t="s">
        <v>1156</v>
      </c>
      <c r="C1274" s="47">
        <v>2.26162321427213</v>
      </c>
      <c r="D1274" s="47">
        <v>1.2677403187325599E-6</v>
      </c>
    </row>
    <row r="1275" spans="1:4">
      <c r="A1275" t="s">
        <v>2446</v>
      </c>
      <c r="B1275" s="47" t="s">
        <v>1154</v>
      </c>
      <c r="C1275" s="47">
        <v>2.2667761801000301</v>
      </c>
      <c r="D1275" s="47">
        <v>1.61800135733601E-21</v>
      </c>
    </row>
    <row r="1276" spans="1:4">
      <c r="A1276" t="s">
        <v>2446</v>
      </c>
      <c r="B1276" s="47" t="s">
        <v>1152</v>
      </c>
      <c r="C1276" s="47">
        <v>2.2851839829165099</v>
      </c>
      <c r="D1276" s="47">
        <v>0.21978824882765899</v>
      </c>
    </row>
    <row r="1277" spans="1:4">
      <c r="A1277" t="s">
        <v>2447</v>
      </c>
      <c r="B1277" s="47" t="s">
        <v>1193</v>
      </c>
      <c r="C1277" s="47">
        <v>2.2906422456497899</v>
      </c>
      <c r="D1277" s="47">
        <v>1.6243451913562999E-12</v>
      </c>
    </row>
    <row r="1278" spans="1:4">
      <c r="A1278" t="s">
        <v>2447</v>
      </c>
      <c r="B1278" s="47" t="s">
        <v>1191</v>
      </c>
      <c r="C1278" s="47">
        <v>2.3002509195989602</v>
      </c>
      <c r="D1278" s="47">
        <v>2.24630792368494E-11</v>
      </c>
    </row>
    <row r="1279" spans="1:4">
      <c r="A1279" t="s">
        <v>2447</v>
      </c>
      <c r="B1279" s="47" t="s">
        <v>1189</v>
      </c>
      <c r="C1279" s="47">
        <v>2.31976732490096</v>
      </c>
      <c r="D1279" s="47">
        <v>8.2347328744621805E-15</v>
      </c>
    </row>
    <row r="1280" spans="1:4">
      <c r="A1280" t="s">
        <v>2447</v>
      </c>
      <c r="B1280" s="47" t="s">
        <v>1187</v>
      </c>
      <c r="C1280" s="47">
        <v>2.33019422517068</v>
      </c>
      <c r="D1280" s="47">
        <v>1.91522946281009E-25</v>
      </c>
    </row>
    <row r="1281" spans="1:4">
      <c r="A1281" t="s">
        <v>2446</v>
      </c>
      <c r="B1281" s="47" t="s">
        <v>1150</v>
      </c>
      <c r="C1281" s="47">
        <v>2.3517280319304801</v>
      </c>
      <c r="D1281" s="47" t="s">
        <v>1138</v>
      </c>
    </row>
    <row r="1282" spans="1:4">
      <c r="A1282" t="s">
        <v>2447</v>
      </c>
      <c r="B1282" s="47" t="s">
        <v>1185</v>
      </c>
      <c r="C1282" s="47">
        <v>2.4131951939358101</v>
      </c>
      <c r="D1282" s="47">
        <v>9.0323711283497597E-26</v>
      </c>
    </row>
    <row r="1283" spans="1:4">
      <c r="A1283" t="s">
        <v>2447</v>
      </c>
      <c r="B1283" s="47" t="s">
        <v>1183</v>
      </c>
      <c r="C1283" s="47">
        <v>2.4333819092976898</v>
      </c>
      <c r="D1283" s="47">
        <v>2.0840514310921399E-18</v>
      </c>
    </row>
    <row r="1284" spans="1:4">
      <c r="A1284" t="s">
        <v>2447</v>
      </c>
      <c r="B1284" s="47" t="s">
        <v>1181</v>
      </c>
      <c r="C1284" s="47">
        <v>2.4565200663663398</v>
      </c>
      <c r="D1284" s="47">
        <v>4.8807303028262602E-4</v>
      </c>
    </row>
    <row r="1285" spans="1:4">
      <c r="A1285" t="s">
        <v>2446</v>
      </c>
      <c r="B1285" s="47" t="s">
        <v>1148</v>
      </c>
      <c r="C1285" s="47">
        <v>2.4944700022683799</v>
      </c>
      <c r="D1285" s="47">
        <v>8.0985892468496195E-13</v>
      </c>
    </row>
    <row r="1286" spans="1:4">
      <c r="A1286" t="s">
        <v>2447</v>
      </c>
      <c r="B1286" s="47" t="s">
        <v>1179</v>
      </c>
      <c r="C1286" s="47">
        <v>2.4957188575415601</v>
      </c>
      <c r="D1286" s="47">
        <v>2.2602588811815099E-33</v>
      </c>
    </row>
    <row r="1287" spans="1:4">
      <c r="A1287" t="s">
        <v>2447</v>
      </c>
      <c r="B1287" s="47" t="s">
        <v>1177</v>
      </c>
      <c r="C1287" s="47">
        <v>2.49575664339473</v>
      </c>
      <c r="D1287" s="47">
        <v>2.9162631620028798E-117</v>
      </c>
    </row>
    <row r="1288" spans="1:4">
      <c r="A1288" t="s">
        <v>2447</v>
      </c>
      <c r="B1288" s="47" t="s">
        <v>1175</v>
      </c>
      <c r="C1288" s="47">
        <v>2.51635929292088</v>
      </c>
      <c r="D1288" s="47">
        <v>8.4329708779168301E-7</v>
      </c>
    </row>
    <row r="1289" spans="1:4">
      <c r="A1289" t="s">
        <v>2446</v>
      </c>
      <c r="B1289" s="47" t="s">
        <v>1146</v>
      </c>
      <c r="C1289" s="47">
        <v>2.5291869879104598</v>
      </c>
      <c r="D1289" s="47">
        <v>6.7269408639004501E-4</v>
      </c>
    </row>
    <row r="1290" spans="1:4">
      <c r="A1290" t="s">
        <v>2446</v>
      </c>
      <c r="B1290" s="47" t="s">
        <v>1144</v>
      </c>
      <c r="C1290" s="47">
        <v>2.5403641001636501</v>
      </c>
      <c r="D1290" s="47">
        <v>6.79624308047088E-12</v>
      </c>
    </row>
    <row r="1291" spans="1:4">
      <c r="A1291" t="s">
        <v>2447</v>
      </c>
      <c r="B1291" s="47" t="s">
        <v>1173</v>
      </c>
      <c r="C1291" s="47">
        <v>2.5719604155311302</v>
      </c>
      <c r="D1291" s="47">
        <v>6.18791233019909E-5</v>
      </c>
    </row>
    <row r="1292" spans="1:4">
      <c r="A1292" t="s">
        <v>2447</v>
      </c>
      <c r="B1292" s="47" t="s">
        <v>1171</v>
      </c>
      <c r="C1292" s="47">
        <v>2.58086335178356</v>
      </c>
      <c r="D1292" s="47">
        <v>2.88542308212311E-14</v>
      </c>
    </row>
    <row r="1293" spans="1:4">
      <c r="A1293" t="s">
        <v>2447</v>
      </c>
      <c r="B1293" s="47" t="s">
        <v>1169</v>
      </c>
      <c r="C1293" s="47">
        <v>2.6066839449855701</v>
      </c>
      <c r="D1293" s="47">
        <v>2.0200310475788201E-75</v>
      </c>
    </row>
    <row r="1294" spans="1:4">
      <c r="A1294" t="s">
        <v>2446</v>
      </c>
      <c r="B1294" s="47" t="s">
        <v>1142</v>
      </c>
      <c r="C1294" s="47">
        <v>2.62572106809401</v>
      </c>
      <c r="D1294" s="47">
        <v>3.88386827227342E-49</v>
      </c>
    </row>
    <row r="1295" spans="1:4">
      <c r="A1295" t="s">
        <v>2447</v>
      </c>
      <c r="B1295" s="47" t="s">
        <v>1167</v>
      </c>
      <c r="C1295" s="47">
        <v>2.6523418357730701</v>
      </c>
      <c r="D1295" s="47">
        <v>4.5341724116039401E-12</v>
      </c>
    </row>
    <row r="1296" spans="1:4">
      <c r="A1296" t="s">
        <v>2446</v>
      </c>
      <c r="B1296" s="47" t="s">
        <v>1140</v>
      </c>
      <c r="C1296" s="47">
        <v>2.6734004726657901</v>
      </c>
      <c r="D1296" s="47">
        <v>2.27721776608402E-4</v>
      </c>
    </row>
    <row r="1297" spans="1:4">
      <c r="A1297" t="s">
        <v>2447</v>
      </c>
      <c r="B1297" s="47" t="s">
        <v>1165</v>
      </c>
      <c r="C1297" s="47">
        <v>2.71080486802851</v>
      </c>
      <c r="D1297" s="47">
        <v>2.8333293314145598E-51</v>
      </c>
    </row>
    <row r="1298" spans="1:4">
      <c r="A1298" t="s">
        <v>2446</v>
      </c>
      <c r="B1298" s="47" t="s">
        <v>1137</v>
      </c>
      <c r="C1298" s="47">
        <v>2.7159265176913001</v>
      </c>
      <c r="D1298" s="47" t="s">
        <v>1138</v>
      </c>
    </row>
    <row r="1299" spans="1:4">
      <c r="A1299" t="s">
        <v>2447</v>
      </c>
      <c r="B1299" s="47" t="s">
        <v>1163</v>
      </c>
      <c r="C1299" s="47">
        <v>2.7404774483523102</v>
      </c>
      <c r="D1299" s="47">
        <v>4.3013338937236102E-13</v>
      </c>
    </row>
    <row r="1300" spans="1:4">
      <c r="A1300" t="s">
        <v>2447</v>
      </c>
      <c r="B1300" s="47" t="s">
        <v>1161</v>
      </c>
      <c r="C1300" s="47">
        <v>2.7739249650835398</v>
      </c>
      <c r="D1300" s="47">
        <v>1.00130944419761E-26</v>
      </c>
    </row>
    <row r="1301" spans="1:4">
      <c r="A1301" t="s">
        <v>2447</v>
      </c>
      <c r="B1301" s="47" t="s">
        <v>1159</v>
      </c>
      <c r="C1301" s="47">
        <v>2.8835326857015402</v>
      </c>
      <c r="D1301" s="47">
        <v>1.74957149741143E-12</v>
      </c>
    </row>
    <row r="1302" spans="1:4">
      <c r="A1302" t="s">
        <v>2447</v>
      </c>
      <c r="B1302" s="47" t="s">
        <v>1157</v>
      </c>
      <c r="C1302" s="47">
        <v>2.8883020515814399</v>
      </c>
      <c r="D1302" s="47">
        <v>9.7669130028721198E-39</v>
      </c>
    </row>
    <row r="1303" spans="1:4">
      <c r="A1303" t="s">
        <v>2447</v>
      </c>
      <c r="B1303" s="47" t="s">
        <v>1155</v>
      </c>
      <c r="C1303" s="47">
        <v>2.9038007950631899</v>
      </c>
      <c r="D1303" s="47">
        <v>2.4237718819256699E-2</v>
      </c>
    </row>
    <row r="1304" spans="1:4">
      <c r="A1304" t="s">
        <v>2447</v>
      </c>
      <c r="B1304" s="47" t="s">
        <v>1153</v>
      </c>
      <c r="C1304" s="47">
        <v>2.9752870485546099</v>
      </c>
      <c r="D1304" s="47">
        <v>1.17347604335084E-29</v>
      </c>
    </row>
    <row r="1305" spans="1:4">
      <c r="A1305" t="s">
        <v>2447</v>
      </c>
      <c r="B1305" s="47" t="s">
        <v>1151</v>
      </c>
      <c r="C1305" s="47">
        <v>2.99173551139359</v>
      </c>
      <c r="D1305" s="47">
        <v>8.09306086407105E-2</v>
      </c>
    </row>
    <row r="1306" spans="1:4">
      <c r="A1306" t="s">
        <v>2446</v>
      </c>
      <c r="B1306" s="47" t="s">
        <v>1135</v>
      </c>
      <c r="C1306" s="47">
        <v>2.9954135988610502</v>
      </c>
      <c r="D1306" s="47">
        <v>1.1874651687038299E-23</v>
      </c>
    </row>
    <row r="1307" spans="1:4">
      <c r="A1307" t="s">
        <v>2447</v>
      </c>
      <c r="B1307" s="47" t="s">
        <v>1149</v>
      </c>
      <c r="C1307" s="47">
        <v>3.0021547082338902</v>
      </c>
      <c r="D1307" s="47">
        <v>2.1183753291989299E-4</v>
      </c>
    </row>
    <row r="1308" spans="1:4">
      <c r="A1308" t="s">
        <v>2447</v>
      </c>
      <c r="B1308" s="47" t="s">
        <v>1147</v>
      </c>
      <c r="C1308" s="47">
        <v>3.0107186931647401</v>
      </c>
      <c r="D1308" s="47">
        <v>1.9541334831832098E-3</v>
      </c>
    </row>
    <row r="1309" spans="1:4">
      <c r="A1309" t="s">
        <v>2446</v>
      </c>
      <c r="B1309" s="47" t="s">
        <v>1133</v>
      </c>
      <c r="C1309" s="47">
        <v>3.0879622343447801</v>
      </c>
      <c r="D1309" s="47">
        <v>2.0900530276469299E-11</v>
      </c>
    </row>
    <row r="1310" spans="1:4">
      <c r="A1310" t="s">
        <v>2446</v>
      </c>
      <c r="B1310" s="47" t="s">
        <v>1131</v>
      </c>
      <c r="C1310" s="47">
        <v>3.20966421324025</v>
      </c>
      <c r="D1310" s="47">
        <v>6.2092741956948599E-5</v>
      </c>
    </row>
    <row r="1311" spans="1:4">
      <c r="A1311" t="s">
        <v>2447</v>
      </c>
      <c r="B1311" s="47" t="s">
        <v>1145</v>
      </c>
      <c r="C1311" s="47">
        <v>3.2326469466364101</v>
      </c>
      <c r="D1311" s="47">
        <v>3.7149194067755802E-31</v>
      </c>
    </row>
    <row r="1312" spans="1:4">
      <c r="A1312" t="s">
        <v>2447</v>
      </c>
      <c r="B1312" s="47" t="s">
        <v>1143</v>
      </c>
      <c r="C1312" s="47">
        <v>3.23618314126854</v>
      </c>
      <c r="D1312" s="47">
        <v>8.8372313836872696E-12</v>
      </c>
    </row>
    <row r="1313" spans="1:4">
      <c r="A1313" t="s">
        <v>2447</v>
      </c>
      <c r="B1313" s="47" t="s">
        <v>1141</v>
      </c>
      <c r="C1313" s="47">
        <v>3.2775583109215001</v>
      </c>
      <c r="D1313" s="47">
        <v>3.6234964396944997E-14</v>
      </c>
    </row>
    <row r="1314" spans="1:4">
      <c r="A1314" t="s">
        <v>2447</v>
      </c>
      <c r="B1314" s="47" t="s">
        <v>1139</v>
      </c>
      <c r="C1314" s="47">
        <v>3.3067121884290902</v>
      </c>
      <c r="D1314" s="47">
        <v>7.3910159362298397E-8</v>
      </c>
    </row>
    <row r="1315" spans="1:4">
      <c r="A1315" t="s">
        <v>2446</v>
      </c>
      <c r="B1315" s="47" t="s">
        <v>1129</v>
      </c>
      <c r="C1315" s="47">
        <v>3.3098091984215898</v>
      </c>
      <c r="D1315" s="47">
        <v>3.49929802494559E-127</v>
      </c>
    </row>
    <row r="1316" spans="1:4">
      <c r="A1316" t="s">
        <v>2447</v>
      </c>
      <c r="B1316" s="47" t="s">
        <v>1136</v>
      </c>
      <c r="C1316" s="47">
        <v>3.3369210774266098</v>
      </c>
      <c r="D1316" s="47">
        <v>8.8924642540009294E-11</v>
      </c>
    </row>
    <row r="1317" spans="1:4">
      <c r="A1317" t="s">
        <v>2447</v>
      </c>
      <c r="B1317" s="47" t="s">
        <v>1134</v>
      </c>
      <c r="C1317" s="47">
        <v>3.3415289863856898</v>
      </c>
      <c r="D1317" s="47">
        <v>8.2427713246212203E-2</v>
      </c>
    </row>
    <row r="1318" spans="1:4">
      <c r="A1318" t="s">
        <v>2446</v>
      </c>
      <c r="B1318" s="47" t="s">
        <v>1127</v>
      </c>
      <c r="C1318" s="47">
        <v>3.6173373717810202</v>
      </c>
      <c r="D1318" s="47">
        <v>1.2862862231594799E-13</v>
      </c>
    </row>
    <row r="1319" spans="1:4">
      <c r="A1319" t="s">
        <v>2447</v>
      </c>
      <c r="B1319" s="47" t="s">
        <v>1132</v>
      </c>
      <c r="C1319" s="47">
        <v>3.7220152733572802</v>
      </c>
      <c r="D1319" s="47">
        <v>5.6267591570906003E-9</v>
      </c>
    </row>
    <row r="1320" spans="1:4">
      <c r="A1320" t="s">
        <v>2446</v>
      </c>
      <c r="B1320" s="47" t="s">
        <v>1125</v>
      </c>
      <c r="C1320" s="47">
        <v>3.7325710311798299</v>
      </c>
      <c r="D1320" s="47">
        <v>1.9050683781286601E-54</v>
      </c>
    </row>
    <row r="1321" spans="1:4">
      <c r="A1321" t="s">
        <v>2447</v>
      </c>
      <c r="B1321" s="47" t="s">
        <v>1130</v>
      </c>
      <c r="C1321" s="47">
        <v>3.8168328033190799</v>
      </c>
      <c r="D1321" s="47">
        <v>1.7913409157638901E-6</v>
      </c>
    </row>
    <row r="1322" spans="1:4">
      <c r="A1322" t="s">
        <v>2446</v>
      </c>
      <c r="B1322" s="47" t="s">
        <v>1123</v>
      </c>
      <c r="C1322" s="47">
        <v>3.8418833804679999</v>
      </c>
      <c r="D1322" s="47">
        <v>1.7180770047335699E-12</v>
      </c>
    </row>
    <row r="1323" spans="1:4">
      <c r="A1323" t="s">
        <v>2447</v>
      </c>
      <c r="B1323" s="47" t="s">
        <v>1128</v>
      </c>
      <c r="C1323" s="47">
        <v>3.8685224371541</v>
      </c>
      <c r="D1323" s="47">
        <v>4.8421803537849802E-17</v>
      </c>
    </row>
    <row r="1324" spans="1:4">
      <c r="A1324" t="s">
        <v>2446</v>
      </c>
      <c r="B1324" s="47" t="s">
        <v>1121</v>
      </c>
      <c r="C1324" s="47">
        <v>3.9163080162663002</v>
      </c>
      <c r="D1324" s="47">
        <v>8.9593477155193696E-2</v>
      </c>
    </row>
    <row r="1325" spans="1:4">
      <c r="A1325" t="s">
        <v>2447</v>
      </c>
      <c r="B1325" s="47" t="s">
        <v>1126</v>
      </c>
      <c r="C1325" s="47">
        <v>3.9363795600599598</v>
      </c>
      <c r="D1325" s="47">
        <v>6.1281810469023096E-6</v>
      </c>
    </row>
    <row r="1326" spans="1:4">
      <c r="A1326" t="s">
        <v>2447</v>
      </c>
      <c r="B1326" s="47" t="s">
        <v>1124</v>
      </c>
      <c r="C1326" s="47">
        <v>4.0079645536685096</v>
      </c>
      <c r="D1326" s="47">
        <v>1.2862862231594799E-13</v>
      </c>
    </row>
    <row r="1327" spans="1:4">
      <c r="A1327" t="s">
        <v>2447</v>
      </c>
      <c r="B1327" s="47" t="s">
        <v>1122</v>
      </c>
      <c r="C1327" s="47">
        <v>4.1050613445740298</v>
      </c>
      <c r="D1327" s="47">
        <v>2.2216185989831999E-4</v>
      </c>
    </row>
    <row r="1328" spans="1:4">
      <c r="A1328" t="s">
        <v>2447</v>
      </c>
      <c r="B1328" s="47" t="s">
        <v>1120</v>
      </c>
      <c r="C1328" s="47">
        <v>4.6024667324157296</v>
      </c>
      <c r="D1328" s="47">
        <v>2.1425954290743001E-3</v>
      </c>
    </row>
    <row r="1329" spans="1:4">
      <c r="A1329" t="s">
        <v>2446</v>
      </c>
      <c r="B1329" s="47" t="s">
        <v>1119</v>
      </c>
      <c r="C1329" s="47">
        <v>4.8940262236890497</v>
      </c>
      <c r="D1329" s="47">
        <v>6.7207858215788299E-53</v>
      </c>
    </row>
    <row r="1330" spans="1:4">
      <c r="A1330" t="s">
        <v>2447</v>
      </c>
      <c r="B1330" s="47" t="s">
        <v>1118</v>
      </c>
      <c r="C1330" s="47">
        <v>5.1890406022692002</v>
      </c>
      <c r="D1330" s="47">
        <v>2.4303775950339401E-3</v>
      </c>
    </row>
    <row r="1331" spans="1:4">
      <c r="A1331" t="s">
        <v>2447</v>
      </c>
      <c r="B1331" s="47" t="s">
        <v>1116</v>
      </c>
      <c r="C1331" s="47">
        <v>5.2460130552348296</v>
      </c>
      <c r="D1331" s="47">
        <v>1.29492269566656E-6</v>
      </c>
    </row>
    <row r="1332" spans="1:4">
      <c r="A1332" t="s">
        <v>2446</v>
      </c>
      <c r="B1332" s="47" t="s">
        <v>1117</v>
      </c>
      <c r="C1332" s="47">
        <v>5.9830503579044603</v>
      </c>
      <c r="D1332" s="47">
        <v>8.0070746599022794E-105</v>
      </c>
    </row>
    <row r="1333" spans="1:4">
      <c r="A1333" t="s">
        <v>2447</v>
      </c>
      <c r="B1333" s="47" t="s">
        <v>1114</v>
      </c>
      <c r="C1333" s="47">
        <v>6.1479933527829598</v>
      </c>
      <c r="D1333" s="47">
        <v>0</v>
      </c>
    </row>
    <row r="1334" spans="1:4">
      <c r="A1334" t="s">
        <v>2446</v>
      </c>
      <c r="B1334" s="47" t="s">
        <v>1115</v>
      </c>
      <c r="C1334" s="47">
        <v>6.2640854566894903</v>
      </c>
      <c r="D1334" s="47">
        <v>2.1512433143281801E-5</v>
      </c>
    </row>
    <row r="1335" spans="1:4">
      <c r="A1335" t="s">
        <v>2446</v>
      </c>
      <c r="B1335" s="47" t="s">
        <v>1113</v>
      </c>
      <c r="C1335" s="47">
        <v>6.8307412581867801</v>
      </c>
      <c r="D1335" s="47">
        <v>7.5256928028238003E-93</v>
      </c>
    </row>
  </sheetData>
  <sortState xmlns:xlrd2="http://schemas.microsoft.com/office/spreadsheetml/2017/richdata2" ref="A3:D1335">
    <sortCondition descending="1" ref="C2:C1335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CDE0A3-39DB-44BB-B294-C7ED47A6AA64}">
  <dimension ref="A1:H20"/>
  <sheetViews>
    <sheetView zoomScale="115" zoomScaleNormal="115" workbookViewId="0">
      <selection activeCell="B25" sqref="B25"/>
    </sheetView>
  </sheetViews>
  <sheetFormatPr defaultRowHeight="14.25"/>
  <cols>
    <col min="1" max="1" width="17.86328125" bestFit="1" customWidth="1"/>
    <col min="2" max="2" width="25.73046875" bestFit="1" customWidth="1"/>
    <col min="3" max="3" width="24.73046875" bestFit="1" customWidth="1"/>
    <col min="4" max="4" width="18.73046875" bestFit="1" customWidth="1"/>
    <col min="5" max="5" width="21.265625" style="25" bestFit="1" customWidth="1"/>
    <col min="6" max="6" width="45" style="1" bestFit="1" customWidth="1"/>
    <col min="7" max="7" width="37.86328125" bestFit="1" customWidth="1"/>
  </cols>
  <sheetData>
    <row r="1" spans="1:7" s="2" customFormat="1" ht="15.4">
      <c r="A1" s="43" t="s">
        <v>2600</v>
      </c>
      <c r="E1" s="42"/>
      <c r="F1" s="11"/>
    </row>
    <row r="2" spans="1:7" ht="15.4">
      <c r="A2" s="29" t="s">
        <v>1012</v>
      </c>
      <c r="B2" s="29" t="s">
        <v>1013</v>
      </c>
      <c r="C2" s="29" t="s">
        <v>107</v>
      </c>
      <c r="D2" s="30" t="s">
        <v>343</v>
      </c>
      <c r="E2" s="30" t="s">
        <v>344</v>
      </c>
      <c r="F2" s="30" t="s">
        <v>1014</v>
      </c>
      <c r="G2" s="30" t="s">
        <v>1015</v>
      </c>
    </row>
    <row r="3" spans="1:7" ht="15.4">
      <c r="A3" s="31" t="s">
        <v>109</v>
      </c>
      <c r="B3" s="31" t="s">
        <v>1016</v>
      </c>
      <c r="C3" s="31" t="s">
        <v>108</v>
      </c>
      <c r="D3" s="32">
        <v>5.6551520000000002</v>
      </c>
      <c r="E3" s="33">
        <v>7</v>
      </c>
      <c r="F3" s="34" t="s">
        <v>1017</v>
      </c>
      <c r="G3" s="34" t="s">
        <v>1018</v>
      </c>
    </row>
    <row r="4" spans="1:7" ht="15.4">
      <c r="A4" s="31" t="s">
        <v>111</v>
      </c>
      <c r="B4" s="31" t="s">
        <v>112</v>
      </c>
      <c r="C4" s="31" t="s">
        <v>108</v>
      </c>
      <c r="D4" s="32">
        <v>6.7</v>
      </c>
      <c r="E4" s="33">
        <v>5</v>
      </c>
      <c r="F4" s="34" t="s">
        <v>1051</v>
      </c>
      <c r="G4" s="31" t="s">
        <v>1052</v>
      </c>
    </row>
    <row r="5" spans="1:7" ht="15.4">
      <c r="A5" s="31" t="s">
        <v>113</v>
      </c>
      <c r="B5" s="31" t="s">
        <v>114</v>
      </c>
      <c r="C5" s="31" t="s">
        <v>108</v>
      </c>
      <c r="D5" s="32">
        <v>5.1423100000000002</v>
      </c>
      <c r="E5" s="33">
        <v>11</v>
      </c>
      <c r="F5" s="34" t="s">
        <v>1019</v>
      </c>
      <c r="G5" s="34" t="s">
        <v>1020</v>
      </c>
    </row>
    <row r="6" spans="1:7" ht="15.4">
      <c r="A6" s="35" t="s">
        <v>115</v>
      </c>
      <c r="B6" s="34" t="s">
        <v>126</v>
      </c>
      <c r="C6" s="31" t="s">
        <v>108</v>
      </c>
      <c r="D6" s="32">
        <v>7.6340000000000003</v>
      </c>
      <c r="E6" s="33">
        <v>5</v>
      </c>
      <c r="F6" s="34" t="s">
        <v>1021</v>
      </c>
      <c r="G6" s="34" t="s">
        <v>1022</v>
      </c>
    </row>
    <row r="7" spans="1:7" ht="15.4">
      <c r="A7" s="31" t="s">
        <v>116</v>
      </c>
      <c r="B7" s="31" t="s">
        <v>117</v>
      </c>
      <c r="C7" s="31" t="s">
        <v>108</v>
      </c>
      <c r="D7" s="32">
        <v>6.2724719999999996</v>
      </c>
      <c r="E7" s="33">
        <v>15</v>
      </c>
      <c r="F7" s="34" t="s">
        <v>1023</v>
      </c>
      <c r="G7" s="34" t="s">
        <v>1024</v>
      </c>
    </row>
    <row r="8" spans="1:7" ht="15.4">
      <c r="A8" s="31" t="s">
        <v>118</v>
      </c>
      <c r="B8" s="31" t="s">
        <v>119</v>
      </c>
      <c r="C8" s="31" t="s">
        <v>108</v>
      </c>
      <c r="D8" s="32">
        <v>5.7075230000000001</v>
      </c>
      <c r="E8" s="33">
        <v>5</v>
      </c>
      <c r="F8" s="35" t="s">
        <v>1025</v>
      </c>
      <c r="G8" s="35" t="s">
        <v>1026</v>
      </c>
    </row>
    <row r="9" spans="1:7" ht="15.4">
      <c r="A9" s="31" t="s">
        <v>120</v>
      </c>
      <c r="B9" s="31" t="s">
        <v>121</v>
      </c>
      <c r="C9" s="31" t="s">
        <v>108</v>
      </c>
      <c r="D9" s="32">
        <v>5.7075230000000001</v>
      </c>
      <c r="E9" s="33">
        <v>5</v>
      </c>
      <c r="F9" s="34" t="s">
        <v>1027</v>
      </c>
      <c r="G9" s="34" t="s">
        <v>1028</v>
      </c>
    </row>
    <row r="10" spans="1:7" ht="15.4">
      <c r="A10" s="31" t="s">
        <v>122</v>
      </c>
      <c r="B10" s="31" t="s">
        <v>123</v>
      </c>
      <c r="C10" s="31" t="s">
        <v>108</v>
      </c>
      <c r="D10" s="32">
        <v>5.2807392999999996</v>
      </c>
      <c r="E10" s="33">
        <v>6</v>
      </c>
      <c r="F10" s="34" t="s">
        <v>1029</v>
      </c>
      <c r="G10" s="34" t="s">
        <v>1030</v>
      </c>
    </row>
    <row r="11" spans="1:7" ht="15.4">
      <c r="A11" s="31" t="s">
        <v>124</v>
      </c>
      <c r="B11" s="31" t="s">
        <v>125</v>
      </c>
      <c r="C11" s="31" t="s">
        <v>108</v>
      </c>
      <c r="D11" s="32">
        <v>5.9850792999999998</v>
      </c>
      <c r="E11" s="33">
        <v>5</v>
      </c>
      <c r="F11" s="34" t="s">
        <v>1031</v>
      </c>
      <c r="G11" s="34" t="s">
        <v>1032</v>
      </c>
    </row>
    <row r="12" spans="1:7" ht="15.4">
      <c r="A12" s="31" t="s">
        <v>387</v>
      </c>
      <c r="B12" s="36" t="s">
        <v>1033</v>
      </c>
      <c r="C12" s="31" t="s">
        <v>108</v>
      </c>
      <c r="D12" s="32">
        <v>5.6020620000000001</v>
      </c>
      <c r="E12" s="33">
        <v>5</v>
      </c>
      <c r="F12" s="31" t="s">
        <v>1034</v>
      </c>
      <c r="G12" s="31" t="s">
        <v>1035</v>
      </c>
    </row>
    <row r="13" spans="1:7" ht="15.4">
      <c r="A13" s="37" t="s">
        <v>521</v>
      </c>
      <c r="B13" s="38" t="s">
        <v>1036</v>
      </c>
      <c r="C13" s="37" t="s">
        <v>108</v>
      </c>
      <c r="D13" s="39">
        <v>8.6689769999999999</v>
      </c>
      <c r="E13" s="40">
        <v>5</v>
      </c>
      <c r="F13" s="37" t="s">
        <v>1037</v>
      </c>
      <c r="G13" s="37" t="s">
        <v>1038</v>
      </c>
    </row>
    <row r="14" spans="1:7" ht="15.4">
      <c r="A14" s="31" t="s">
        <v>686</v>
      </c>
      <c r="B14" s="36" t="s">
        <v>1039</v>
      </c>
      <c r="C14" s="31" t="s">
        <v>108</v>
      </c>
      <c r="D14" s="32">
        <v>8.6</v>
      </c>
      <c r="E14" s="33">
        <v>5</v>
      </c>
      <c r="F14" s="31" t="s">
        <v>1040</v>
      </c>
      <c r="G14" s="31" t="s">
        <v>1041</v>
      </c>
    </row>
    <row r="15" spans="1:7" ht="15.4">
      <c r="A15" s="31" t="s">
        <v>736</v>
      </c>
      <c r="B15" s="31" t="s">
        <v>1042</v>
      </c>
      <c r="C15" s="31" t="s">
        <v>108</v>
      </c>
      <c r="D15" s="32">
        <v>5.2</v>
      </c>
      <c r="E15" s="33">
        <v>6</v>
      </c>
      <c r="F15" s="31" t="s">
        <v>1043</v>
      </c>
      <c r="G15" s="31" t="s">
        <v>1044</v>
      </c>
    </row>
    <row r="16" spans="1:7" ht="15.4">
      <c r="A16" s="31" t="s">
        <v>921</v>
      </c>
      <c r="B16" s="36" t="s">
        <v>1045</v>
      </c>
      <c r="C16" s="31" t="s">
        <v>108</v>
      </c>
      <c r="D16" s="32">
        <v>5.9</v>
      </c>
      <c r="E16" s="33">
        <v>6</v>
      </c>
      <c r="F16" s="31" t="s">
        <v>1046</v>
      </c>
      <c r="G16" s="31" t="s">
        <v>1047</v>
      </c>
    </row>
    <row r="17" spans="1:8" ht="15.4">
      <c r="A17" s="31" t="s">
        <v>888</v>
      </c>
      <c r="B17" s="31" t="s">
        <v>1048</v>
      </c>
      <c r="C17" s="31" t="s">
        <v>108</v>
      </c>
      <c r="D17" s="32">
        <v>5.5</v>
      </c>
      <c r="E17" s="33">
        <v>5</v>
      </c>
      <c r="F17" s="35" t="s">
        <v>1049</v>
      </c>
      <c r="G17" s="35" t="s">
        <v>1050</v>
      </c>
    </row>
    <row r="18" spans="1:8">
      <c r="C18" s="41"/>
      <c r="D18" s="11"/>
      <c r="E18"/>
      <c r="F18"/>
      <c r="H18" s="12"/>
    </row>
    <row r="19" spans="1:8">
      <c r="D19" s="11"/>
      <c r="E19"/>
      <c r="F19"/>
      <c r="H19" s="12"/>
    </row>
    <row r="20" spans="1:8">
      <c r="D20" s="11"/>
      <c r="E20"/>
      <c r="F20"/>
      <c r="H20" s="12"/>
    </row>
  </sheetData>
  <conditionalFormatting sqref="A3:A16">
    <cfRule type="duplicateValues" dxfId="4" priority="5"/>
  </conditionalFormatting>
  <hyperlinks>
    <hyperlink ref="B15" r:id="rId1" display="https://www.arabidopsis.org/servlets/TairObject?type=polyallele&amp;id=24346" xr:uid="{F79FC669-8A9A-4D75-B8A7-270FE90A83FC}"/>
  </hyperlinks>
  <pageMargins left="0.7" right="0.7" top="0.75" bottom="0.75" header="0.3" footer="0.3"/>
  <pageSetup paperSize="9" orientation="portrait"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2B4F70-B0EE-4626-9580-ACC9DB41B038}">
  <dimension ref="A1:C26"/>
  <sheetViews>
    <sheetView workbookViewId="0">
      <selection activeCell="G23" sqref="G23"/>
    </sheetView>
  </sheetViews>
  <sheetFormatPr defaultRowHeight="14.25"/>
  <cols>
    <col min="1" max="1" width="18.59765625" customWidth="1"/>
    <col min="2" max="2" width="34.73046875" bestFit="1" customWidth="1"/>
    <col min="3" max="3" width="35" bestFit="1" customWidth="1"/>
  </cols>
  <sheetData>
    <row r="1" spans="1:3" ht="14.65" thickBot="1">
      <c r="A1" s="2" t="s">
        <v>2601</v>
      </c>
    </row>
    <row r="2" spans="1:3">
      <c r="A2" s="51" t="s">
        <v>104</v>
      </c>
      <c r="B2" s="52" t="s">
        <v>2448</v>
      </c>
      <c r="C2" s="53" t="s">
        <v>2449</v>
      </c>
    </row>
    <row r="3" spans="1:3">
      <c r="A3" s="54" t="s">
        <v>2450</v>
      </c>
      <c r="B3" s="22" t="s">
        <v>2451</v>
      </c>
      <c r="C3" s="55" t="s">
        <v>2452</v>
      </c>
    </row>
    <row r="4" spans="1:3">
      <c r="A4" s="54" t="s">
        <v>2453</v>
      </c>
      <c r="B4" s="22" t="s">
        <v>2454</v>
      </c>
      <c r="C4" s="55" t="s">
        <v>2452</v>
      </c>
    </row>
    <row r="5" spans="1:3">
      <c r="A5" s="54" t="s">
        <v>2455</v>
      </c>
      <c r="B5" s="22" t="s">
        <v>2456</v>
      </c>
      <c r="C5" s="55" t="s">
        <v>2452</v>
      </c>
    </row>
    <row r="6" spans="1:3">
      <c r="A6" s="54" t="s">
        <v>2457</v>
      </c>
      <c r="B6" s="22" t="s">
        <v>2458</v>
      </c>
      <c r="C6" s="55" t="s">
        <v>2452</v>
      </c>
    </row>
    <row r="7" spans="1:3">
      <c r="A7" s="54" t="s">
        <v>2468</v>
      </c>
      <c r="B7" s="18" t="s">
        <v>2474</v>
      </c>
      <c r="C7" s="55" t="s">
        <v>2476</v>
      </c>
    </row>
    <row r="8" spans="1:3" ht="14.65" thickBot="1">
      <c r="A8" s="56" t="s">
        <v>2469</v>
      </c>
      <c r="B8" s="50" t="s">
        <v>2475</v>
      </c>
      <c r="C8" s="57" t="s">
        <v>2476</v>
      </c>
    </row>
    <row r="9" spans="1:3">
      <c r="A9" s="58" t="s">
        <v>2459</v>
      </c>
      <c r="B9" s="49" t="s">
        <v>2460</v>
      </c>
      <c r="C9" s="59" t="s">
        <v>2461</v>
      </c>
    </row>
    <row r="10" spans="1:3">
      <c r="A10" s="54" t="s">
        <v>2462</v>
      </c>
      <c r="B10" s="22" t="s">
        <v>2463</v>
      </c>
      <c r="C10" s="55" t="s">
        <v>2461</v>
      </c>
    </row>
    <row r="11" spans="1:3">
      <c r="A11" s="54" t="s">
        <v>2477</v>
      </c>
      <c r="B11" s="22" t="s">
        <v>2464</v>
      </c>
      <c r="C11" s="55" t="s">
        <v>2461</v>
      </c>
    </row>
    <row r="12" spans="1:3">
      <c r="A12" s="54" t="s">
        <v>2478</v>
      </c>
      <c r="B12" s="22" t="s">
        <v>2465</v>
      </c>
      <c r="C12" s="55" t="s">
        <v>2461</v>
      </c>
    </row>
    <row r="13" spans="1:3">
      <c r="A13" s="54" t="s">
        <v>2472</v>
      </c>
      <c r="B13" s="22" t="s">
        <v>2470</v>
      </c>
      <c r="C13" s="55" t="s">
        <v>2461</v>
      </c>
    </row>
    <row r="14" spans="1:3">
      <c r="A14" s="54" t="s">
        <v>2473</v>
      </c>
      <c r="B14" s="22" t="s">
        <v>2471</v>
      </c>
      <c r="C14" s="55" t="s">
        <v>2461</v>
      </c>
    </row>
    <row r="15" spans="1:3">
      <c r="A15" s="54" t="s">
        <v>2479</v>
      </c>
      <c r="B15" s="22" t="s">
        <v>2466</v>
      </c>
      <c r="C15" s="55" t="s">
        <v>2461</v>
      </c>
    </row>
    <row r="16" spans="1:3" ht="14.65" thickBot="1">
      <c r="A16" s="61" t="s">
        <v>2480</v>
      </c>
      <c r="B16" s="62" t="s">
        <v>2467</v>
      </c>
      <c r="C16" s="63" t="s">
        <v>2461</v>
      </c>
    </row>
    <row r="17" spans="1:3">
      <c r="A17" s="60" t="s">
        <v>2500</v>
      </c>
      <c r="B17" s="64" t="s">
        <v>2498</v>
      </c>
      <c r="C17" s="65" t="s">
        <v>2502</v>
      </c>
    </row>
    <row r="18" spans="1:3">
      <c r="A18" s="54" t="s">
        <v>2501</v>
      </c>
      <c r="B18" s="18" t="s">
        <v>2499</v>
      </c>
      <c r="C18" s="55" t="s">
        <v>2502</v>
      </c>
    </row>
    <row r="19" spans="1:3">
      <c r="A19" s="54" t="s">
        <v>2481</v>
      </c>
      <c r="B19" s="18" t="s">
        <v>2489</v>
      </c>
      <c r="C19" s="55" t="s">
        <v>2497</v>
      </c>
    </row>
    <row r="20" spans="1:3">
      <c r="A20" s="54" t="s">
        <v>2482</v>
      </c>
      <c r="B20" s="18" t="s">
        <v>2490</v>
      </c>
      <c r="C20" s="55" t="s">
        <v>2497</v>
      </c>
    </row>
    <row r="21" spans="1:3">
      <c r="A21" s="54" t="s">
        <v>2483</v>
      </c>
      <c r="B21" s="18" t="s">
        <v>2495</v>
      </c>
      <c r="C21" s="55" t="s">
        <v>2497</v>
      </c>
    </row>
    <row r="22" spans="1:3">
      <c r="A22" s="54" t="s">
        <v>2484</v>
      </c>
      <c r="B22" s="18" t="s">
        <v>2496</v>
      </c>
      <c r="C22" s="55" t="s">
        <v>2497</v>
      </c>
    </row>
    <row r="23" spans="1:3">
      <c r="A23" s="54" t="s">
        <v>2486</v>
      </c>
      <c r="B23" s="18" t="s">
        <v>2491</v>
      </c>
      <c r="C23" s="55" t="s">
        <v>2497</v>
      </c>
    </row>
    <row r="24" spans="1:3">
      <c r="A24" s="54" t="s">
        <v>2485</v>
      </c>
      <c r="B24" s="18" t="s">
        <v>2492</v>
      </c>
      <c r="C24" s="55" t="s">
        <v>2497</v>
      </c>
    </row>
    <row r="25" spans="1:3">
      <c r="A25" s="54" t="s">
        <v>2487</v>
      </c>
      <c r="B25" s="18" t="s">
        <v>2493</v>
      </c>
      <c r="C25" s="55" t="s">
        <v>2497</v>
      </c>
    </row>
    <row r="26" spans="1:3" ht="14.65" thickBot="1">
      <c r="A26" s="56" t="s">
        <v>2488</v>
      </c>
      <c r="B26" s="50" t="s">
        <v>2494</v>
      </c>
      <c r="C26" s="57" t="s">
        <v>2497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D8E106-7A02-4803-ACFE-F541CA00D10C}">
  <dimension ref="A1:AG62"/>
  <sheetViews>
    <sheetView zoomScale="85" zoomScaleNormal="85" workbookViewId="0">
      <selection activeCell="I49" sqref="I49"/>
    </sheetView>
  </sheetViews>
  <sheetFormatPr defaultRowHeight="14.25"/>
  <cols>
    <col min="3" max="3" width="18.3984375" customWidth="1"/>
    <col min="7" max="7" width="9.796875" bestFit="1" customWidth="1"/>
    <col min="13" max="13" width="9.796875" bestFit="1" customWidth="1"/>
    <col min="17" max="17" width="10.59765625" bestFit="1" customWidth="1"/>
    <col min="18" max="19" width="12.265625" bestFit="1" customWidth="1"/>
    <col min="20" max="20" width="11.1328125" bestFit="1" customWidth="1"/>
    <col min="21" max="21" width="10.1328125" bestFit="1" customWidth="1"/>
  </cols>
  <sheetData>
    <row r="1" spans="1:13">
      <c r="A1" t="s">
        <v>2602</v>
      </c>
    </row>
    <row r="3" spans="1:13">
      <c r="A3" t="s">
        <v>2503</v>
      </c>
      <c r="C3" s="66" t="s">
        <v>2504</v>
      </c>
    </row>
    <row r="4" spans="1:13">
      <c r="C4" s="67" t="s">
        <v>2505</v>
      </c>
    </row>
    <row r="5" spans="1:13">
      <c r="C5" s="67" t="s">
        <v>2506</v>
      </c>
    </row>
    <row r="6" spans="1:13">
      <c r="C6" s="67" t="s">
        <v>2507</v>
      </c>
    </row>
    <row r="7" spans="1:13">
      <c r="C7" s="67" t="s">
        <v>2508</v>
      </c>
    </row>
    <row r="9" spans="1:13">
      <c r="A9" t="s">
        <v>2509</v>
      </c>
      <c r="C9" s="66" t="s">
        <v>2510</v>
      </c>
    </row>
    <row r="10" spans="1:13" ht="14.65" thickBot="1">
      <c r="A10" t="s">
        <v>2511</v>
      </c>
      <c r="C10" s="68"/>
      <c r="D10" s="69" t="s">
        <v>2512</v>
      </c>
      <c r="E10" s="69" t="s">
        <v>2513</v>
      </c>
      <c r="F10" s="69" t="s">
        <v>2514</v>
      </c>
      <c r="G10" s="69" t="s">
        <v>2515</v>
      </c>
      <c r="I10" s="68"/>
      <c r="J10" s="69" t="s">
        <v>2512</v>
      </c>
      <c r="K10" s="69" t="s">
        <v>2513</v>
      </c>
      <c r="L10" s="69" t="s">
        <v>2514</v>
      </c>
      <c r="M10" s="69" t="s">
        <v>2515</v>
      </c>
    </row>
    <row r="11" spans="1:13">
      <c r="A11" t="s">
        <v>2516</v>
      </c>
      <c r="C11" s="70" t="s">
        <v>2512</v>
      </c>
      <c r="D11" s="71"/>
      <c r="E11" s="72" t="s">
        <v>2517</v>
      </c>
      <c r="F11" s="73" t="s">
        <v>2518</v>
      </c>
      <c r="G11" s="74" t="s">
        <v>2519</v>
      </c>
      <c r="I11" s="70" t="s">
        <v>2512</v>
      </c>
      <c r="J11" s="71"/>
      <c r="K11" s="72" t="s">
        <v>2520</v>
      </c>
      <c r="L11" s="73" t="s">
        <v>2521</v>
      </c>
      <c r="M11" s="74" t="s">
        <v>2519</v>
      </c>
    </row>
    <row r="12" spans="1:13">
      <c r="A12" t="s">
        <v>2522</v>
      </c>
      <c r="C12" s="20" t="s">
        <v>2513</v>
      </c>
      <c r="D12" s="72" t="s">
        <v>2517</v>
      </c>
      <c r="E12" s="75"/>
      <c r="F12" s="22" t="s">
        <v>2523</v>
      </c>
      <c r="G12" s="22" t="s">
        <v>2524</v>
      </c>
      <c r="I12" s="20" t="s">
        <v>2513</v>
      </c>
      <c r="J12" s="76" t="s">
        <v>2520</v>
      </c>
      <c r="K12" s="75"/>
      <c r="L12" s="22" t="s">
        <v>2525</v>
      </c>
      <c r="M12" s="22" t="s">
        <v>2526</v>
      </c>
    </row>
    <row r="13" spans="1:13">
      <c r="C13" s="20" t="s">
        <v>2514</v>
      </c>
      <c r="D13" s="73" t="s">
        <v>2518</v>
      </c>
      <c r="E13" s="22" t="s">
        <v>2523</v>
      </c>
      <c r="F13" s="75"/>
      <c r="G13" s="22" t="s">
        <v>2527</v>
      </c>
      <c r="I13" s="20" t="s">
        <v>2514</v>
      </c>
      <c r="J13" s="77" t="s">
        <v>2528</v>
      </c>
      <c r="K13" s="22" t="s">
        <v>2525</v>
      </c>
      <c r="L13" s="75"/>
      <c r="M13" s="22" t="s">
        <v>2529</v>
      </c>
    </row>
    <row r="14" spans="1:13">
      <c r="C14" s="20" t="s">
        <v>2515</v>
      </c>
      <c r="D14" s="78" t="s">
        <v>2519</v>
      </c>
      <c r="E14" s="22" t="s">
        <v>2524</v>
      </c>
      <c r="F14" s="22" t="s">
        <v>2527</v>
      </c>
      <c r="G14" s="75"/>
      <c r="I14" s="20" t="s">
        <v>2515</v>
      </c>
      <c r="J14" s="78" t="s">
        <v>2519</v>
      </c>
      <c r="K14" s="22" t="s">
        <v>2526</v>
      </c>
      <c r="L14" s="22" t="s">
        <v>2530</v>
      </c>
      <c r="M14" s="75"/>
    </row>
    <row r="18" spans="1:18">
      <c r="A18" t="s">
        <v>2531</v>
      </c>
      <c r="C18" s="66" t="s">
        <v>2532</v>
      </c>
    </row>
    <row r="19" spans="1:18">
      <c r="C19" s="67" t="s">
        <v>2533</v>
      </c>
    </row>
    <row r="20" spans="1:18">
      <c r="C20" s="67" t="s">
        <v>2534</v>
      </c>
    </row>
    <row r="21" spans="1:18">
      <c r="C21" s="67" t="s">
        <v>2535</v>
      </c>
    </row>
    <row r="22" spans="1:18">
      <c r="C22" s="67" t="s">
        <v>2536</v>
      </c>
    </row>
    <row r="23" spans="1:18">
      <c r="C23" s="67" t="s">
        <v>2537</v>
      </c>
    </row>
    <row r="24" spans="1:18">
      <c r="C24" s="67" t="s">
        <v>2538</v>
      </c>
    </row>
    <row r="26" spans="1:18">
      <c r="A26" t="s">
        <v>2539</v>
      </c>
      <c r="C26" s="66" t="s">
        <v>2540</v>
      </c>
    </row>
    <row r="27" spans="1:18">
      <c r="C27" s="67" t="s">
        <v>2541</v>
      </c>
    </row>
    <row r="28" spans="1:18">
      <c r="D28" s="79" t="s">
        <v>2542</v>
      </c>
    </row>
    <row r="29" spans="1:18">
      <c r="C29" s="67" t="s">
        <v>2543</v>
      </c>
      <c r="D29" t="s">
        <v>2544</v>
      </c>
    </row>
    <row r="30" spans="1:18">
      <c r="J30" s="66"/>
    </row>
    <row r="31" spans="1:18">
      <c r="J31" s="67"/>
    </row>
    <row r="32" spans="1:18">
      <c r="A32" t="s">
        <v>2545</v>
      </c>
      <c r="C32" s="66" t="s">
        <v>2546</v>
      </c>
      <c r="J32" s="67"/>
      <c r="R32" s="67"/>
    </row>
    <row r="33" spans="1:33">
      <c r="C33" s="67" t="s">
        <v>2547</v>
      </c>
      <c r="J33" s="67" t="s">
        <v>2548</v>
      </c>
      <c r="R33" s="67" t="s">
        <v>2549</v>
      </c>
    </row>
    <row r="34" spans="1:33">
      <c r="C34" s="67" t="s">
        <v>2550</v>
      </c>
      <c r="J34" s="67" t="s">
        <v>2551</v>
      </c>
      <c r="R34" s="67" t="s">
        <v>2552</v>
      </c>
    </row>
    <row r="35" spans="1:33">
      <c r="C35" s="67" t="s">
        <v>2553</v>
      </c>
      <c r="J35" s="67" t="s">
        <v>2553</v>
      </c>
      <c r="R35" s="67" t="s">
        <v>2553</v>
      </c>
    </row>
    <row r="36" spans="1:33">
      <c r="C36" s="67" t="s">
        <v>2554</v>
      </c>
      <c r="J36" s="67" t="s">
        <v>2554</v>
      </c>
      <c r="R36" s="67" t="s">
        <v>2554</v>
      </c>
    </row>
    <row r="37" spans="1:33">
      <c r="C37" s="67" t="s">
        <v>2555</v>
      </c>
      <c r="J37" s="67" t="s">
        <v>2556</v>
      </c>
      <c r="R37" s="67" t="s">
        <v>2557</v>
      </c>
    </row>
    <row r="38" spans="1:33">
      <c r="C38" s="67" t="s">
        <v>2536</v>
      </c>
      <c r="J38" s="67" t="s">
        <v>2536</v>
      </c>
      <c r="R38" s="67" t="s">
        <v>2536</v>
      </c>
    </row>
    <row r="39" spans="1:33">
      <c r="C39" s="67" t="s">
        <v>2558</v>
      </c>
      <c r="J39" s="67" t="s">
        <v>2558</v>
      </c>
      <c r="R39" s="67" t="s">
        <v>2558</v>
      </c>
    </row>
    <row r="40" spans="1:33">
      <c r="C40" s="67" t="s">
        <v>2559</v>
      </c>
      <c r="J40" s="67" t="s">
        <v>2560</v>
      </c>
      <c r="R40" s="67" t="s">
        <v>2561</v>
      </c>
    </row>
    <row r="42" spans="1:33">
      <c r="J42" s="80"/>
    </row>
    <row r="43" spans="1:33">
      <c r="A43" t="s">
        <v>2562</v>
      </c>
      <c r="C43" s="66" t="s">
        <v>2546</v>
      </c>
      <c r="J43" s="67"/>
    </row>
    <row r="44" spans="1:33">
      <c r="C44" s="67" t="s">
        <v>2563</v>
      </c>
      <c r="J44" s="67" t="s">
        <v>2564</v>
      </c>
      <c r="R44" s="67" t="s">
        <v>2565</v>
      </c>
      <c r="Y44" s="67" t="s">
        <v>2566</v>
      </c>
      <c r="AG44" s="67" t="s">
        <v>2567</v>
      </c>
    </row>
    <row r="45" spans="1:33">
      <c r="C45" s="67" t="s">
        <v>2568</v>
      </c>
      <c r="J45" s="67" t="s">
        <v>2568</v>
      </c>
      <c r="R45" s="67" t="s">
        <v>2569</v>
      </c>
      <c r="Y45" s="67" t="s">
        <v>2570</v>
      </c>
      <c r="AG45" s="67" t="s">
        <v>2571</v>
      </c>
    </row>
    <row r="46" spans="1:33">
      <c r="C46" s="67" t="s">
        <v>2553</v>
      </c>
      <c r="J46" s="67" t="s">
        <v>2553</v>
      </c>
      <c r="R46" s="67" t="s">
        <v>2553</v>
      </c>
      <c r="Y46" s="67" t="s">
        <v>2553</v>
      </c>
      <c r="AG46" s="67" t="s">
        <v>2553</v>
      </c>
    </row>
    <row r="47" spans="1:33">
      <c r="C47" s="67" t="s">
        <v>2554</v>
      </c>
      <c r="J47" s="67" t="s">
        <v>2554</v>
      </c>
      <c r="R47" s="67" t="s">
        <v>2554</v>
      </c>
      <c r="Y47" s="67" t="s">
        <v>2554</v>
      </c>
      <c r="AG47" s="67" t="s">
        <v>2554</v>
      </c>
    </row>
    <row r="48" spans="1:33">
      <c r="C48" s="67" t="s">
        <v>2572</v>
      </c>
      <c r="J48" s="67" t="s">
        <v>2572</v>
      </c>
      <c r="R48" s="67" t="s">
        <v>2573</v>
      </c>
      <c r="Y48" s="67" t="s">
        <v>2574</v>
      </c>
      <c r="AG48" s="67" t="s">
        <v>2575</v>
      </c>
    </row>
    <row r="49" spans="1:33">
      <c r="C49" s="67" t="s">
        <v>2536</v>
      </c>
      <c r="J49" s="67" t="s">
        <v>2536</v>
      </c>
      <c r="R49" s="67" t="s">
        <v>2536</v>
      </c>
      <c r="Y49" s="67" t="s">
        <v>2536</v>
      </c>
      <c r="AG49" s="67" t="s">
        <v>2536</v>
      </c>
    </row>
    <row r="50" spans="1:33">
      <c r="C50" s="67" t="s">
        <v>2558</v>
      </c>
      <c r="J50" s="67" t="s">
        <v>2558</v>
      </c>
      <c r="R50" s="67" t="s">
        <v>2558</v>
      </c>
      <c r="Y50" s="67" t="s">
        <v>2558</v>
      </c>
      <c r="AG50" s="67" t="s">
        <v>2558</v>
      </c>
    </row>
    <row r="51" spans="1:33">
      <c r="C51" s="67" t="s">
        <v>2576</v>
      </c>
      <c r="J51" s="67" t="s">
        <v>2577</v>
      </c>
      <c r="R51" s="67" t="s">
        <v>2578</v>
      </c>
      <c r="Y51" s="67" t="s">
        <v>2579</v>
      </c>
      <c r="AG51" s="67" t="s">
        <v>2580</v>
      </c>
    </row>
    <row r="54" spans="1:33">
      <c r="A54" t="s">
        <v>2581</v>
      </c>
      <c r="C54" s="66" t="s">
        <v>2546</v>
      </c>
    </row>
    <row r="55" spans="1:33">
      <c r="C55" s="67" t="s">
        <v>2582</v>
      </c>
      <c r="J55" s="67" t="s">
        <v>2583</v>
      </c>
      <c r="R55" s="67" t="s">
        <v>2584</v>
      </c>
      <c r="Y55" s="67" t="s">
        <v>2585</v>
      </c>
    </row>
    <row r="56" spans="1:33">
      <c r="C56" s="67" t="s">
        <v>2586</v>
      </c>
      <c r="J56" s="67" t="s">
        <v>2587</v>
      </c>
      <c r="R56" s="67" t="s">
        <v>2588</v>
      </c>
      <c r="Y56" s="67" t="s">
        <v>2589</v>
      </c>
    </row>
    <row r="57" spans="1:33">
      <c r="C57" s="67" t="s">
        <v>2553</v>
      </c>
      <c r="J57" s="67" t="s">
        <v>2553</v>
      </c>
      <c r="R57" s="67" t="s">
        <v>2553</v>
      </c>
      <c r="Y57" s="67" t="s">
        <v>2553</v>
      </c>
    </row>
    <row r="58" spans="1:33">
      <c r="C58" s="67" t="s">
        <v>2554</v>
      </c>
      <c r="J58" s="67" t="s">
        <v>2554</v>
      </c>
      <c r="R58" s="67" t="s">
        <v>2554</v>
      </c>
      <c r="Y58" s="67" t="s">
        <v>2554</v>
      </c>
    </row>
    <row r="59" spans="1:33">
      <c r="C59" s="67" t="s">
        <v>2590</v>
      </c>
      <c r="J59" s="67" t="s">
        <v>2591</v>
      </c>
      <c r="R59" s="67" t="s">
        <v>2592</v>
      </c>
      <c r="Y59" s="67" t="s">
        <v>2593</v>
      </c>
    </row>
    <row r="60" spans="1:33">
      <c r="C60" s="67" t="s">
        <v>2536</v>
      </c>
      <c r="J60" s="67" t="s">
        <v>2536</v>
      </c>
      <c r="R60" s="67" t="s">
        <v>2536</v>
      </c>
      <c r="Y60" s="67" t="s">
        <v>2536</v>
      </c>
    </row>
    <row r="61" spans="1:33">
      <c r="C61" s="67" t="s">
        <v>2594</v>
      </c>
      <c r="J61" s="67" t="s">
        <v>2594</v>
      </c>
      <c r="R61" s="67" t="s">
        <v>2558</v>
      </c>
      <c r="Y61" s="67" t="s">
        <v>2558</v>
      </c>
    </row>
    <row r="62" spans="1:33">
      <c r="C62" s="67" t="s">
        <v>2595</v>
      </c>
      <c r="J62" s="67" t="s">
        <v>2596</v>
      </c>
      <c r="R62" s="67" t="s">
        <v>2597</v>
      </c>
      <c r="Y62" s="67" t="s">
        <v>2598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EEA6CA-ADB0-44CC-85ED-3909F172BA22}">
  <dimension ref="A1:D102"/>
  <sheetViews>
    <sheetView tabSelected="1" workbookViewId="0">
      <selection activeCell="J24" sqref="J24"/>
    </sheetView>
  </sheetViews>
  <sheetFormatPr defaultRowHeight="14.25"/>
  <cols>
    <col min="1" max="1" width="10.73046875" customWidth="1"/>
    <col min="2" max="2" width="16" style="13" customWidth="1"/>
    <col min="3" max="3" width="17.73046875" bestFit="1" customWidth="1"/>
    <col min="4" max="4" width="6.59765625" customWidth="1"/>
  </cols>
  <sheetData>
    <row r="1" spans="1:4" s="2" customFormat="1">
      <c r="A1" s="2" t="s">
        <v>2603</v>
      </c>
      <c r="B1" s="23"/>
    </row>
    <row r="2" spans="1:4" ht="36" customHeight="1">
      <c r="A2" s="7" t="s">
        <v>0</v>
      </c>
      <c r="B2" s="14" t="s">
        <v>105</v>
      </c>
      <c r="C2" s="9" t="s">
        <v>127</v>
      </c>
      <c r="D2" s="7" t="s">
        <v>106</v>
      </c>
    </row>
    <row r="3" spans="1:4">
      <c r="A3" s="9">
        <v>108</v>
      </c>
      <c r="B3" s="15">
        <v>0.58914934348873005</v>
      </c>
      <c r="C3" s="16">
        <v>2</v>
      </c>
      <c r="D3" s="10">
        <v>7</v>
      </c>
    </row>
    <row r="4" spans="1:4">
      <c r="A4" s="9">
        <v>628</v>
      </c>
      <c r="B4" s="15">
        <v>0.52562710183122796</v>
      </c>
      <c r="C4" s="16">
        <v>3</v>
      </c>
      <c r="D4" s="10">
        <v>13</v>
      </c>
    </row>
    <row r="5" spans="1:4">
      <c r="A5" s="9">
        <v>766</v>
      </c>
      <c r="B5" s="15">
        <v>0.467472084228225</v>
      </c>
      <c r="C5" s="17">
        <v>1</v>
      </c>
      <c r="D5" s="10">
        <v>8</v>
      </c>
    </row>
    <row r="6" spans="1:4">
      <c r="A6" s="9">
        <v>772</v>
      </c>
      <c r="B6" s="15">
        <v>0.77392221240398895</v>
      </c>
      <c r="C6" s="16">
        <v>1</v>
      </c>
      <c r="D6" s="10">
        <v>18</v>
      </c>
    </row>
    <row r="7" spans="1:4">
      <c r="A7" s="9">
        <v>854</v>
      </c>
      <c r="B7" s="15">
        <v>0.49823584589477798</v>
      </c>
      <c r="C7" s="16">
        <v>4</v>
      </c>
      <c r="D7" s="10">
        <v>8</v>
      </c>
    </row>
    <row r="8" spans="1:4">
      <c r="A8" s="9">
        <v>1006</v>
      </c>
      <c r="B8" s="15">
        <v>0.62330249872188104</v>
      </c>
      <c r="C8" s="16">
        <v>2</v>
      </c>
      <c r="D8" s="10">
        <v>12</v>
      </c>
    </row>
    <row r="9" spans="1:4">
      <c r="A9" s="9">
        <v>1061</v>
      </c>
      <c r="B9" s="15">
        <v>0.54585844175287002</v>
      </c>
      <c r="C9" s="16">
        <v>3</v>
      </c>
      <c r="D9" s="10">
        <v>9</v>
      </c>
    </row>
    <row r="10" spans="1:4">
      <c r="A10" s="9">
        <v>1254</v>
      </c>
      <c r="B10" s="15">
        <v>0.334296005879267</v>
      </c>
      <c r="C10" s="16">
        <v>4</v>
      </c>
      <c r="D10" s="10">
        <v>8</v>
      </c>
    </row>
    <row r="11" spans="1:4">
      <c r="A11" s="9">
        <v>1741</v>
      </c>
      <c r="B11" s="15">
        <v>0.61272578003856004</v>
      </c>
      <c r="C11" s="16">
        <v>1</v>
      </c>
      <c r="D11" s="10">
        <v>18</v>
      </c>
    </row>
    <row r="12" spans="1:4">
      <c r="A12" s="9">
        <v>1820</v>
      </c>
      <c r="B12" s="15">
        <v>0.63781901293018295</v>
      </c>
      <c r="C12" s="16">
        <v>3</v>
      </c>
      <c r="D12" s="10">
        <v>8</v>
      </c>
    </row>
    <row r="13" spans="1:4">
      <c r="A13" s="9">
        <v>1872</v>
      </c>
      <c r="B13" s="15">
        <v>0.55236998164167395</v>
      </c>
      <c r="C13" s="16">
        <v>2</v>
      </c>
      <c r="D13" s="10">
        <v>11</v>
      </c>
    </row>
    <row r="14" spans="1:4">
      <c r="A14" s="9">
        <v>2016</v>
      </c>
      <c r="B14" s="15">
        <v>0.55350208333715001</v>
      </c>
      <c r="C14" s="16">
        <v>3</v>
      </c>
      <c r="D14" s="10">
        <v>12</v>
      </c>
    </row>
    <row r="15" spans="1:4">
      <c r="A15" s="9">
        <v>2166</v>
      </c>
      <c r="B15" s="15">
        <v>0.50819857448449102</v>
      </c>
      <c r="C15" s="16">
        <v>5</v>
      </c>
      <c r="D15" s="10">
        <v>21</v>
      </c>
    </row>
    <row r="16" spans="1:4">
      <c r="A16" s="9">
        <v>2240</v>
      </c>
      <c r="B16" s="15">
        <v>0.863259685421781</v>
      </c>
      <c r="C16" s="16">
        <v>2</v>
      </c>
      <c r="D16" s="10">
        <v>11</v>
      </c>
    </row>
    <row r="17" spans="1:4">
      <c r="A17" s="9">
        <v>2412</v>
      </c>
      <c r="B17" s="15">
        <v>0.93062920513675496</v>
      </c>
      <c r="C17" s="16">
        <v>3</v>
      </c>
      <c r="D17" s="10">
        <v>10</v>
      </c>
    </row>
    <row r="18" spans="1:4">
      <c r="A18" s="9">
        <v>5165</v>
      </c>
      <c r="B18" s="15">
        <v>0.53597715984518701</v>
      </c>
      <c r="C18" s="16">
        <v>3</v>
      </c>
      <c r="D18" s="10">
        <v>8</v>
      </c>
    </row>
    <row r="19" spans="1:4">
      <c r="A19" s="9">
        <v>6030</v>
      </c>
      <c r="B19" s="15">
        <v>0.504205093938771</v>
      </c>
      <c r="C19" s="16">
        <v>5</v>
      </c>
      <c r="D19" s="10">
        <v>18</v>
      </c>
    </row>
    <row r="20" spans="1:4">
      <c r="A20" s="9">
        <v>6076</v>
      </c>
      <c r="B20" s="15">
        <v>0.54575808874875698</v>
      </c>
      <c r="C20" s="16">
        <v>3</v>
      </c>
      <c r="D20" s="10">
        <v>10</v>
      </c>
    </row>
    <row r="21" spans="1:4">
      <c r="A21" s="9">
        <v>6094</v>
      </c>
      <c r="B21" s="15">
        <v>0.47436936322176299</v>
      </c>
      <c r="C21" s="16">
        <v>4</v>
      </c>
      <c r="D21" s="10">
        <v>8</v>
      </c>
    </row>
    <row r="22" spans="1:4">
      <c r="A22" s="9">
        <v>6124</v>
      </c>
      <c r="B22" s="15">
        <v>0.37499634599668802</v>
      </c>
      <c r="C22" s="16">
        <v>4</v>
      </c>
      <c r="D22" s="10">
        <v>8</v>
      </c>
    </row>
    <row r="23" spans="1:4">
      <c r="A23" s="9">
        <v>6136</v>
      </c>
      <c r="B23" s="15">
        <v>0.69444444444444398</v>
      </c>
      <c r="C23" s="16">
        <v>5</v>
      </c>
      <c r="D23" s="10">
        <v>9</v>
      </c>
    </row>
    <row r="24" spans="1:4">
      <c r="A24" s="9">
        <v>6173</v>
      </c>
      <c r="B24" s="15">
        <v>0.46236526156060898</v>
      </c>
      <c r="C24" s="16">
        <v>2</v>
      </c>
      <c r="D24" s="10">
        <v>11</v>
      </c>
    </row>
    <row r="25" spans="1:4">
      <c r="A25" s="9">
        <v>6184</v>
      </c>
      <c r="B25" s="15">
        <v>0.68795232761219705</v>
      </c>
      <c r="C25" s="16">
        <v>1</v>
      </c>
      <c r="D25" s="10">
        <v>10</v>
      </c>
    </row>
    <row r="26" spans="1:4">
      <c r="A26" s="9">
        <v>6244</v>
      </c>
      <c r="B26" s="15">
        <v>0.69906170889280395</v>
      </c>
      <c r="C26" s="16">
        <v>3</v>
      </c>
      <c r="D26" s="10">
        <v>10</v>
      </c>
    </row>
    <row r="27" spans="1:4">
      <c r="A27" s="9">
        <v>6413</v>
      </c>
      <c r="B27" s="15">
        <v>0.49079782948735501</v>
      </c>
      <c r="C27" s="16">
        <v>3</v>
      </c>
      <c r="D27" s="10">
        <v>13</v>
      </c>
    </row>
    <row r="28" spans="1:4">
      <c r="A28" s="9">
        <v>6806</v>
      </c>
      <c r="B28" s="15">
        <v>0.56521665012463396</v>
      </c>
      <c r="C28" s="16">
        <v>3</v>
      </c>
      <c r="D28" s="10">
        <v>6</v>
      </c>
    </row>
    <row r="29" spans="1:4">
      <c r="A29" s="9">
        <v>6909</v>
      </c>
      <c r="B29" s="15">
        <v>0.64105078997129605</v>
      </c>
      <c r="C29" s="16">
        <v>3</v>
      </c>
      <c r="D29" s="10">
        <v>18</v>
      </c>
    </row>
    <row r="30" spans="1:4">
      <c r="A30" s="9">
        <v>6911</v>
      </c>
      <c r="B30" s="15">
        <v>0.49473830071188202</v>
      </c>
      <c r="C30" s="16">
        <v>2</v>
      </c>
      <c r="D30" s="10">
        <v>6</v>
      </c>
    </row>
    <row r="31" spans="1:4">
      <c r="A31" s="9">
        <v>6915</v>
      </c>
      <c r="B31" s="15">
        <v>0.58173023674683599</v>
      </c>
      <c r="C31" s="16">
        <v>3</v>
      </c>
      <c r="D31" s="10">
        <v>18</v>
      </c>
    </row>
    <row r="32" spans="1:4">
      <c r="A32" s="9">
        <v>6919</v>
      </c>
      <c r="B32" s="15">
        <v>0.453528355088752</v>
      </c>
      <c r="C32" s="16">
        <v>5</v>
      </c>
      <c r="D32" s="10">
        <v>14</v>
      </c>
    </row>
    <row r="33" spans="1:4">
      <c r="A33" s="9">
        <v>6924</v>
      </c>
      <c r="B33" s="15">
        <v>0.465447322115913</v>
      </c>
      <c r="C33" s="16">
        <v>3</v>
      </c>
      <c r="D33" s="10">
        <v>8</v>
      </c>
    </row>
    <row r="34" spans="1:4">
      <c r="A34" s="9">
        <v>6958</v>
      </c>
      <c r="B34" s="15">
        <v>0.59764342197035003</v>
      </c>
      <c r="C34" s="16">
        <v>3</v>
      </c>
      <c r="D34" s="10">
        <v>9</v>
      </c>
    </row>
    <row r="35" spans="1:4">
      <c r="A35" s="9">
        <v>6968</v>
      </c>
      <c r="B35" s="15">
        <v>0.77590528948556203</v>
      </c>
      <c r="C35" s="16">
        <v>2</v>
      </c>
      <c r="D35" s="10">
        <v>6</v>
      </c>
    </row>
    <row r="36" spans="1:4">
      <c r="A36" s="9">
        <v>6969</v>
      </c>
      <c r="B36" s="15">
        <v>0.61326648713450704</v>
      </c>
      <c r="C36" s="16">
        <v>4</v>
      </c>
      <c r="D36" s="10">
        <v>10</v>
      </c>
    </row>
    <row r="37" spans="1:4">
      <c r="A37" s="9">
        <v>6974</v>
      </c>
      <c r="B37" s="15">
        <v>0.787599687428993</v>
      </c>
      <c r="C37" s="16">
        <v>2</v>
      </c>
      <c r="D37" s="10">
        <v>10</v>
      </c>
    </row>
    <row r="38" spans="1:4">
      <c r="A38" s="9">
        <v>6976</v>
      </c>
      <c r="B38" s="15">
        <v>0.759087975442297</v>
      </c>
      <c r="C38" s="16">
        <v>2</v>
      </c>
      <c r="D38" s="10">
        <v>15</v>
      </c>
    </row>
    <row r="39" spans="1:4">
      <c r="A39" s="9">
        <v>6981</v>
      </c>
      <c r="B39" s="15">
        <v>0.45422385501784301</v>
      </c>
      <c r="C39" s="16">
        <v>3</v>
      </c>
      <c r="D39" s="10">
        <v>11</v>
      </c>
    </row>
    <row r="40" spans="1:4">
      <c r="A40" s="9">
        <v>6986</v>
      </c>
      <c r="B40" s="15">
        <v>0.37450496983361498</v>
      </c>
      <c r="C40" s="16">
        <v>3</v>
      </c>
      <c r="D40" s="10">
        <v>10</v>
      </c>
    </row>
    <row r="41" spans="1:4">
      <c r="A41" s="9">
        <v>7165</v>
      </c>
      <c r="B41" s="15">
        <v>0.52821755412447302</v>
      </c>
      <c r="C41" s="16">
        <v>2</v>
      </c>
      <c r="D41" s="10">
        <v>16</v>
      </c>
    </row>
    <row r="42" spans="1:4">
      <c r="A42" s="9">
        <v>7186</v>
      </c>
      <c r="B42" s="15">
        <v>0.63926626447669499</v>
      </c>
      <c r="C42" s="16">
        <v>1</v>
      </c>
      <c r="D42" s="10">
        <v>9</v>
      </c>
    </row>
    <row r="43" spans="1:4">
      <c r="A43" s="9">
        <v>7213</v>
      </c>
      <c r="B43" s="15">
        <v>0.55256109762928796</v>
      </c>
      <c r="C43" s="16">
        <v>2</v>
      </c>
      <c r="D43" s="10">
        <v>7</v>
      </c>
    </row>
    <row r="44" spans="1:4">
      <c r="A44" s="9">
        <v>7236</v>
      </c>
      <c r="B44" s="15">
        <v>0.79306704793812899</v>
      </c>
      <c r="C44" s="16">
        <v>1</v>
      </c>
      <c r="D44" s="10">
        <v>6</v>
      </c>
    </row>
    <row r="45" spans="1:4">
      <c r="A45" s="9">
        <v>7268</v>
      </c>
      <c r="B45" s="15">
        <v>0.65750461381062597</v>
      </c>
      <c r="C45" s="16">
        <v>2</v>
      </c>
      <c r="D45" s="10">
        <v>7</v>
      </c>
    </row>
    <row r="46" spans="1:4">
      <c r="A46" s="9">
        <v>7288</v>
      </c>
      <c r="B46" s="15">
        <v>0.71717517748713799</v>
      </c>
      <c r="C46" s="16">
        <v>2</v>
      </c>
      <c r="D46" s="10">
        <v>10</v>
      </c>
    </row>
    <row r="47" spans="1:4">
      <c r="A47" s="9">
        <v>7322</v>
      </c>
      <c r="B47" s="15">
        <v>0.61334806938749697</v>
      </c>
      <c r="C47" s="16">
        <v>2</v>
      </c>
      <c r="D47" s="10">
        <v>12</v>
      </c>
    </row>
    <row r="48" spans="1:4">
      <c r="A48" s="9">
        <v>7328</v>
      </c>
      <c r="B48" s="15">
        <v>0.503641879128087</v>
      </c>
      <c r="C48" s="16">
        <v>4</v>
      </c>
      <c r="D48" s="10">
        <v>10</v>
      </c>
    </row>
    <row r="49" spans="1:4">
      <c r="A49" s="9">
        <v>7349</v>
      </c>
      <c r="B49" s="15">
        <v>0.308562267835707</v>
      </c>
      <c r="C49" s="16">
        <v>5</v>
      </c>
      <c r="D49" s="10">
        <v>15</v>
      </c>
    </row>
    <row r="50" spans="1:4">
      <c r="A50" s="9">
        <v>7387</v>
      </c>
      <c r="B50" s="15">
        <v>0.62466517039687797</v>
      </c>
      <c r="C50" s="16">
        <v>3</v>
      </c>
      <c r="D50" s="10">
        <v>18</v>
      </c>
    </row>
    <row r="51" spans="1:4">
      <c r="A51" s="9">
        <v>7406</v>
      </c>
      <c r="B51" s="15">
        <v>0.53645429151280599</v>
      </c>
      <c r="C51" s="16">
        <v>3</v>
      </c>
      <c r="D51" s="10">
        <v>9</v>
      </c>
    </row>
    <row r="52" spans="1:4">
      <c r="A52" s="9">
        <v>7416</v>
      </c>
      <c r="B52" s="15">
        <v>0.56880255852738804</v>
      </c>
      <c r="C52" s="16">
        <v>4</v>
      </c>
      <c r="D52" s="10">
        <v>15</v>
      </c>
    </row>
    <row r="53" spans="1:4">
      <c r="A53" s="9">
        <v>7471</v>
      </c>
      <c r="B53" s="15">
        <v>0.74263252987626605</v>
      </c>
      <c r="C53" s="16">
        <v>2</v>
      </c>
      <c r="D53" s="10">
        <v>9</v>
      </c>
    </row>
    <row r="54" spans="1:4">
      <c r="A54" s="9">
        <v>7525</v>
      </c>
      <c r="B54" s="15">
        <v>0.39164130849148998</v>
      </c>
      <c r="C54" s="16">
        <v>4</v>
      </c>
      <c r="D54" s="10">
        <v>15</v>
      </c>
    </row>
    <row r="55" spans="1:4">
      <c r="A55" s="9">
        <v>8132</v>
      </c>
      <c r="B55" s="15">
        <v>0.72975719563490604</v>
      </c>
      <c r="C55" s="16">
        <v>3</v>
      </c>
      <c r="D55" s="10">
        <v>8</v>
      </c>
    </row>
    <row r="56" spans="1:4">
      <c r="A56" s="9">
        <v>8214</v>
      </c>
      <c r="B56" s="15">
        <v>0.814163618815402</v>
      </c>
      <c r="C56" s="16">
        <v>2</v>
      </c>
      <c r="D56" s="10">
        <v>6</v>
      </c>
    </row>
    <row r="57" spans="1:4">
      <c r="A57" s="9">
        <v>8227</v>
      </c>
      <c r="B57" s="15">
        <v>0.41474600709849202</v>
      </c>
      <c r="C57" s="16">
        <v>5</v>
      </c>
      <c r="D57" s="10">
        <v>10</v>
      </c>
    </row>
    <row r="58" spans="1:4">
      <c r="A58" s="9">
        <v>8239</v>
      </c>
      <c r="B58" s="15">
        <v>0.94706001053483702</v>
      </c>
      <c r="C58" s="16">
        <v>0</v>
      </c>
      <c r="D58" s="10">
        <v>31</v>
      </c>
    </row>
    <row r="59" spans="1:4">
      <c r="A59" s="9">
        <v>8242</v>
      </c>
      <c r="B59" s="15">
        <v>0.81974392830408405</v>
      </c>
      <c r="C59" s="16">
        <v>2</v>
      </c>
      <c r="D59" s="10">
        <v>8</v>
      </c>
    </row>
    <row r="60" spans="1:4">
      <c r="A60" s="9">
        <v>8264</v>
      </c>
      <c r="B60" s="15">
        <v>0.47984567379999399</v>
      </c>
      <c r="C60" s="16">
        <v>2</v>
      </c>
      <c r="D60" s="10">
        <v>13</v>
      </c>
    </row>
    <row r="61" spans="1:4">
      <c r="A61" s="9">
        <v>8343</v>
      </c>
      <c r="B61" s="15">
        <v>0.68543147909143698</v>
      </c>
      <c r="C61" s="16">
        <v>3</v>
      </c>
      <c r="D61" s="10">
        <v>11</v>
      </c>
    </row>
    <row r="62" spans="1:4">
      <c r="A62" s="9">
        <v>8369</v>
      </c>
      <c r="B62" s="15">
        <v>0.51206999387089003</v>
      </c>
      <c r="C62" s="16">
        <v>5</v>
      </c>
      <c r="D62" s="10">
        <v>11</v>
      </c>
    </row>
    <row r="63" spans="1:4">
      <c r="A63" s="9">
        <v>8387</v>
      </c>
      <c r="B63" s="15">
        <v>0.780762256261467</v>
      </c>
      <c r="C63" s="16">
        <v>4</v>
      </c>
      <c r="D63" s="10">
        <v>8</v>
      </c>
    </row>
    <row r="64" spans="1:4">
      <c r="A64" s="9">
        <v>9075</v>
      </c>
      <c r="B64" s="15">
        <v>0.71911304736371795</v>
      </c>
      <c r="C64" s="16">
        <v>3</v>
      </c>
      <c r="D64" s="10">
        <v>8</v>
      </c>
    </row>
    <row r="65" spans="1:4">
      <c r="A65" s="9">
        <v>9081</v>
      </c>
      <c r="B65" s="15">
        <v>0.61092792712587995</v>
      </c>
      <c r="C65" s="16">
        <v>3</v>
      </c>
      <c r="D65" s="10">
        <v>23</v>
      </c>
    </row>
    <row r="66" spans="1:4">
      <c r="A66" s="9">
        <v>9100</v>
      </c>
      <c r="B66" s="15">
        <v>0.36603814189258699</v>
      </c>
      <c r="C66" s="16">
        <v>4</v>
      </c>
      <c r="D66" s="10">
        <v>13</v>
      </c>
    </row>
    <row r="67" spans="1:4">
      <c r="A67" s="9">
        <v>9105</v>
      </c>
      <c r="B67" s="15">
        <v>0.58777229027991496</v>
      </c>
      <c r="C67" s="16">
        <v>3</v>
      </c>
      <c r="D67" s="10">
        <v>12</v>
      </c>
    </row>
    <row r="68" spans="1:4">
      <c r="A68" s="9">
        <v>9134</v>
      </c>
      <c r="B68" s="15">
        <v>0.76843948557166197</v>
      </c>
      <c r="C68" s="16">
        <v>2</v>
      </c>
      <c r="D68" s="10">
        <v>9</v>
      </c>
    </row>
    <row r="69" spans="1:4">
      <c r="A69" s="9">
        <v>9332</v>
      </c>
      <c r="B69" s="15">
        <v>0.98605099413778297</v>
      </c>
      <c r="C69" s="16">
        <v>1</v>
      </c>
      <c r="D69" s="10">
        <v>11</v>
      </c>
    </row>
    <row r="70" spans="1:4">
      <c r="A70" s="9">
        <v>9369</v>
      </c>
      <c r="B70" s="15">
        <v>0.70878721989941296</v>
      </c>
      <c r="C70" s="16">
        <v>1</v>
      </c>
      <c r="D70" s="10">
        <v>10</v>
      </c>
    </row>
    <row r="71" spans="1:4">
      <c r="A71" s="9">
        <v>9412</v>
      </c>
      <c r="B71" s="15">
        <v>0.73038205293999603</v>
      </c>
      <c r="C71" s="16">
        <v>3</v>
      </c>
      <c r="D71" s="10">
        <v>9</v>
      </c>
    </row>
    <row r="72" spans="1:4">
      <c r="A72" s="9">
        <v>9433</v>
      </c>
      <c r="B72" s="15">
        <v>0.83181180716941105</v>
      </c>
      <c r="C72" s="16">
        <v>3</v>
      </c>
      <c r="D72" s="10">
        <v>8</v>
      </c>
    </row>
    <row r="73" spans="1:4">
      <c r="A73" s="9">
        <v>9451</v>
      </c>
      <c r="B73" s="15">
        <v>0.82256022241927396</v>
      </c>
      <c r="C73" s="16">
        <v>3</v>
      </c>
      <c r="D73" s="10">
        <v>7</v>
      </c>
    </row>
    <row r="74" spans="1:4">
      <c r="A74" s="9">
        <v>9470</v>
      </c>
      <c r="B74" s="15">
        <v>0.69377559179862502</v>
      </c>
      <c r="C74" s="16">
        <v>2</v>
      </c>
      <c r="D74" s="10">
        <v>23</v>
      </c>
    </row>
    <row r="75" spans="1:4">
      <c r="A75" s="9">
        <v>9518</v>
      </c>
      <c r="B75" s="15">
        <v>0.60988802485900495</v>
      </c>
      <c r="C75" s="16">
        <v>2</v>
      </c>
      <c r="D75" s="10">
        <v>15</v>
      </c>
    </row>
    <row r="76" spans="1:4">
      <c r="A76" s="9">
        <v>9533</v>
      </c>
      <c r="B76" s="15">
        <v>0.55627452149890799</v>
      </c>
      <c r="C76" s="16">
        <v>2</v>
      </c>
      <c r="D76" s="10">
        <v>11</v>
      </c>
    </row>
    <row r="77" spans="1:4">
      <c r="A77" s="9">
        <v>9559</v>
      </c>
      <c r="B77" s="15">
        <v>0.84526449802035597</v>
      </c>
      <c r="C77" s="16">
        <v>3</v>
      </c>
      <c r="D77" s="10">
        <v>8</v>
      </c>
    </row>
    <row r="78" spans="1:4">
      <c r="A78" s="9">
        <v>9568</v>
      </c>
      <c r="B78" s="15">
        <v>0.34270882102175798</v>
      </c>
      <c r="C78" s="16">
        <v>5</v>
      </c>
      <c r="D78" s="10">
        <v>10</v>
      </c>
    </row>
    <row r="79" spans="1:4">
      <c r="A79" s="9">
        <v>9612</v>
      </c>
      <c r="B79" s="15">
        <v>0.527475184070337</v>
      </c>
      <c r="C79" s="16">
        <v>3</v>
      </c>
      <c r="D79" s="10">
        <v>7</v>
      </c>
    </row>
    <row r="80" spans="1:4">
      <c r="A80" s="9">
        <v>9624</v>
      </c>
      <c r="B80" s="15">
        <v>0.53105207318690495</v>
      </c>
      <c r="C80" s="16">
        <v>2</v>
      </c>
      <c r="D80" s="10">
        <v>18</v>
      </c>
    </row>
    <row r="81" spans="1:4">
      <c r="A81" s="9">
        <v>9638</v>
      </c>
      <c r="B81" s="15">
        <v>0.55946968555978305</v>
      </c>
      <c r="C81" s="16">
        <v>4</v>
      </c>
      <c r="D81" s="10">
        <v>8</v>
      </c>
    </row>
    <row r="82" spans="1:4">
      <c r="A82" s="9">
        <v>9671</v>
      </c>
      <c r="B82" s="15">
        <v>0.65975931467226001</v>
      </c>
      <c r="C82" s="16">
        <v>1</v>
      </c>
      <c r="D82" s="10">
        <v>15</v>
      </c>
    </row>
    <row r="83" spans="1:4">
      <c r="A83" s="9">
        <v>9681</v>
      </c>
      <c r="B83" s="15">
        <v>0.58413003301483402</v>
      </c>
      <c r="C83" s="16">
        <v>2</v>
      </c>
      <c r="D83" s="10">
        <v>9</v>
      </c>
    </row>
    <row r="84" spans="1:4">
      <c r="A84" s="9">
        <v>9694</v>
      </c>
      <c r="B84" s="15">
        <v>0.564123455561238</v>
      </c>
      <c r="C84" s="16">
        <v>3</v>
      </c>
      <c r="D84" s="10">
        <v>6</v>
      </c>
    </row>
    <row r="85" spans="1:4">
      <c r="A85" s="9">
        <v>9698</v>
      </c>
      <c r="B85" s="15">
        <v>0.71322180471695695</v>
      </c>
      <c r="C85" s="16">
        <v>4</v>
      </c>
      <c r="D85" s="10">
        <v>12</v>
      </c>
    </row>
    <row r="86" spans="1:4">
      <c r="A86" s="9">
        <v>9708</v>
      </c>
      <c r="B86" s="15">
        <v>0.535953055863165</v>
      </c>
      <c r="C86" s="16">
        <v>3</v>
      </c>
      <c r="D86" s="10">
        <v>12</v>
      </c>
    </row>
    <row r="87" spans="1:4">
      <c r="A87" s="9">
        <v>9721</v>
      </c>
      <c r="B87" s="15">
        <v>0.65818644603385001</v>
      </c>
      <c r="C87" s="16">
        <v>2</v>
      </c>
      <c r="D87" s="10">
        <v>8</v>
      </c>
    </row>
    <row r="88" spans="1:4">
      <c r="A88" s="9">
        <v>9728</v>
      </c>
      <c r="B88" s="15">
        <v>0.55666562208566095</v>
      </c>
      <c r="C88" s="16">
        <v>5</v>
      </c>
      <c r="D88" s="10">
        <v>13</v>
      </c>
    </row>
    <row r="89" spans="1:4">
      <c r="A89" s="9">
        <v>9743</v>
      </c>
      <c r="B89" s="15">
        <v>0.79512382986038299</v>
      </c>
      <c r="C89" s="16">
        <v>3</v>
      </c>
      <c r="D89" s="10">
        <v>12</v>
      </c>
    </row>
    <row r="90" spans="1:4">
      <c r="A90" s="9">
        <v>9745</v>
      </c>
      <c r="B90" s="15">
        <v>0.70581601429190399</v>
      </c>
      <c r="C90" s="16">
        <v>1</v>
      </c>
      <c r="D90" s="10">
        <v>7</v>
      </c>
    </row>
    <row r="91" spans="1:4">
      <c r="A91" s="9">
        <v>9754</v>
      </c>
      <c r="B91" s="15">
        <v>0.85682225080662999</v>
      </c>
      <c r="C91" s="16">
        <v>1</v>
      </c>
      <c r="D91" s="10">
        <v>20</v>
      </c>
    </row>
    <row r="92" spans="1:4">
      <c r="A92" s="9">
        <v>9777</v>
      </c>
      <c r="B92" s="15">
        <v>0.72443622673562502</v>
      </c>
      <c r="C92" s="16">
        <v>2</v>
      </c>
      <c r="D92" s="10">
        <v>10</v>
      </c>
    </row>
    <row r="93" spans="1:4">
      <c r="A93" s="9">
        <v>9792</v>
      </c>
      <c r="B93" s="15">
        <v>0.65557484201782601</v>
      </c>
      <c r="C93" s="16">
        <v>5</v>
      </c>
      <c r="D93" s="10">
        <v>7</v>
      </c>
    </row>
    <row r="94" spans="1:4">
      <c r="A94" s="9">
        <v>9799</v>
      </c>
      <c r="B94" s="15">
        <v>0.63721712751456705</v>
      </c>
      <c r="C94" s="16">
        <v>2</v>
      </c>
      <c r="D94" s="10">
        <v>12</v>
      </c>
    </row>
    <row r="95" spans="1:4">
      <c r="A95" s="9">
        <v>9822</v>
      </c>
      <c r="B95" s="15">
        <v>0.62922228358028498</v>
      </c>
      <c r="C95" s="16">
        <v>2</v>
      </c>
      <c r="D95" s="10">
        <v>9</v>
      </c>
    </row>
    <row r="96" spans="1:4">
      <c r="A96" s="9">
        <v>9850</v>
      </c>
      <c r="B96" s="15">
        <v>0.53641791389700899</v>
      </c>
      <c r="C96" s="16">
        <v>3</v>
      </c>
      <c r="D96" s="10">
        <v>9</v>
      </c>
    </row>
    <row r="97" spans="1:4">
      <c r="A97" s="9">
        <v>9874</v>
      </c>
      <c r="B97" s="15">
        <v>0.91490986485764303</v>
      </c>
      <c r="C97" s="16">
        <v>0</v>
      </c>
      <c r="D97" s="10">
        <v>16</v>
      </c>
    </row>
    <row r="98" spans="1:4">
      <c r="A98" s="9">
        <v>9879</v>
      </c>
      <c r="B98" s="15">
        <v>0.56503584789835204</v>
      </c>
      <c r="C98" s="16">
        <v>2</v>
      </c>
      <c r="D98" s="10">
        <v>10</v>
      </c>
    </row>
    <row r="99" spans="1:4">
      <c r="A99" s="9">
        <v>9886</v>
      </c>
      <c r="B99" s="15">
        <v>0.555839775001439</v>
      </c>
      <c r="C99" s="16">
        <v>4</v>
      </c>
      <c r="D99" s="10">
        <v>10</v>
      </c>
    </row>
    <row r="100" spans="1:4">
      <c r="A100" s="9">
        <v>9905</v>
      </c>
      <c r="B100" s="15">
        <v>0.479569004567589</v>
      </c>
      <c r="C100" s="16">
        <v>5</v>
      </c>
      <c r="D100" s="10">
        <v>16</v>
      </c>
    </row>
    <row r="101" spans="1:4">
      <c r="A101" s="9">
        <v>9917</v>
      </c>
      <c r="B101" s="15">
        <v>0.74395892467882796</v>
      </c>
      <c r="C101" s="16">
        <v>2</v>
      </c>
      <c r="D101" s="10">
        <v>10</v>
      </c>
    </row>
    <row r="102" spans="1:4">
      <c r="A102" s="9">
        <v>9971</v>
      </c>
      <c r="B102" s="15">
        <v>0.52622406538175703</v>
      </c>
      <c r="C102" s="16">
        <v>1</v>
      </c>
      <c r="D102" s="10">
        <v>7</v>
      </c>
    </row>
  </sheetData>
  <sortState xmlns:xlrd2="http://schemas.microsoft.com/office/spreadsheetml/2017/richdata2" ref="A3:C102">
    <sortCondition ref="A91:A102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038317-B8F0-4706-86D9-401D161DCABF}">
  <dimension ref="A1:D102"/>
  <sheetViews>
    <sheetView workbookViewId="0">
      <selection activeCell="I22" sqref="I22"/>
    </sheetView>
  </sheetViews>
  <sheetFormatPr defaultRowHeight="14.25"/>
  <cols>
    <col min="1" max="1" width="10.3984375" style="1" customWidth="1"/>
    <col min="2" max="3" width="10.59765625" customWidth="1"/>
    <col min="4" max="4" width="8" bestFit="1" customWidth="1"/>
  </cols>
  <sheetData>
    <row r="1" spans="1:4" s="2" customFormat="1">
      <c r="A1" s="2" t="s">
        <v>2604</v>
      </c>
    </row>
    <row r="2" spans="1:4" ht="28.5">
      <c r="A2" s="6" t="s">
        <v>0</v>
      </c>
      <c r="B2" s="6" t="s">
        <v>2</v>
      </c>
      <c r="C2" s="6" t="s">
        <v>3</v>
      </c>
      <c r="D2" s="7" t="s">
        <v>1</v>
      </c>
    </row>
    <row r="3" spans="1:4">
      <c r="A3" s="3">
        <v>108</v>
      </c>
      <c r="B3" s="4">
        <v>0.18581660005527972</v>
      </c>
      <c r="C3" s="4">
        <v>0.75584429155563604</v>
      </c>
      <c r="D3" s="4">
        <v>0.47083044580545785</v>
      </c>
    </row>
    <row r="4" spans="1:4">
      <c r="A4" s="3">
        <v>628</v>
      </c>
      <c r="B4" s="4">
        <v>1.6024264405640538</v>
      </c>
      <c r="C4" s="4">
        <v>1.0659045003303673</v>
      </c>
      <c r="D4" s="4">
        <v>1.3341654704472106</v>
      </c>
    </row>
    <row r="5" spans="1:4">
      <c r="A5" s="3">
        <v>766</v>
      </c>
      <c r="B5" s="4">
        <v>0.28200100157885644</v>
      </c>
      <c r="C5" s="4">
        <v>0.26086748329038373</v>
      </c>
      <c r="D5" s="4">
        <v>0.27143424243462011</v>
      </c>
    </row>
    <row r="6" spans="1:4">
      <c r="A6" s="3">
        <v>772</v>
      </c>
      <c r="B6" s="4">
        <v>0.16357801094105481</v>
      </c>
      <c r="C6" s="4">
        <v>0.26563053310992252</v>
      </c>
      <c r="D6" s="4">
        <v>0.21460427202548865</v>
      </c>
    </row>
    <row r="7" spans="1:4">
      <c r="A7" s="3">
        <v>854</v>
      </c>
      <c r="B7" s="4">
        <v>0.18260324101940709</v>
      </c>
      <c r="C7" s="4">
        <v>0.83606939627590926</v>
      </c>
      <c r="D7" s="4">
        <v>0.50933631864765816</v>
      </c>
    </row>
    <row r="8" spans="1:4">
      <c r="A8" s="3">
        <v>1006</v>
      </c>
      <c r="B8" s="4">
        <v>0.36424559398839707</v>
      </c>
      <c r="C8" s="4">
        <v>0.20938041727443779</v>
      </c>
      <c r="D8" s="4">
        <v>0.28681300563141743</v>
      </c>
    </row>
    <row r="9" spans="1:4">
      <c r="A9" s="3">
        <v>1061</v>
      </c>
      <c r="B9" s="4">
        <v>0.24914499900654241</v>
      </c>
      <c r="C9" s="4">
        <v>0.17371149358961691</v>
      </c>
      <c r="D9" s="4">
        <v>0.21142824629807966</v>
      </c>
    </row>
    <row r="10" spans="1:4">
      <c r="A10" s="3">
        <v>1254</v>
      </c>
      <c r="B10" s="4">
        <v>0.22967388478458184</v>
      </c>
      <c r="C10" s="4">
        <v>0.44254979660697746</v>
      </c>
      <c r="D10" s="4">
        <v>0.33611184069577965</v>
      </c>
    </row>
    <row r="11" spans="1:4">
      <c r="A11" s="3">
        <v>1741</v>
      </c>
      <c r="B11" s="4">
        <v>0.4152517357475663</v>
      </c>
      <c r="C11" s="4">
        <v>0.44632319904130507</v>
      </c>
      <c r="D11" s="4">
        <v>0.43078746739443569</v>
      </c>
    </row>
    <row r="12" spans="1:4">
      <c r="A12" s="3">
        <v>1820</v>
      </c>
      <c r="B12" s="4">
        <v>0.14930859697219165</v>
      </c>
      <c r="C12" s="4">
        <v>0.25999152821521243</v>
      </c>
      <c r="D12" s="4">
        <v>0.20465006259370205</v>
      </c>
    </row>
    <row r="13" spans="1:4">
      <c r="A13" s="3">
        <v>1872</v>
      </c>
      <c r="B13" s="4">
        <v>8.7214939346877851E-2</v>
      </c>
      <c r="C13" s="4">
        <v>0.24408783287821612</v>
      </c>
      <c r="D13" s="4">
        <v>0.16565138611254698</v>
      </c>
    </row>
    <row r="14" spans="1:4">
      <c r="A14" s="3">
        <v>2016</v>
      </c>
      <c r="B14" s="4">
        <v>1.256989732707074</v>
      </c>
      <c r="C14" s="4">
        <v>1.1451818735281858</v>
      </c>
      <c r="D14" s="4">
        <v>1.2010858031176299</v>
      </c>
    </row>
    <row r="15" spans="1:4">
      <c r="A15" s="3">
        <v>2166</v>
      </c>
      <c r="B15" s="4">
        <v>1.2800362851757534</v>
      </c>
      <c r="C15" s="4">
        <v>1.399697272108499</v>
      </c>
      <c r="D15" s="4">
        <v>1.3398667786421261</v>
      </c>
    </row>
    <row r="16" spans="1:4">
      <c r="A16" s="3">
        <v>2240</v>
      </c>
      <c r="B16" s="4">
        <v>0.25452834446641842</v>
      </c>
      <c r="C16" s="4">
        <v>0.3359923242297862</v>
      </c>
      <c r="D16" s="4">
        <v>0.29526033434810228</v>
      </c>
    </row>
    <row r="17" spans="1:4">
      <c r="A17" s="3">
        <v>2412</v>
      </c>
      <c r="B17" s="4">
        <v>0.75225278347209412</v>
      </c>
      <c r="C17" s="4">
        <v>0.77830887412827487</v>
      </c>
      <c r="D17" s="4">
        <v>0.76528082880018444</v>
      </c>
    </row>
    <row r="18" spans="1:4">
      <c r="A18" s="3">
        <v>5165</v>
      </c>
      <c r="B18" s="4">
        <v>0.67427122156060715</v>
      </c>
      <c r="C18" s="4">
        <v>0.41513320605699161</v>
      </c>
      <c r="D18" s="4">
        <v>0.54470221380879935</v>
      </c>
    </row>
    <row r="19" spans="1:4">
      <c r="A19" s="3">
        <v>6030</v>
      </c>
      <c r="B19" s="4">
        <v>1.5785231616882165</v>
      </c>
      <c r="C19" s="4">
        <v>1.7453435961997776</v>
      </c>
      <c r="D19" s="4">
        <v>1.661933378943997</v>
      </c>
    </row>
    <row r="20" spans="1:4">
      <c r="A20" s="3">
        <v>6076</v>
      </c>
      <c r="B20" s="4">
        <v>0.27403425213553206</v>
      </c>
      <c r="C20" s="4">
        <v>0.16478719187496818</v>
      </c>
      <c r="D20" s="4">
        <v>0.21941072200525014</v>
      </c>
    </row>
    <row r="21" spans="1:4">
      <c r="A21" s="3">
        <v>6094</v>
      </c>
      <c r="B21" s="4">
        <v>0.25017317997028571</v>
      </c>
      <c r="C21" s="4">
        <v>0.45831901053898849</v>
      </c>
      <c r="D21" s="4">
        <v>0.35424609525463713</v>
      </c>
    </row>
    <row r="22" spans="1:4">
      <c r="A22" s="3">
        <v>6124</v>
      </c>
      <c r="B22" s="4">
        <v>0.2677643226938527</v>
      </c>
      <c r="C22" s="4">
        <v>0.14801104441371565</v>
      </c>
      <c r="D22" s="4">
        <v>0.20788768355378417</v>
      </c>
    </row>
    <row r="23" spans="1:4">
      <c r="A23" s="3">
        <v>6136</v>
      </c>
      <c r="B23" s="4">
        <v>0.53116738157365184</v>
      </c>
      <c r="C23" s="4">
        <v>1.1580211811654959</v>
      </c>
      <c r="D23" s="4">
        <v>0.84459428136957393</v>
      </c>
    </row>
    <row r="24" spans="1:4">
      <c r="A24" s="3">
        <v>6173</v>
      </c>
      <c r="B24" s="4">
        <v>0.35729042876673356</v>
      </c>
      <c r="C24" s="4">
        <v>0.26394449460769631</v>
      </c>
      <c r="D24" s="4">
        <v>0.31061746168721494</v>
      </c>
    </row>
    <row r="25" spans="1:4">
      <c r="A25" s="3">
        <v>6184</v>
      </c>
      <c r="B25" s="4">
        <v>0.47737368604903974</v>
      </c>
      <c r="C25" s="4">
        <v>0.35668971490841278</v>
      </c>
      <c r="D25" s="4">
        <v>0.41703170047872629</v>
      </c>
    </row>
    <row r="26" spans="1:4">
      <c r="A26" s="3">
        <v>6244</v>
      </c>
      <c r="B26" s="4">
        <v>0.244171948097336</v>
      </c>
      <c r="C26" s="4">
        <v>0.16658841270721378</v>
      </c>
      <c r="D26" s="4">
        <v>0.2053801804022749</v>
      </c>
    </row>
    <row r="27" spans="1:4">
      <c r="A27" s="3">
        <v>6413</v>
      </c>
      <c r="B27" s="4">
        <v>0.68782046507960082</v>
      </c>
      <c r="C27" s="4">
        <v>0.62091977994582437</v>
      </c>
      <c r="D27" s="4">
        <v>0.65437012251271254</v>
      </c>
    </row>
    <row r="28" spans="1:4">
      <c r="A28" s="3">
        <v>6806</v>
      </c>
      <c r="B28" s="4">
        <v>0.53779452483456203</v>
      </c>
      <c r="C28" s="4">
        <v>0.53779452483456203</v>
      </c>
      <c r="D28" s="4">
        <v>0.53779452483456203</v>
      </c>
    </row>
    <row r="29" spans="1:4">
      <c r="A29" s="8">
        <v>6909</v>
      </c>
      <c r="B29" s="5">
        <v>1</v>
      </c>
      <c r="C29" s="5">
        <v>1</v>
      </c>
      <c r="D29" s="5">
        <v>1</v>
      </c>
    </row>
    <row r="30" spans="1:4">
      <c r="A30" s="3">
        <v>6911</v>
      </c>
      <c r="B30" s="4">
        <v>1.5972534950540378</v>
      </c>
      <c r="C30" s="4">
        <v>1.3823957288482958</v>
      </c>
      <c r="D30" s="4">
        <v>1.4898246119511667</v>
      </c>
    </row>
    <row r="31" spans="1:4">
      <c r="A31" s="3">
        <v>6915</v>
      </c>
      <c r="B31" s="4">
        <v>0.57303236025648285</v>
      </c>
      <c r="C31" s="4">
        <v>0.35108630791927398</v>
      </c>
      <c r="D31" s="4">
        <v>0.46205933408787841</v>
      </c>
    </row>
    <row r="32" spans="1:4">
      <c r="A32" s="3">
        <v>6919</v>
      </c>
      <c r="B32" s="4">
        <v>0.144723977196765</v>
      </c>
      <c r="C32" s="4">
        <v>0.144723977196765</v>
      </c>
      <c r="D32" s="4">
        <v>0.14472397719676541</v>
      </c>
    </row>
    <row r="33" spans="1:4">
      <c r="A33" s="3">
        <v>6924</v>
      </c>
      <c r="B33" s="4">
        <v>0.7021497801278439</v>
      </c>
      <c r="C33" s="4">
        <v>0.5525182366314062</v>
      </c>
      <c r="D33" s="4">
        <v>0.62733400837962505</v>
      </c>
    </row>
    <row r="34" spans="1:4">
      <c r="A34" s="3">
        <v>6958</v>
      </c>
      <c r="B34" s="4">
        <v>0.50955757144901781</v>
      </c>
      <c r="C34" s="4">
        <v>0.56418072323841861</v>
      </c>
      <c r="D34" s="4">
        <v>0.53686914734371816</v>
      </c>
    </row>
    <row r="35" spans="1:4">
      <c r="A35" s="3">
        <v>6968</v>
      </c>
      <c r="B35" s="4">
        <v>0.10633567132274752</v>
      </c>
      <c r="C35" s="4">
        <v>0.20975782506384746</v>
      </c>
      <c r="D35" s="4">
        <v>0.1580467481932975</v>
      </c>
    </row>
    <row r="36" spans="1:4">
      <c r="A36" s="3">
        <v>6969</v>
      </c>
      <c r="B36" s="4">
        <v>0.40043152916388802</v>
      </c>
      <c r="C36" s="4">
        <v>0.51226569431504998</v>
      </c>
      <c r="D36" s="4">
        <v>0.456348611739469</v>
      </c>
    </row>
    <row r="37" spans="1:4">
      <c r="A37" s="3">
        <v>6974</v>
      </c>
      <c r="B37" s="4">
        <v>0.3708923206493292</v>
      </c>
      <c r="C37" s="4">
        <v>0.64925372540929682</v>
      </c>
      <c r="D37" s="4">
        <v>0.51007302302931301</v>
      </c>
    </row>
    <row r="38" spans="1:4">
      <c r="A38" s="3">
        <v>6976</v>
      </c>
      <c r="B38" s="4">
        <v>0.76447411725859016</v>
      </c>
      <c r="C38" s="4">
        <v>0.76925545419701502</v>
      </c>
      <c r="D38" s="4">
        <v>0.76686478572780259</v>
      </c>
    </row>
    <row r="39" spans="1:4">
      <c r="A39" s="3">
        <v>6981</v>
      </c>
      <c r="B39" s="4">
        <v>0.30287940442646105</v>
      </c>
      <c r="C39" s="4">
        <v>0.54943719431642468</v>
      </c>
      <c r="D39" s="4">
        <v>0.42615829937144289</v>
      </c>
    </row>
    <row r="40" spans="1:4">
      <c r="A40" s="3">
        <v>6986</v>
      </c>
      <c r="B40" s="4">
        <v>0.10321987630853798</v>
      </c>
      <c r="C40" s="4">
        <v>0.18800624821735812</v>
      </c>
      <c r="D40" s="4">
        <v>0.14561306226294804</v>
      </c>
    </row>
    <row r="41" spans="1:4">
      <c r="A41" s="3">
        <v>7165</v>
      </c>
      <c r="B41" s="4">
        <v>0.41578276263682701</v>
      </c>
      <c r="C41" s="4">
        <v>0.60691441717333661</v>
      </c>
      <c r="D41" s="4">
        <v>0.51134858990508181</v>
      </c>
    </row>
    <row r="42" spans="1:4">
      <c r="A42" s="3">
        <v>7186</v>
      </c>
      <c r="B42" s="4">
        <v>0.57961413124528571</v>
      </c>
      <c r="C42" s="4">
        <v>0.32846000010855841</v>
      </c>
      <c r="D42" s="4">
        <v>0.45403706567692204</v>
      </c>
    </row>
    <row r="43" spans="1:4">
      <c r="A43" s="3">
        <v>7213</v>
      </c>
      <c r="B43" s="4">
        <v>0.50527164735270713</v>
      </c>
      <c r="C43" s="4">
        <v>0.28566925906269813</v>
      </c>
      <c r="D43" s="4">
        <v>0.39547045320770263</v>
      </c>
    </row>
    <row r="44" spans="1:4">
      <c r="A44" s="3">
        <v>7236</v>
      </c>
      <c r="B44" s="4">
        <v>2.2888979678861929</v>
      </c>
      <c r="C44" s="4">
        <v>2.4331428065262415</v>
      </c>
      <c r="D44" s="4">
        <v>2.3610203872062172</v>
      </c>
    </row>
    <row r="45" spans="1:4">
      <c r="A45" s="3">
        <v>7268</v>
      </c>
      <c r="B45" s="4">
        <v>0.28073818261806893</v>
      </c>
      <c r="C45" s="4">
        <v>0.53766285283938153</v>
      </c>
      <c r="D45" s="4">
        <v>0.40920051772872523</v>
      </c>
    </row>
    <row r="46" spans="1:4">
      <c r="A46" s="3">
        <v>7288</v>
      </c>
      <c r="B46" s="4">
        <v>0.35301882081925617</v>
      </c>
      <c r="C46" s="4">
        <v>0.35199555138317584</v>
      </c>
      <c r="D46" s="4">
        <v>0.35250718610121601</v>
      </c>
    </row>
    <row r="47" spans="1:4">
      <c r="A47" s="3">
        <v>7322</v>
      </c>
      <c r="B47" s="4">
        <v>0.40732731538086897</v>
      </c>
      <c r="C47" s="4">
        <v>0.37704398994525795</v>
      </c>
      <c r="D47" s="4">
        <v>0.39218565266306349</v>
      </c>
    </row>
    <row r="48" spans="1:4">
      <c r="A48" s="3">
        <v>7328</v>
      </c>
      <c r="B48" s="4">
        <v>0.70418311936674138</v>
      </c>
      <c r="C48" s="4">
        <v>0.70084087473930201</v>
      </c>
      <c r="D48" s="4">
        <v>0.70251199705302159</v>
      </c>
    </row>
    <row r="49" spans="1:4">
      <c r="A49" s="3">
        <v>7349</v>
      </c>
      <c r="B49" s="4">
        <v>1.5635766207442179</v>
      </c>
      <c r="C49" s="4">
        <v>0.97666846109854777</v>
      </c>
      <c r="D49" s="4">
        <v>1.2701225409213828</v>
      </c>
    </row>
    <row r="50" spans="1:4">
      <c r="A50" s="3">
        <v>7387</v>
      </c>
      <c r="B50" s="4">
        <v>0.42729292083062576</v>
      </c>
      <c r="C50" s="4">
        <v>0.29815991377925316</v>
      </c>
      <c r="D50" s="4">
        <v>0.36272641730493949</v>
      </c>
    </row>
    <row r="51" spans="1:4">
      <c r="A51" s="3">
        <v>7406</v>
      </c>
      <c r="B51" s="4">
        <v>0.5503421345857451</v>
      </c>
      <c r="C51" s="4">
        <v>0.4933222380525274</v>
      </c>
      <c r="D51" s="4">
        <v>0.52183218631913619</v>
      </c>
    </row>
    <row r="52" spans="1:4">
      <c r="A52" s="3">
        <v>7416</v>
      </c>
      <c r="B52" s="4">
        <v>0.59817451245669995</v>
      </c>
      <c r="C52" s="4">
        <v>0.48923037583276502</v>
      </c>
      <c r="D52" s="4">
        <v>0.54370244414473246</v>
      </c>
    </row>
    <row r="53" spans="1:4">
      <c r="A53" s="3">
        <v>7471</v>
      </c>
      <c r="B53" s="4">
        <v>0.68734111750017735</v>
      </c>
      <c r="C53" s="4">
        <v>0.34412232662622022</v>
      </c>
      <c r="D53" s="4">
        <v>0.51573172206319873</v>
      </c>
    </row>
    <row r="54" spans="1:4">
      <c r="A54" s="3">
        <v>7525</v>
      </c>
      <c r="B54" s="4">
        <v>0.2122343523504851</v>
      </c>
      <c r="C54" s="4">
        <v>0.29430340363906315</v>
      </c>
      <c r="D54" s="4">
        <v>0.25326887799477416</v>
      </c>
    </row>
    <row r="55" spans="1:4">
      <c r="A55" s="3">
        <v>8132</v>
      </c>
      <c r="B55" s="4">
        <v>0.2934426011243178</v>
      </c>
      <c r="C55" s="4">
        <v>0.72434993805568271</v>
      </c>
      <c r="D55" s="4">
        <v>0.50889626959000023</v>
      </c>
    </row>
    <row r="56" spans="1:4">
      <c r="A56" s="3">
        <v>8214</v>
      </c>
      <c r="B56" s="4">
        <v>0.19863946104472988</v>
      </c>
      <c r="C56" s="4">
        <v>0.63090805126976257</v>
      </c>
      <c r="D56" s="4">
        <v>0.41477375615724621</v>
      </c>
    </row>
    <row r="57" spans="1:4">
      <c r="A57" s="3">
        <v>8227</v>
      </c>
      <c r="B57" s="4">
        <v>1.0354593116158961</v>
      </c>
      <c r="C57" s="4">
        <v>0.60254667732028844</v>
      </c>
      <c r="D57" s="4">
        <v>0.81900299446809233</v>
      </c>
    </row>
    <row r="58" spans="1:4">
      <c r="A58" s="3">
        <v>8239</v>
      </c>
      <c r="B58" s="4">
        <v>3.0305236140390247E-3</v>
      </c>
      <c r="C58" s="4">
        <v>3.7189605548502685E-3</v>
      </c>
      <c r="D58" s="4">
        <v>3.3747420844446466E-3</v>
      </c>
    </row>
    <row r="59" spans="1:4">
      <c r="A59" s="3">
        <v>8242</v>
      </c>
      <c r="B59" s="4">
        <v>0.21502867305025367</v>
      </c>
      <c r="C59" s="4">
        <v>1.0131912655564426</v>
      </c>
      <c r="D59" s="4">
        <v>0.61410996930334816</v>
      </c>
    </row>
    <row r="60" spans="1:4">
      <c r="A60" s="3">
        <v>8264</v>
      </c>
      <c r="B60" s="4">
        <v>0.15626359866434036</v>
      </c>
      <c r="C60" s="4">
        <v>0.30800298205388987</v>
      </c>
      <c r="D60" s="4">
        <v>0.23213329035911512</v>
      </c>
    </row>
    <row r="61" spans="1:4">
      <c r="A61" s="3">
        <v>8343</v>
      </c>
      <c r="B61" s="4">
        <v>0.41925788725990709</v>
      </c>
      <c r="C61" s="4">
        <v>1.3996817414150708</v>
      </c>
      <c r="D61" s="4">
        <v>0.90946981433748897</v>
      </c>
    </row>
    <row r="62" spans="1:4">
      <c r="A62" s="3">
        <v>8369</v>
      </c>
      <c r="B62" s="4">
        <v>0.18710199101095085</v>
      </c>
      <c r="C62" s="4">
        <v>0.50058260745729433</v>
      </c>
      <c r="D62" s="4">
        <v>0.34384229923412257</v>
      </c>
    </row>
    <row r="63" spans="1:4">
      <c r="A63" s="3">
        <v>8387</v>
      </c>
      <c r="B63" s="4">
        <v>0.71133413347022512</v>
      </c>
      <c r="C63" s="4">
        <v>1.6780163632483589</v>
      </c>
      <c r="D63" s="4">
        <v>1.194675248359292</v>
      </c>
    </row>
    <row r="64" spans="1:4">
      <c r="A64" s="3">
        <v>9075</v>
      </c>
      <c r="B64" s="4">
        <v>9.406522443004102E-2</v>
      </c>
      <c r="C64" s="4">
        <v>9.38976734339005E-2</v>
      </c>
      <c r="D64" s="4">
        <v>9.398144893197076E-2</v>
      </c>
    </row>
    <row r="65" spans="1:4">
      <c r="A65" s="3">
        <v>9081</v>
      </c>
      <c r="B65" s="4">
        <v>1.1656211194811965</v>
      </c>
      <c r="C65" s="4">
        <v>1.0877851724916667</v>
      </c>
      <c r="D65" s="4">
        <v>1.1267031459864316</v>
      </c>
    </row>
    <row r="66" spans="1:4">
      <c r="A66" s="3">
        <v>9100</v>
      </c>
      <c r="B66" s="4">
        <v>0.42362611731336636</v>
      </c>
      <c r="C66" s="4">
        <v>0.16830669635253245</v>
      </c>
      <c r="D66" s="4">
        <v>0.29596640683294939</v>
      </c>
    </row>
    <row r="67" spans="1:4">
      <c r="A67" s="3">
        <v>9105</v>
      </c>
      <c r="B67" s="4">
        <v>0.18298936269353636</v>
      </c>
      <c r="C67" s="4">
        <v>0.13075120202732285</v>
      </c>
      <c r="D67" s="4">
        <v>0.1568702823604296</v>
      </c>
    </row>
    <row r="68" spans="1:4">
      <c r="A68" s="3">
        <v>9134</v>
      </c>
      <c r="B68" s="4">
        <v>0.37590239778154594</v>
      </c>
      <c r="C68" s="4">
        <v>0.77197246039583123</v>
      </c>
      <c r="D68" s="4">
        <v>0.57393742908868861</v>
      </c>
    </row>
    <row r="69" spans="1:4">
      <c r="A69" s="3">
        <v>9332</v>
      </c>
      <c r="B69" s="4">
        <v>0.30146764179944868</v>
      </c>
      <c r="C69" s="4">
        <v>0.25246743338963779</v>
      </c>
      <c r="D69" s="4">
        <v>0.27696753759454323</v>
      </c>
    </row>
    <row r="70" spans="1:4">
      <c r="A70" s="3">
        <v>9369</v>
      </c>
      <c r="B70" s="4">
        <v>0.12967200045447208</v>
      </c>
      <c r="C70" s="4">
        <v>0.33171124444722166</v>
      </c>
      <c r="D70" s="4">
        <v>0.23069162245084687</v>
      </c>
    </row>
    <row r="71" spans="1:4">
      <c r="A71" s="3">
        <v>9412</v>
      </c>
      <c r="B71" s="4">
        <v>1.1154652509462071</v>
      </c>
      <c r="C71" s="4">
        <v>3.6111076598607665</v>
      </c>
      <c r="D71" s="4">
        <v>2.3632864554034869</v>
      </c>
    </row>
    <row r="72" spans="1:4">
      <c r="A72" s="3">
        <v>9433</v>
      </c>
      <c r="B72" s="4">
        <v>0.35505485476325421</v>
      </c>
      <c r="C72" s="4">
        <v>0.13317104740121163</v>
      </c>
      <c r="D72" s="4">
        <v>0.24411295108223291</v>
      </c>
    </row>
    <row r="73" spans="1:4">
      <c r="A73" s="3">
        <v>9451</v>
      </c>
      <c r="B73" s="4">
        <v>0.20415686450431336</v>
      </c>
      <c r="C73" s="4">
        <v>0.75274126491159687</v>
      </c>
      <c r="D73" s="4">
        <v>0.47844906470795512</v>
      </c>
    </row>
    <row r="74" spans="1:4">
      <c r="A74" s="3">
        <v>9470</v>
      </c>
      <c r="B74" s="4">
        <v>1.8152350981735745</v>
      </c>
      <c r="C74" s="4">
        <v>1.870061095515976</v>
      </c>
      <c r="D74" s="4">
        <v>1.8426480968447754</v>
      </c>
    </row>
    <row r="75" spans="1:4">
      <c r="A75" s="3">
        <v>9518</v>
      </c>
      <c r="B75" s="4">
        <v>1.8083122992800686</v>
      </c>
      <c r="C75" s="4">
        <v>3.1629581874211845</v>
      </c>
      <c r="D75" s="4">
        <v>2.4856352433506266</v>
      </c>
    </row>
    <row r="76" spans="1:4">
      <c r="A76" s="3">
        <v>9533</v>
      </c>
      <c r="B76" s="4">
        <v>0.62413663314791268</v>
      </c>
      <c r="C76" s="4">
        <v>0.48022246017545428</v>
      </c>
      <c r="D76" s="4">
        <v>0.55217954666168345</v>
      </c>
    </row>
    <row r="77" spans="1:4">
      <c r="A77" s="3">
        <v>9559</v>
      </c>
      <c r="B77" s="4">
        <v>0.27649521445052722</v>
      </c>
      <c r="C77" s="4">
        <v>0.43835775068509125</v>
      </c>
      <c r="D77" s="4">
        <v>0.35742648256780923</v>
      </c>
    </row>
    <row r="78" spans="1:4">
      <c r="A78" s="3">
        <v>9568</v>
      </c>
      <c r="B78" s="4">
        <v>0.28481590094753423</v>
      </c>
      <c r="C78" s="4">
        <v>0.96403766168312865</v>
      </c>
      <c r="D78" s="4">
        <v>0.62442678131533147</v>
      </c>
    </row>
    <row r="79" spans="1:4">
      <c r="A79" s="3">
        <v>9612</v>
      </c>
      <c r="B79" s="4">
        <v>0.67818190448138782</v>
      </c>
      <c r="C79" s="4">
        <v>0.91845151756819898</v>
      </c>
      <c r="D79" s="4">
        <v>0.79831671102479296</v>
      </c>
    </row>
    <row r="80" spans="1:4">
      <c r="A80" s="3">
        <v>9624</v>
      </c>
      <c r="B80" s="4">
        <v>0.70659659514491557</v>
      </c>
      <c r="C80" s="4">
        <v>0.37439493341063868</v>
      </c>
      <c r="D80" s="4">
        <v>0.54049576427777712</v>
      </c>
    </row>
    <row r="81" spans="1:4">
      <c r="A81" s="3">
        <v>9638</v>
      </c>
      <c r="B81" s="4">
        <v>0.66775690191219605</v>
      </c>
      <c r="C81" s="4">
        <v>0.99923574381167091</v>
      </c>
      <c r="D81" s="4">
        <v>0.83349632286193343</v>
      </c>
    </row>
    <row r="82" spans="1:4">
      <c r="A82" s="3">
        <v>9671</v>
      </c>
      <c r="B82" s="4">
        <v>0.75886388813043004</v>
      </c>
      <c r="C82" s="4">
        <v>0.85987115715716411</v>
      </c>
      <c r="D82" s="4">
        <v>0.80936752264379708</v>
      </c>
    </row>
    <row r="83" spans="1:4">
      <c r="A83" s="3">
        <v>9681</v>
      </c>
      <c r="B83" s="4">
        <v>0.16967390088596151</v>
      </c>
      <c r="C83" s="4">
        <v>0.19944158218722097</v>
      </c>
      <c r="D83" s="4">
        <v>0.18455774153659124</v>
      </c>
    </row>
    <row r="84" spans="1:4">
      <c r="A84" s="3">
        <v>9694</v>
      </c>
      <c r="B84" s="4">
        <v>1.0259322132212605</v>
      </c>
      <c r="C84" s="4">
        <v>0.5808304810438546</v>
      </c>
      <c r="D84" s="4">
        <v>0.80338134713255749</v>
      </c>
    </row>
    <row r="85" spans="1:4">
      <c r="A85" s="3">
        <v>9698</v>
      </c>
      <c r="B85" s="4">
        <v>0.13438510014657301</v>
      </c>
      <c r="C85" s="4">
        <v>0.13062863363804489</v>
      </c>
      <c r="D85" s="4">
        <v>0.13250686689230895</v>
      </c>
    </row>
    <row r="86" spans="1:4">
      <c r="A86" s="3">
        <v>9708</v>
      </c>
      <c r="B86" s="4">
        <v>0.84884749219150801</v>
      </c>
      <c r="C86" s="4">
        <v>1.5339753791763784</v>
      </c>
      <c r="D86" s="4">
        <v>1.1914114356839431</v>
      </c>
    </row>
    <row r="87" spans="1:4">
      <c r="A87" s="3">
        <v>9721</v>
      </c>
      <c r="B87" s="4">
        <v>0.78215185240061103</v>
      </c>
      <c r="C87" s="4">
        <v>1.0988446677394517</v>
      </c>
      <c r="D87" s="4">
        <v>0.94049826007003134</v>
      </c>
    </row>
    <row r="88" spans="1:4">
      <c r="A88" s="3">
        <v>9728</v>
      </c>
      <c r="B88" s="4">
        <v>1.8788060322598101</v>
      </c>
      <c r="C88" s="4">
        <v>1.3462158214228845</v>
      </c>
      <c r="D88" s="4">
        <v>1.6125109268413473</v>
      </c>
    </row>
    <row r="89" spans="1:4">
      <c r="A89" s="3">
        <v>9743</v>
      </c>
      <c r="B89" s="4">
        <v>0.39051737728121733</v>
      </c>
      <c r="C89" s="4">
        <v>0.63908146262815602</v>
      </c>
      <c r="D89" s="4">
        <v>0.5147994199546867</v>
      </c>
    </row>
    <row r="90" spans="1:4">
      <c r="A90" s="3">
        <v>9745</v>
      </c>
      <c r="B90" s="4">
        <v>0.84636934461277746</v>
      </c>
      <c r="C90" s="4">
        <v>0.54312831294156427</v>
      </c>
      <c r="D90" s="4">
        <v>0.69474882877717081</v>
      </c>
    </row>
    <row r="91" spans="1:4">
      <c r="A91" s="3">
        <v>9754</v>
      </c>
      <c r="B91" s="4">
        <v>0.24144371052589153</v>
      </c>
      <c r="C91" s="4">
        <v>0.10784352854392681</v>
      </c>
      <c r="D91" s="4">
        <v>0.17464361953490917</v>
      </c>
    </row>
    <row r="92" spans="1:4">
      <c r="A92" s="3">
        <v>9777</v>
      </c>
      <c r="B92" s="4">
        <v>0.51110128870092153</v>
      </c>
      <c r="C92" s="4">
        <v>0.26037179663294374</v>
      </c>
      <c r="D92" s="4">
        <v>0.38573654266693302</v>
      </c>
    </row>
    <row r="93" spans="1:4">
      <c r="A93" s="3">
        <v>9792</v>
      </c>
      <c r="B93" s="4">
        <v>0.43813027238302066</v>
      </c>
      <c r="C93" s="4">
        <v>0.10679568781507422</v>
      </c>
      <c r="D93" s="4">
        <v>0.27246298009904746</v>
      </c>
    </row>
    <row r="94" spans="1:4">
      <c r="A94" s="3">
        <v>9799</v>
      </c>
      <c r="B94" s="4">
        <v>0.23849179184968297</v>
      </c>
      <c r="C94" s="4">
        <v>0.37963236614096629</v>
      </c>
      <c r="D94" s="4">
        <v>0.30906207899532462</v>
      </c>
    </row>
    <row r="95" spans="1:4">
      <c r="A95" s="3">
        <v>9822</v>
      </c>
      <c r="B95" s="4">
        <v>0.69332384601614894</v>
      </c>
      <c r="C95" s="4">
        <v>0.2802048562092328</v>
      </c>
      <c r="D95" s="4">
        <v>0.4867643511126909</v>
      </c>
    </row>
    <row r="96" spans="1:4">
      <c r="A96" s="3">
        <v>9850</v>
      </c>
      <c r="B96" s="4">
        <v>1.0566856816186041</v>
      </c>
      <c r="C96" s="4">
        <v>0.37951561164293951</v>
      </c>
      <c r="D96" s="4">
        <v>0.71810064663077178</v>
      </c>
    </row>
    <row r="97" spans="1:4">
      <c r="A97" s="3">
        <v>9874</v>
      </c>
      <c r="B97" s="4">
        <v>1.0006483175350956E-4</v>
      </c>
      <c r="C97" s="4">
        <v>1.4795808106371716E-3</v>
      </c>
      <c r="D97" s="4">
        <v>7.898228211953406E-4</v>
      </c>
    </row>
    <row r="98" spans="1:4">
      <c r="A98" s="3">
        <v>9879</v>
      </c>
      <c r="B98" s="4">
        <v>0.82653001411222959</v>
      </c>
      <c r="C98" s="4">
        <v>0.82653001411222959</v>
      </c>
      <c r="D98" s="4">
        <v>0.82653001411222959</v>
      </c>
    </row>
    <row r="99" spans="1:4">
      <c r="A99" s="3">
        <v>9886</v>
      </c>
      <c r="B99" s="4">
        <v>0.91630433605777295</v>
      </c>
      <c r="C99" s="4">
        <v>0.16626537158541946</v>
      </c>
      <c r="D99" s="4">
        <v>0.54128485382159619</v>
      </c>
    </row>
    <row r="100" spans="1:4">
      <c r="A100" s="3">
        <v>9905</v>
      </c>
      <c r="B100" s="4">
        <v>2.2238633840829829</v>
      </c>
      <c r="C100" s="4">
        <v>3.0887140677367393</v>
      </c>
      <c r="D100" s="4">
        <v>2.6562887259098611</v>
      </c>
    </row>
    <row r="101" spans="1:4">
      <c r="A101" s="3">
        <v>9917</v>
      </c>
      <c r="B101" s="4">
        <v>1.1975237268938792</v>
      </c>
      <c r="C101" s="4">
        <v>0.20682809454121553</v>
      </c>
      <c r="D101" s="4">
        <v>0.70217591071754737</v>
      </c>
    </row>
    <row r="102" spans="1:4">
      <c r="A102" s="3">
        <v>9971</v>
      </c>
      <c r="B102" s="4">
        <v>0.62592353085484809</v>
      </c>
      <c r="C102" s="4">
        <v>0.46416419814197601</v>
      </c>
      <c r="D102" s="4">
        <v>0.54504386449841202</v>
      </c>
    </row>
  </sheetData>
  <sortState xmlns:xlrd2="http://schemas.microsoft.com/office/spreadsheetml/2017/richdata2" ref="A3:D102">
    <sortCondition ref="A70:A102"/>
  </sortState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07438E-E09D-416F-9E96-71B07671ACCD}">
  <dimension ref="A1:H745"/>
  <sheetViews>
    <sheetView workbookViewId="0">
      <selection activeCell="J30" sqref="J30"/>
    </sheetView>
  </sheetViews>
  <sheetFormatPr defaultRowHeight="14.25"/>
  <cols>
    <col min="1" max="1" width="12.59765625" style="1" bestFit="1" customWidth="1"/>
    <col min="2" max="2" width="9" style="1" bestFit="1" customWidth="1"/>
    <col min="3" max="3" width="10.59765625" style="1" bestFit="1" customWidth="1"/>
    <col min="4" max="4" width="17.86328125" style="1" bestFit="1" customWidth="1"/>
  </cols>
  <sheetData>
    <row r="1" spans="1:8" s="27" customFormat="1">
      <c r="A1" s="27" t="s">
        <v>2605</v>
      </c>
    </row>
    <row r="2" spans="1:8">
      <c r="A2" s="3" t="s">
        <v>341</v>
      </c>
      <c r="B2" s="3" t="s">
        <v>342</v>
      </c>
      <c r="C2" s="3" t="s">
        <v>343</v>
      </c>
      <c r="D2" s="3" t="s">
        <v>344</v>
      </c>
      <c r="E2" s="2"/>
      <c r="F2" s="2"/>
      <c r="G2" s="2"/>
      <c r="H2" s="2"/>
    </row>
    <row r="3" spans="1:8">
      <c r="A3" s="16">
        <v>1</v>
      </c>
      <c r="B3" s="16">
        <v>29701345</v>
      </c>
      <c r="C3" s="4">
        <v>7.0933285000000001</v>
      </c>
      <c r="D3" s="16">
        <v>5</v>
      </c>
    </row>
    <row r="4" spans="1:8">
      <c r="A4" s="16">
        <v>1</v>
      </c>
      <c r="B4" s="16">
        <v>15559725</v>
      </c>
      <c r="C4" s="4">
        <v>7.04908</v>
      </c>
      <c r="D4" s="16">
        <v>6</v>
      </c>
    </row>
    <row r="5" spans="1:8">
      <c r="A5" s="16">
        <v>1</v>
      </c>
      <c r="B5" s="16">
        <v>15559976</v>
      </c>
      <c r="C5" s="4">
        <v>7.04908</v>
      </c>
      <c r="D5" s="16">
        <v>6</v>
      </c>
    </row>
    <row r="6" spans="1:8">
      <c r="A6" s="16">
        <v>1</v>
      </c>
      <c r="B6" s="16">
        <v>27073436</v>
      </c>
      <c r="C6" s="4">
        <v>6.9703600000000003</v>
      </c>
      <c r="D6" s="16">
        <v>8</v>
      </c>
    </row>
    <row r="7" spans="1:8">
      <c r="A7" s="16">
        <v>1</v>
      </c>
      <c r="B7" s="16">
        <v>27073675</v>
      </c>
      <c r="C7" s="4">
        <v>6.9703600000000003</v>
      </c>
      <c r="D7" s="16">
        <v>8</v>
      </c>
    </row>
    <row r="8" spans="1:8">
      <c r="A8" s="16">
        <v>1</v>
      </c>
      <c r="B8" s="16">
        <v>27045240</v>
      </c>
      <c r="C8" s="4">
        <v>6.8365220000000004</v>
      </c>
      <c r="D8" s="16">
        <v>5</v>
      </c>
    </row>
    <row r="9" spans="1:8">
      <c r="A9" s="16">
        <v>1</v>
      </c>
      <c r="B9" s="16">
        <v>8836899</v>
      </c>
      <c r="C9" s="4">
        <v>6.4621224000000002</v>
      </c>
      <c r="D9" s="16">
        <v>5</v>
      </c>
    </row>
    <row r="10" spans="1:8">
      <c r="A10" s="16">
        <v>1</v>
      </c>
      <c r="B10" s="16">
        <v>27573020</v>
      </c>
      <c r="C10" s="4">
        <v>6.3794402999999997</v>
      </c>
      <c r="D10" s="16">
        <v>5</v>
      </c>
    </row>
    <row r="11" spans="1:8">
      <c r="A11" s="16">
        <v>1</v>
      </c>
      <c r="B11" s="16">
        <v>26033895</v>
      </c>
      <c r="C11" s="4">
        <v>6.1524390000000002</v>
      </c>
      <c r="D11" s="16">
        <v>7</v>
      </c>
    </row>
    <row r="12" spans="1:8">
      <c r="A12" s="16">
        <v>1</v>
      </c>
      <c r="B12" s="16">
        <v>3812572</v>
      </c>
      <c r="C12" s="4">
        <v>6.0178190000000003</v>
      </c>
      <c r="D12" s="16">
        <v>7</v>
      </c>
    </row>
    <row r="13" spans="1:8">
      <c r="A13" s="16">
        <v>1</v>
      </c>
      <c r="B13" s="16">
        <v>2043667</v>
      </c>
      <c r="C13" s="4">
        <v>5.9804399999999998</v>
      </c>
      <c r="D13" s="16">
        <v>24</v>
      </c>
    </row>
    <row r="14" spans="1:8">
      <c r="A14" s="16">
        <v>1</v>
      </c>
      <c r="B14" s="16">
        <v>22006689</v>
      </c>
      <c r="C14" s="4">
        <v>5.9001264999999998</v>
      </c>
      <c r="D14" s="16">
        <v>6</v>
      </c>
    </row>
    <row r="15" spans="1:8">
      <c r="A15" s="16">
        <v>1</v>
      </c>
      <c r="B15" s="16">
        <v>11130502</v>
      </c>
      <c r="C15" s="4">
        <v>5.8596845000000002</v>
      </c>
      <c r="D15" s="16">
        <v>13</v>
      </c>
    </row>
    <row r="16" spans="1:8">
      <c r="A16" s="16">
        <v>1</v>
      </c>
      <c r="B16" s="16">
        <v>11130541</v>
      </c>
      <c r="C16" s="4">
        <v>5.8596845000000002</v>
      </c>
      <c r="D16" s="16">
        <v>13</v>
      </c>
    </row>
    <row r="17" spans="1:4">
      <c r="A17" s="16">
        <v>1</v>
      </c>
      <c r="B17" s="16">
        <v>11130556</v>
      </c>
      <c r="C17" s="4">
        <v>5.8596845000000002</v>
      </c>
      <c r="D17" s="16">
        <v>13</v>
      </c>
    </row>
    <row r="18" spans="1:4">
      <c r="A18" s="16">
        <v>1</v>
      </c>
      <c r="B18" s="16">
        <v>11130565</v>
      </c>
      <c r="C18" s="4">
        <v>5.8596845000000002</v>
      </c>
      <c r="D18" s="16">
        <v>13</v>
      </c>
    </row>
    <row r="19" spans="1:4">
      <c r="A19" s="16">
        <v>1</v>
      </c>
      <c r="B19" s="16">
        <v>11130584</v>
      </c>
      <c r="C19" s="4">
        <v>5.8596845000000002</v>
      </c>
      <c r="D19" s="16">
        <v>13</v>
      </c>
    </row>
    <row r="20" spans="1:4">
      <c r="A20" s="16">
        <v>1</v>
      </c>
      <c r="B20" s="16">
        <v>11130614</v>
      </c>
      <c r="C20" s="4">
        <v>5.8596845000000002</v>
      </c>
      <c r="D20" s="16">
        <v>13</v>
      </c>
    </row>
    <row r="21" spans="1:4">
      <c r="A21" s="16">
        <v>1</v>
      </c>
      <c r="B21" s="16">
        <v>11130642</v>
      </c>
      <c r="C21" s="4">
        <v>5.8596845000000002</v>
      </c>
      <c r="D21" s="16">
        <v>13</v>
      </c>
    </row>
    <row r="22" spans="1:4">
      <c r="A22" s="16">
        <v>1</v>
      </c>
      <c r="B22" s="16">
        <v>11130674</v>
      </c>
      <c r="C22" s="4">
        <v>5.8596845000000002</v>
      </c>
      <c r="D22" s="16">
        <v>13</v>
      </c>
    </row>
    <row r="23" spans="1:4">
      <c r="A23" s="16">
        <v>1</v>
      </c>
      <c r="B23" s="16">
        <v>11130776</v>
      </c>
      <c r="C23" s="4">
        <v>5.8596845000000002</v>
      </c>
      <c r="D23" s="16">
        <v>13</v>
      </c>
    </row>
    <row r="24" spans="1:4">
      <c r="A24" s="16">
        <v>1</v>
      </c>
      <c r="B24" s="16">
        <v>11130782</v>
      </c>
      <c r="C24" s="4">
        <v>5.8596845000000002</v>
      </c>
      <c r="D24" s="16">
        <v>13</v>
      </c>
    </row>
    <row r="25" spans="1:4">
      <c r="A25" s="16">
        <v>1</v>
      </c>
      <c r="B25" s="16">
        <v>11130785</v>
      </c>
      <c r="C25" s="4">
        <v>5.8596845000000002</v>
      </c>
      <c r="D25" s="16">
        <v>13</v>
      </c>
    </row>
    <row r="26" spans="1:4">
      <c r="A26" s="16">
        <v>1</v>
      </c>
      <c r="B26" s="16">
        <v>11130819</v>
      </c>
      <c r="C26" s="4">
        <v>5.8596845000000002</v>
      </c>
      <c r="D26" s="16">
        <v>13</v>
      </c>
    </row>
    <row r="27" spans="1:4">
      <c r="A27" s="16">
        <v>1</v>
      </c>
      <c r="B27" s="16">
        <v>11130860</v>
      </c>
      <c r="C27" s="4">
        <v>5.8596845000000002</v>
      </c>
      <c r="D27" s="16">
        <v>13</v>
      </c>
    </row>
    <row r="28" spans="1:4">
      <c r="A28" s="16">
        <v>1</v>
      </c>
      <c r="B28" s="16">
        <v>11131007</v>
      </c>
      <c r="C28" s="4">
        <v>5.8596845000000002</v>
      </c>
      <c r="D28" s="16">
        <v>13</v>
      </c>
    </row>
    <row r="29" spans="1:4">
      <c r="A29" s="16">
        <v>1</v>
      </c>
      <c r="B29" s="16">
        <v>17121118</v>
      </c>
      <c r="C29" s="4">
        <v>5.8380704000000003</v>
      </c>
      <c r="D29" s="16">
        <v>8</v>
      </c>
    </row>
    <row r="30" spans="1:4">
      <c r="A30" s="16">
        <v>1</v>
      </c>
      <c r="B30" s="16">
        <v>27073661</v>
      </c>
      <c r="C30" s="4">
        <v>5.6704639999999999</v>
      </c>
      <c r="D30" s="16">
        <v>9</v>
      </c>
    </row>
    <row r="31" spans="1:4">
      <c r="A31" s="16">
        <v>1</v>
      </c>
      <c r="B31" s="16">
        <v>1288418</v>
      </c>
      <c r="C31" s="4">
        <v>5.6564683999999996</v>
      </c>
      <c r="D31" s="16">
        <v>5</v>
      </c>
    </row>
    <row r="32" spans="1:4">
      <c r="A32" s="16">
        <v>1</v>
      </c>
      <c r="B32" s="16">
        <v>10010338</v>
      </c>
      <c r="C32" s="4">
        <v>5.6551520000000002</v>
      </c>
      <c r="D32" s="16">
        <v>7</v>
      </c>
    </row>
    <row r="33" spans="1:4">
      <c r="A33" s="16">
        <v>1</v>
      </c>
      <c r="B33" s="16">
        <v>23205582</v>
      </c>
      <c r="C33" s="4">
        <v>5.6472053999999998</v>
      </c>
      <c r="D33" s="16">
        <v>5</v>
      </c>
    </row>
    <row r="34" spans="1:4">
      <c r="A34" s="16">
        <v>1</v>
      </c>
      <c r="B34" s="16">
        <v>23205587</v>
      </c>
      <c r="C34" s="4">
        <v>5.6472053999999998</v>
      </c>
      <c r="D34" s="16">
        <v>5</v>
      </c>
    </row>
    <row r="35" spans="1:4">
      <c r="A35" s="16">
        <v>1</v>
      </c>
      <c r="B35" s="16">
        <v>27093870</v>
      </c>
      <c r="C35" s="4">
        <v>5.6395435000000003</v>
      </c>
      <c r="D35" s="16">
        <v>11</v>
      </c>
    </row>
    <row r="36" spans="1:4">
      <c r="A36" s="16">
        <v>1</v>
      </c>
      <c r="B36" s="16">
        <v>6160358</v>
      </c>
      <c r="C36" s="4">
        <v>5.6020620000000001</v>
      </c>
      <c r="D36" s="16">
        <v>5</v>
      </c>
    </row>
    <row r="37" spans="1:4">
      <c r="A37" s="16">
        <v>1</v>
      </c>
      <c r="B37" s="16">
        <v>7140719</v>
      </c>
      <c r="C37" s="4">
        <v>5.5116569999999996</v>
      </c>
      <c r="D37" s="16">
        <v>6</v>
      </c>
    </row>
    <row r="38" spans="1:4">
      <c r="A38" s="16">
        <v>1</v>
      </c>
      <c r="B38" s="16">
        <v>7140768</v>
      </c>
      <c r="C38" s="4">
        <v>5.5116569999999996</v>
      </c>
      <c r="D38" s="16">
        <v>6</v>
      </c>
    </row>
    <row r="39" spans="1:4">
      <c r="A39" s="16">
        <v>1</v>
      </c>
      <c r="B39" s="16">
        <v>8275992</v>
      </c>
      <c r="C39" s="4">
        <v>5.3914070000000001</v>
      </c>
      <c r="D39" s="16">
        <v>5</v>
      </c>
    </row>
    <row r="40" spans="1:4">
      <c r="A40" s="16">
        <v>1</v>
      </c>
      <c r="B40" s="16">
        <v>8276975</v>
      </c>
      <c r="C40" s="4">
        <v>5.3914070000000001</v>
      </c>
      <c r="D40" s="16">
        <v>5</v>
      </c>
    </row>
    <row r="41" spans="1:4">
      <c r="A41" s="16">
        <v>1</v>
      </c>
      <c r="B41" s="16">
        <v>8285980</v>
      </c>
      <c r="C41" s="4">
        <v>5.3914070000000001</v>
      </c>
      <c r="D41" s="16">
        <v>5</v>
      </c>
    </row>
    <row r="42" spans="1:4">
      <c r="A42" s="16">
        <v>1</v>
      </c>
      <c r="B42" s="16">
        <v>27307466</v>
      </c>
      <c r="C42" s="4">
        <v>5.3523170000000002</v>
      </c>
      <c r="D42" s="16">
        <v>5</v>
      </c>
    </row>
    <row r="43" spans="1:4">
      <c r="A43" s="16">
        <v>1</v>
      </c>
      <c r="B43" s="16">
        <v>12429686</v>
      </c>
      <c r="C43" s="4">
        <v>5.3390240000000002</v>
      </c>
      <c r="D43" s="16">
        <v>5</v>
      </c>
    </row>
    <row r="44" spans="1:4">
      <c r="A44" s="16">
        <v>1</v>
      </c>
      <c r="B44" s="16">
        <v>2040381</v>
      </c>
      <c r="C44" s="4">
        <v>5.3209210000000002</v>
      </c>
      <c r="D44" s="16">
        <v>24</v>
      </c>
    </row>
    <row r="45" spans="1:4">
      <c r="A45" s="16">
        <v>1</v>
      </c>
      <c r="B45" s="16">
        <v>2040411</v>
      </c>
      <c r="C45" s="4">
        <v>5.3209210000000002</v>
      </c>
      <c r="D45" s="16">
        <v>24</v>
      </c>
    </row>
    <row r="46" spans="1:4">
      <c r="A46" s="16">
        <v>1</v>
      </c>
      <c r="B46" s="16">
        <v>2040438</v>
      </c>
      <c r="C46" s="4">
        <v>5.3209210000000002</v>
      </c>
      <c r="D46" s="16">
        <v>24</v>
      </c>
    </row>
    <row r="47" spans="1:4">
      <c r="A47" s="16">
        <v>1</v>
      </c>
      <c r="B47" s="16">
        <v>2040978</v>
      </c>
      <c r="C47" s="4">
        <v>5.3209210000000002</v>
      </c>
      <c r="D47" s="16">
        <v>24</v>
      </c>
    </row>
    <row r="48" spans="1:4">
      <c r="A48" s="16">
        <v>1</v>
      </c>
      <c r="B48" s="16">
        <v>10033026</v>
      </c>
      <c r="C48" s="4">
        <v>5.3137600000000003</v>
      </c>
      <c r="D48" s="16">
        <v>6</v>
      </c>
    </row>
    <row r="49" spans="1:4">
      <c r="A49" s="16">
        <v>1</v>
      </c>
      <c r="B49" s="16">
        <v>8174677</v>
      </c>
      <c r="C49" s="4">
        <v>5.3006229999999999</v>
      </c>
      <c r="D49" s="16">
        <v>5</v>
      </c>
    </row>
    <row r="50" spans="1:4">
      <c r="A50" s="16">
        <v>1</v>
      </c>
      <c r="B50" s="16">
        <v>2041183</v>
      </c>
      <c r="C50" s="4">
        <v>5.2569876000000004</v>
      </c>
      <c r="D50" s="16">
        <v>25</v>
      </c>
    </row>
    <row r="51" spans="1:4">
      <c r="A51" s="16">
        <v>1</v>
      </c>
      <c r="B51" s="16">
        <v>2042098</v>
      </c>
      <c r="C51" s="4">
        <v>5.2569876000000004</v>
      </c>
      <c r="D51" s="16">
        <v>25</v>
      </c>
    </row>
    <row r="52" spans="1:4">
      <c r="A52" s="16">
        <v>1</v>
      </c>
      <c r="B52" s="16">
        <v>2044453</v>
      </c>
      <c r="C52" s="4">
        <v>5.2569876000000004</v>
      </c>
      <c r="D52" s="16">
        <v>25</v>
      </c>
    </row>
    <row r="53" spans="1:4">
      <c r="A53" s="16">
        <v>1</v>
      </c>
      <c r="B53" s="16">
        <v>2045595</v>
      </c>
      <c r="C53" s="4">
        <v>5.2569876000000004</v>
      </c>
      <c r="D53" s="16">
        <v>25</v>
      </c>
    </row>
    <row r="54" spans="1:4">
      <c r="A54" s="16">
        <v>1</v>
      </c>
      <c r="B54" s="16">
        <v>2046567</v>
      </c>
      <c r="C54" s="4">
        <v>5.2569876000000004</v>
      </c>
      <c r="D54" s="16">
        <v>25</v>
      </c>
    </row>
    <row r="55" spans="1:4">
      <c r="A55" s="16">
        <v>1</v>
      </c>
      <c r="B55" s="16">
        <v>2047261</v>
      </c>
      <c r="C55" s="4">
        <v>5.2569876000000004</v>
      </c>
      <c r="D55" s="16">
        <v>25</v>
      </c>
    </row>
    <row r="56" spans="1:4">
      <c r="A56" s="16">
        <v>1</v>
      </c>
      <c r="B56" s="16">
        <v>8076847</v>
      </c>
      <c r="C56" s="4">
        <v>5.1472090000000001</v>
      </c>
      <c r="D56" s="16">
        <v>5</v>
      </c>
    </row>
    <row r="57" spans="1:4">
      <c r="A57" s="16">
        <v>1</v>
      </c>
      <c r="B57" s="16">
        <v>8077169</v>
      </c>
      <c r="C57" s="4">
        <v>5.1472090000000001</v>
      </c>
      <c r="D57" s="16">
        <v>5</v>
      </c>
    </row>
    <row r="58" spans="1:4">
      <c r="A58" s="16">
        <v>1</v>
      </c>
      <c r="B58" s="16">
        <v>8095737</v>
      </c>
      <c r="C58" s="4">
        <v>5.1472090000000001</v>
      </c>
      <c r="D58" s="16">
        <v>5</v>
      </c>
    </row>
    <row r="59" spans="1:4">
      <c r="A59" s="16">
        <v>1</v>
      </c>
      <c r="B59" s="16">
        <v>8103243</v>
      </c>
      <c r="C59" s="4">
        <v>5.1472090000000001</v>
      </c>
      <c r="D59" s="16">
        <v>5</v>
      </c>
    </row>
    <row r="60" spans="1:4">
      <c r="A60" s="16">
        <v>1</v>
      </c>
      <c r="B60" s="16">
        <v>8103244</v>
      </c>
      <c r="C60" s="4">
        <v>5.1472090000000001</v>
      </c>
      <c r="D60" s="16">
        <v>5</v>
      </c>
    </row>
    <row r="61" spans="1:4">
      <c r="A61" s="16">
        <v>1</v>
      </c>
      <c r="B61" s="16">
        <v>8110174</v>
      </c>
      <c r="C61" s="4">
        <v>5.1472090000000001</v>
      </c>
      <c r="D61" s="16">
        <v>5</v>
      </c>
    </row>
    <row r="62" spans="1:4">
      <c r="A62" s="16">
        <v>1</v>
      </c>
      <c r="B62" s="16">
        <v>8110401</v>
      </c>
      <c r="C62" s="4">
        <v>5.1472090000000001</v>
      </c>
      <c r="D62" s="16">
        <v>5</v>
      </c>
    </row>
    <row r="63" spans="1:4">
      <c r="A63" s="16">
        <v>1</v>
      </c>
      <c r="B63" s="16">
        <v>8116878</v>
      </c>
      <c r="C63" s="4">
        <v>5.1472090000000001</v>
      </c>
      <c r="D63" s="16">
        <v>5</v>
      </c>
    </row>
    <row r="64" spans="1:4">
      <c r="A64" s="16">
        <v>1</v>
      </c>
      <c r="B64" s="16">
        <v>8126773</v>
      </c>
      <c r="C64" s="4">
        <v>5.1472090000000001</v>
      </c>
      <c r="D64" s="16">
        <v>5</v>
      </c>
    </row>
    <row r="65" spans="1:4">
      <c r="A65" s="16">
        <v>1</v>
      </c>
      <c r="B65" s="16">
        <v>293722</v>
      </c>
      <c r="C65" s="4">
        <v>5.1423100000000002</v>
      </c>
      <c r="D65" s="16">
        <v>11</v>
      </c>
    </row>
    <row r="66" spans="1:4">
      <c r="A66" s="16">
        <v>1</v>
      </c>
      <c r="B66" s="16">
        <v>293768</v>
      </c>
      <c r="C66" s="4">
        <v>5.1423100000000002</v>
      </c>
      <c r="D66" s="16">
        <v>11</v>
      </c>
    </row>
    <row r="67" spans="1:4">
      <c r="A67" s="16">
        <v>1</v>
      </c>
      <c r="B67" s="16">
        <v>293800</v>
      </c>
      <c r="C67" s="4">
        <v>5.1423100000000002</v>
      </c>
      <c r="D67" s="16">
        <v>11</v>
      </c>
    </row>
    <row r="68" spans="1:4">
      <c r="A68" s="16">
        <v>1</v>
      </c>
      <c r="B68" s="16">
        <v>293803</v>
      </c>
      <c r="C68" s="4">
        <v>5.1423100000000002</v>
      </c>
      <c r="D68" s="16">
        <v>11</v>
      </c>
    </row>
    <row r="69" spans="1:4">
      <c r="A69" s="16">
        <v>1</v>
      </c>
      <c r="B69" s="16">
        <v>293809</v>
      </c>
      <c r="C69" s="4">
        <v>5.1423100000000002</v>
      </c>
      <c r="D69" s="16">
        <v>11</v>
      </c>
    </row>
    <row r="70" spans="1:4">
      <c r="A70" s="16">
        <v>1</v>
      </c>
      <c r="B70" s="16">
        <v>293810</v>
      </c>
      <c r="C70" s="4">
        <v>5.1423100000000002</v>
      </c>
      <c r="D70" s="16">
        <v>11</v>
      </c>
    </row>
    <row r="71" spans="1:4">
      <c r="A71" s="16">
        <v>1</v>
      </c>
      <c r="B71" s="16">
        <v>2043875</v>
      </c>
      <c r="C71" s="4">
        <v>5.1126657</v>
      </c>
      <c r="D71" s="16">
        <v>26</v>
      </c>
    </row>
    <row r="72" spans="1:4">
      <c r="A72" s="16">
        <v>1</v>
      </c>
      <c r="B72" s="16">
        <v>12178567</v>
      </c>
      <c r="C72" s="4">
        <v>5.1088329999999997</v>
      </c>
      <c r="D72" s="16">
        <v>10</v>
      </c>
    </row>
    <row r="73" spans="1:4">
      <c r="A73" s="16">
        <v>1</v>
      </c>
      <c r="B73" s="16">
        <v>21921289</v>
      </c>
      <c r="C73" s="4">
        <v>5.0991774000000003</v>
      </c>
      <c r="D73" s="16">
        <v>11</v>
      </c>
    </row>
    <row r="74" spans="1:4">
      <c r="A74" s="16">
        <v>1</v>
      </c>
      <c r="B74" s="16">
        <v>11324178</v>
      </c>
      <c r="C74" s="4">
        <v>5.0611800000000002</v>
      </c>
      <c r="D74" s="16">
        <v>5</v>
      </c>
    </row>
    <row r="75" spans="1:4">
      <c r="A75" s="16">
        <v>1</v>
      </c>
      <c r="B75" s="16">
        <v>11324235</v>
      </c>
      <c r="C75" s="4">
        <v>5.0611800000000002</v>
      </c>
      <c r="D75" s="16">
        <v>5</v>
      </c>
    </row>
    <row r="76" spans="1:4">
      <c r="A76" s="16">
        <v>1</v>
      </c>
      <c r="B76" s="16">
        <v>11326657</v>
      </c>
      <c r="C76" s="4">
        <v>5.0611800000000002</v>
      </c>
      <c r="D76" s="16">
        <v>5</v>
      </c>
    </row>
    <row r="77" spans="1:4">
      <c r="A77" s="16">
        <v>1</v>
      </c>
      <c r="B77" s="16">
        <v>11326669</v>
      </c>
      <c r="C77" s="4">
        <v>5.0611800000000002</v>
      </c>
      <c r="D77" s="16">
        <v>5</v>
      </c>
    </row>
    <row r="78" spans="1:4">
      <c r="A78" s="16">
        <v>1</v>
      </c>
      <c r="B78" s="16">
        <v>11326882</v>
      </c>
      <c r="C78" s="4">
        <v>5.0611800000000002</v>
      </c>
      <c r="D78" s="16">
        <v>5</v>
      </c>
    </row>
    <row r="79" spans="1:4">
      <c r="A79" s="16">
        <v>1</v>
      </c>
      <c r="B79" s="16">
        <v>11326945</v>
      </c>
      <c r="C79" s="4">
        <v>5.0611800000000002</v>
      </c>
      <c r="D79" s="16">
        <v>5</v>
      </c>
    </row>
    <row r="80" spans="1:4">
      <c r="A80" s="16">
        <v>1</v>
      </c>
      <c r="B80" s="16">
        <v>1945239</v>
      </c>
      <c r="C80" s="4">
        <v>5.0503450000000001</v>
      </c>
      <c r="D80" s="16">
        <v>13</v>
      </c>
    </row>
    <row r="81" spans="1:4">
      <c r="A81" s="16">
        <v>1</v>
      </c>
      <c r="B81" s="16">
        <v>26543091</v>
      </c>
      <c r="C81" s="4">
        <v>5.0304976000000003</v>
      </c>
      <c r="D81" s="16">
        <v>5</v>
      </c>
    </row>
    <row r="82" spans="1:4">
      <c r="A82" s="16">
        <v>1</v>
      </c>
      <c r="B82" s="16">
        <v>26543410</v>
      </c>
      <c r="C82" s="4">
        <v>5.0304976000000003</v>
      </c>
      <c r="D82" s="16">
        <v>5</v>
      </c>
    </row>
    <row r="83" spans="1:4">
      <c r="A83" s="16">
        <v>1</v>
      </c>
      <c r="B83" s="16">
        <v>2040690</v>
      </c>
      <c r="C83" s="4">
        <v>5.011641</v>
      </c>
      <c r="D83" s="16">
        <v>24</v>
      </c>
    </row>
    <row r="84" spans="1:4">
      <c r="A84" s="16">
        <v>1</v>
      </c>
      <c r="B84" s="16">
        <v>29491625</v>
      </c>
      <c r="C84" s="16">
        <v>7.6340000000000003</v>
      </c>
      <c r="D84" s="16">
        <v>5</v>
      </c>
    </row>
    <row r="85" spans="1:4">
      <c r="A85" s="16">
        <v>2</v>
      </c>
      <c r="B85" s="16">
        <v>16153090</v>
      </c>
      <c r="C85" s="4">
        <v>8.9303070000000009</v>
      </c>
      <c r="D85" s="16">
        <v>6</v>
      </c>
    </row>
    <row r="86" spans="1:4">
      <c r="A86" s="16">
        <v>2</v>
      </c>
      <c r="B86" s="16">
        <v>5949862</v>
      </c>
      <c r="C86" s="4">
        <v>7.7361813000000001</v>
      </c>
      <c r="D86" s="16">
        <v>5</v>
      </c>
    </row>
    <row r="87" spans="1:4">
      <c r="A87" s="16">
        <v>2</v>
      </c>
      <c r="B87" s="16">
        <v>6107047</v>
      </c>
      <c r="C87" s="4">
        <v>6.8904633999999998</v>
      </c>
      <c r="D87" s="16">
        <v>12</v>
      </c>
    </row>
    <row r="88" spans="1:4">
      <c r="A88" s="16">
        <v>2</v>
      </c>
      <c r="B88" s="16">
        <v>12233802</v>
      </c>
      <c r="C88" s="4">
        <v>6.6132049999999998</v>
      </c>
      <c r="D88" s="16">
        <v>5</v>
      </c>
    </row>
    <row r="89" spans="1:4">
      <c r="A89" s="16">
        <v>2</v>
      </c>
      <c r="B89" s="16">
        <v>12233805</v>
      </c>
      <c r="C89" s="4">
        <v>6.6132049999999998</v>
      </c>
      <c r="D89" s="16">
        <v>5</v>
      </c>
    </row>
    <row r="90" spans="1:4">
      <c r="A90" s="16">
        <v>2</v>
      </c>
      <c r="B90" s="16">
        <v>12233841</v>
      </c>
      <c r="C90" s="4">
        <v>6.6132049999999998</v>
      </c>
      <c r="D90" s="16">
        <v>5</v>
      </c>
    </row>
    <row r="91" spans="1:4">
      <c r="A91" s="16">
        <v>2</v>
      </c>
      <c r="B91" s="16">
        <v>6107080</v>
      </c>
      <c r="C91" s="4">
        <v>6.4786872999999998</v>
      </c>
      <c r="D91" s="16">
        <v>19</v>
      </c>
    </row>
    <row r="92" spans="1:4">
      <c r="A92" s="16">
        <v>2</v>
      </c>
      <c r="B92" s="16">
        <v>6108244</v>
      </c>
      <c r="C92" s="4">
        <v>6.1511097000000001</v>
      </c>
      <c r="D92" s="16">
        <v>5</v>
      </c>
    </row>
    <row r="93" spans="1:4">
      <c r="A93" s="16">
        <v>2</v>
      </c>
      <c r="B93" s="16">
        <v>6108246</v>
      </c>
      <c r="C93" s="4">
        <v>6.1511097000000001</v>
      </c>
      <c r="D93" s="16">
        <v>5</v>
      </c>
    </row>
    <row r="94" spans="1:4">
      <c r="A94" s="16">
        <v>2</v>
      </c>
      <c r="B94" s="16">
        <v>6108262</v>
      </c>
      <c r="C94" s="4">
        <v>6.1511097000000001</v>
      </c>
      <c r="D94" s="16">
        <v>5</v>
      </c>
    </row>
    <row r="95" spans="1:4">
      <c r="A95" s="16">
        <v>2</v>
      </c>
      <c r="B95" s="16">
        <v>1510883</v>
      </c>
      <c r="C95" s="4">
        <v>5.8609657000000004</v>
      </c>
      <c r="D95" s="16">
        <v>6</v>
      </c>
    </row>
    <row r="96" spans="1:4">
      <c r="A96" s="16">
        <v>2</v>
      </c>
      <c r="B96" s="16">
        <v>6107113</v>
      </c>
      <c r="C96" s="4">
        <v>5.6872400000000001</v>
      </c>
      <c r="D96" s="16">
        <v>13</v>
      </c>
    </row>
    <row r="97" spans="1:4">
      <c r="A97" s="16">
        <v>2</v>
      </c>
      <c r="B97" s="16">
        <v>6107126</v>
      </c>
      <c r="C97" s="4">
        <v>5.6872400000000001</v>
      </c>
      <c r="D97" s="16">
        <v>13</v>
      </c>
    </row>
    <row r="98" spans="1:4">
      <c r="A98" s="16">
        <v>2</v>
      </c>
      <c r="B98" s="16">
        <v>6107131</v>
      </c>
      <c r="C98" s="4">
        <v>5.6872400000000001</v>
      </c>
      <c r="D98" s="16">
        <v>13</v>
      </c>
    </row>
    <row r="99" spans="1:4">
      <c r="A99" s="16">
        <v>2</v>
      </c>
      <c r="B99" s="16">
        <v>6107140</v>
      </c>
      <c r="C99" s="4">
        <v>5.6872400000000001</v>
      </c>
      <c r="D99" s="16">
        <v>13</v>
      </c>
    </row>
    <row r="100" spans="1:4">
      <c r="A100" s="16">
        <v>2</v>
      </c>
      <c r="B100" s="16">
        <v>12233571</v>
      </c>
      <c r="C100" s="4">
        <v>5.6338850000000003</v>
      </c>
      <c r="D100" s="16">
        <v>9</v>
      </c>
    </row>
    <row r="101" spans="1:4">
      <c r="A101" s="16">
        <v>2</v>
      </c>
      <c r="B101" s="16">
        <v>12233572</v>
      </c>
      <c r="C101" s="4">
        <v>5.6338850000000003</v>
      </c>
      <c r="D101" s="16">
        <v>9</v>
      </c>
    </row>
    <row r="102" spans="1:4">
      <c r="A102" s="16">
        <v>2</v>
      </c>
      <c r="B102" s="16">
        <v>12233607</v>
      </c>
      <c r="C102" s="4">
        <v>5.6338850000000003</v>
      </c>
      <c r="D102" s="16">
        <v>9</v>
      </c>
    </row>
    <row r="103" spans="1:4">
      <c r="A103" s="16">
        <v>2</v>
      </c>
      <c r="B103" s="16">
        <v>12233629</v>
      </c>
      <c r="C103" s="4">
        <v>5.6338850000000003</v>
      </c>
      <c r="D103" s="16">
        <v>9</v>
      </c>
    </row>
    <row r="104" spans="1:4">
      <c r="A104" s="16">
        <v>2</v>
      </c>
      <c r="B104" s="16">
        <v>6107106</v>
      </c>
      <c r="C104" s="4">
        <v>5.6008034000000002</v>
      </c>
      <c r="D104" s="16">
        <v>20</v>
      </c>
    </row>
    <row r="105" spans="1:4">
      <c r="A105" s="16">
        <v>2</v>
      </c>
      <c r="B105" s="16">
        <v>6107121</v>
      </c>
      <c r="C105" s="4">
        <v>5.6008034000000002</v>
      </c>
      <c r="D105" s="16">
        <v>20</v>
      </c>
    </row>
    <row r="106" spans="1:4">
      <c r="A106" s="16">
        <v>2</v>
      </c>
      <c r="B106" s="16">
        <v>6105713</v>
      </c>
      <c r="C106" s="4">
        <v>5.593242</v>
      </c>
      <c r="D106" s="16">
        <v>6</v>
      </c>
    </row>
    <row r="107" spans="1:4">
      <c r="A107" s="16">
        <v>2</v>
      </c>
      <c r="B107" s="16">
        <v>2716301</v>
      </c>
      <c r="C107" s="4">
        <v>5.4486103000000004</v>
      </c>
      <c r="D107" s="16">
        <v>7</v>
      </c>
    </row>
    <row r="108" spans="1:4">
      <c r="A108" s="16">
        <v>2</v>
      </c>
      <c r="B108" s="16">
        <v>2717940</v>
      </c>
      <c r="C108" s="4">
        <v>5.4486103000000004</v>
      </c>
      <c r="D108" s="16">
        <v>7</v>
      </c>
    </row>
    <row r="109" spans="1:4">
      <c r="A109" s="16">
        <v>2</v>
      </c>
      <c r="B109" s="16">
        <v>1629497</v>
      </c>
      <c r="C109" s="4">
        <v>5.3475270000000004</v>
      </c>
      <c r="D109" s="16">
        <v>12</v>
      </c>
    </row>
    <row r="110" spans="1:4">
      <c r="A110" s="16">
        <v>2</v>
      </c>
      <c r="B110" s="16">
        <v>7072536</v>
      </c>
      <c r="C110" s="4">
        <v>5.3236876000000004</v>
      </c>
      <c r="D110" s="16">
        <v>5</v>
      </c>
    </row>
    <row r="111" spans="1:4">
      <c r="A111" s="16">
        <v>2</v>
      </c>
      <c r="B111" s="16">
        <v>7073067</v>
      </c>
      <c r="C111" s="4">
        <v>5.3236876000000004</v>
      </c>
      <c r="D111" s="16">
        <v>5</v>
      </c>
    </row>
    <row r="112" spans="1:4">
      <c r="A112" s="16">
        <v>2</v>
      </c>
      <c r="B112" s="16">
        <v>16159809</v>
      </c>
      <c r="C112" s="4">
        <v>5.2708139999999997</v>
      </c>
      <c r="D112" s="16">
        <v>5</v>
      </c>
    </row>
    <row r="113" spans="1:4">
      <c r="A113" s="16">
        <v>2</v>
      </c>
      <c r="B113" s="16">
        <v>6106891</v>
      </c>
      <c r="C113" s="4">
        <v>5.1749999999999998</v>
      </c>
      <c r="D113" s="16">
        <v>8</v>
      </c>
    </row>
    <row r="114" spans="1:4">
      <c r="A114" s="16">
        <v>2</v>
      </c>
      <c r="B114" s="16">
        <v>5145704</v>
      </c>
      <c r="C114" s="4">
        <v>5.1278889999999997</v>
      </c>
      <c r="D114" s="16">
        <v>6</v>
      </c>
    </row>
    <row r="115" spans="1:4">
      <c r="A115" s="16">
        <v>2</v>
      </c>
      <c r="B115" s="16">
        <v>5145711</v>
      </c>
      <c r="C115" s="4">
        <v>5.1278889999999997</v>
      </c>
      <c r="D115" s="16">
        <v>6</v>
      </c>
    </row>
    <row r="116" spans="1:4">
      <c r="A116" s="16">
        <v>3</v>
      </c>
      <c r="B116" s="16">
        <v>14893692</v>
      </c>
      <c r="C116" s="4">
        <v>8.9729399999999995</v>
      </c>
      <c r="D116" s="16">
        <v>6</v>
      </c>
    </row>
    <row r="117" spans="1:4">
      <c r="A117" s="16">
        <v>3</v>
      </c>
      <c r="B117" s="16">
        <v>14858789</v>
      </c>
      <c r="C117" s="4">
        <v>8.9472719999999999</v>
      </c>
      <c r="D117" s="16">
        <v>5</v>
      </c>
    </row>
    <row r="118" spans="1:4">
      <c r="A118" s="16">
        <v>3</v>
      </c>
      <c r="B118" s="16">
        <v>14858791</v>
      </c>
      <c r="C118" s="4">
        <v>8.9472719999999999</v>
      </c>
      <c r="D118" s="16">
        <v>5</v>
      </c>
    </row>
    <row r="119" spans="1:4">
      <c r="A119" s="16">
        <v>3</v>
      </c>
      <c r="B119" s="16">
        <v>14858794</v>
      </c>
      <c r="C119" s="4">
        <v>8.9472719999999999</v>
      </c>
      <c r="D119" s="16">
        <v>5</v>
      </c>
    </row>
    <row r="120" spans="1:4">
      <c r="A120" s="16">
        <v>3</v>
      </c>
      <c r="B120" s="16">
        <v>14859259</v>
      </c>
      <c r="C120" s="4">
        <v>8.9472719999999999</v>
      </c>
      <c r="D120" s="16">
        <v>5</v>
      </c>
    </row>
    <row r="121" spans="1:4">
      <c r="A121" s="16">
        <v>3</v>
      </c>
      <c r="B121" s="16">
        <v>14859710</v>
      </c>
      <c r="C121" s="4">
        <v>8.9472719999999999</v>
      </c>
      <c r="D121" s="16">
        <v>5</v>
      </c>
    </row>
    <row r="122" spans="1:4">
      <c r="A122" s="16">
        <v>3</v>
      </c>
      <c r="B122" s="16">
        <v>14865712</v>
      </c>
      <c r="C122" s="4">
        <v>8.9472719999999999</v>
      </c>
      <c r="D122" s="16">
        <v>5</v>
      </c>
    </row>
    <row r="123" spans="1:4">
      <c r="A123" s="16">
        <v>3</v>
      </c>
      <c r="B123" s="16">
        <v>14865861</v>
      </c>
      <c r="C123" s="4">
        <v>8.9472719999999999</v>
      </c>
      <c r="D123" s="16">
        <v>5</v>
      </c>
    </row>
    <row r="124" spans="1:4">
      <c r="A124" s="16">
        <v>3</v>
      </c>
      <c r="B124" s="16">
        <v>14867814</v>
      </c>
      <c r="C124" s="4">
        <v>8.9472719999999999</v>
      </c>
      <c r="D124" s="16">
        <v>5</v>
      </c>
    </row>
    <row r="125" spans="1:4">
      <c r="A125" s="16">
        <v>3</v>
      </c>
      <c r="B125" s="16">
        <v>14869396</v>
      </c>
      <c r="C125" s="4">
        <v>8.9472719999999999</v>
      </c>
      <c r="D125" s="16">
        <v>5</v>
      </c>
    </row>
    <row r="126" spans="1:4">
      <c r="A126" s="16">
        <v>3</v>
      </c>
      <c r="B126" s="16">
        <v>14870238</v>
      </c>
      <c r="C126" s="4">
        <v>8.9472719999999999</v>
      </c>
      <c r="D126" s="16">
        <v>5</v>
      </c>
    </row>
    <row r="127" spans="1:4">
      <c r="A127" s="16">
        <v>3</v>
      </c>
      <c r="B127" s="16">
        <v>14870332</v>
      </c>
      <c r="C127" s="4">
        <v>8.9472719999999999</v>
      </c>
      <c r="D127" s="16">
        <v>5</v>
      </c>
    </row>
    <row r="128" spans="1:4">
      <c r="A128" s="16">
        <v>3</v>
      </c>
      <c r="B128" s="16">
        <v>14870348</v>
      </c>
      <c r="C128" s="4">
        <v>8.9472719999999999</v>
      </c>
      <c r="D128" s="16">
        <v>5</v>
      </c>
    </row>
    <row r="129" spans="1:4">
      <c r="A129" s="16">
        <v>3</v>
      </c>
      <c r="B129" s="16">
        <v>14871354</v>
      </c>
      <c r="C129" s="4">
        <v>8.9472719999999999</v>
      </c>
      <c r="D129" s="16">
        <v>5</v>
      </c>
    </row>
    <row r="130" spans="1:4">
      <c r="A130" s="16">
        <v>3</v>
      </c>
      <c r="B130" s="16">
        <v>14871839</v>
      </c>
      <c r="C130" s="4">
        <v>8.9472719999999999</v>
      </c>
      <c r="D130" s="16">
        <v>5</v>
      </c>
    </row>
    <row r="131" spans="1:4">
      <c r="A131" s="16">
        <v>3</v>
      </c>
      <c r="B131" s="16">
        <v>14872284</v>
      </c>
      <c r="C131" s="4">
        <v>8.9472719999999999</v>
      </c>
      <c r="D131" s="16">
        <v>5</v>
      </c>
    </row>
    <row r="132" spans="1:4">
      <c r="A132" s="16">
        <v>3</v>
      </c>
      <c r="B132" s="16">
        <v>14874601</v>
      </c>
      <c r="C132" s="4">
        <v>8.9472719999999999</v>
      </c>
      <c r="D132" s="16">
        <v>5</v>
      </c>
    </row>
    <row r="133" spans="1:4">
      <c r="A133" s="16">
        <v>3</v>
      </c>
      <c r="B133" s="16">
        <v>14878410</v>
      </c>
      <c r="C133" s="4">
        <v>8.6689769999999999</v>
      </c>
      <c r="D133" s="16">
        <v>5</v>
      </c>
    </row>
    <row r="134" spans="1:4">
      <c r="A134" s="16">
        <v>3</v>
      </c>
      <c r="B134" s="16">
        <v>14879858</v>
      </c>
      <c r="C134" s="4">
        <v>8.6689769999999999</v>
      </c>
      <c r="D134" s="16">
        <v>5</v>
      </c>
    </row>
    <row r="135" spans="1:4">
      <c r="A135" s="16">
        <v>3</v>
      </c>
      <c r="B135" s="16">
        <v>14880983</v>
      </c>
      <c r="C135" s="4">
        <v>8.6689769999999999</v>
      </c>
      <c r="D135" s="16">
        <v>5</v>
      </c>
    </row>
    <row r="136" spans="1:4">
      <c r="A136" s="16">
        <v>3</v>
      </c>
      <c r="B136" s="16">
        <v>14881180</v>
      </c>
      <c r="C136" s="4">
        <v>8.6689769999999999</v>
      </c>
      <c r="D136" s="16">
        <v>5</v>
      </c>
    </row>
    <row r="137" spans="1:4">
      <c r="A137" s="16">
        <v>3</v>
      </c>
      <c r="B137" s="16">
        <v>14881452</v>
      </c>
      <c r="C137" s="4">
        <v>8.6689769999999999</v>
      </c>
      <c r="D137" s="16">
        <v>5</v>
      </c>
    </row>
    <row r="138" spans="1:4">
      <c r="A138" s="16">
        <v>3</v>
      </c>
      <c r="B138" s="16">
        <v>14881872</v>
      </c>
      <c r="C138" s="4">
        <v>8.6689769999999999</v>
      </c>
      <c r="D138" s="16">
        <v>5</v>
      </c>
    </row>
    <row r="139" spans="1:4">
      <c r="A139" s="16">
        <v>3</v>
      </c>
      <c r="B139" s="16">
        <v>14882352</v>
      </c>
      <c r="C139" s="4">
        <v>8.6689769999999999</v>
      </c>
      <c r="D139" s="16">
        <v>5</v>
      </c>
    </row>
    <row r="140" spans="1:4">
      <c r="A140" s="16">
        <v>3</v>
      </c>
      <c r="B140" s="16">
        <v>14882368</v>
      </c>
      <c r="C140" s="4">
        <v>8.6689769999999999</v>
      </c>
      <c r="D140" s="16">
        <v>5</v>
      </c>
    </row>
    <row r="141" spans="1:4">
      <c r="A141" s="16">
        <v>3</v>
      </c>
      <c r="B141" s="16">
        <v>14885849</v>
      </c>
      <c r="C141" s="4">
        <v>8.6689769999999999</v>
      </c>
      <c r="D141" s="16">
        <v>5</v>
      </c>
    </row>
    <row r="142" spans="1:4">
      <c r="A142" s="16">
        <v>3</v>
      </c>
      <c r="B142" s="16">
        <v>14886143</v>
      </c>
      <c r="C142" s="4">
        <v>8.6689769999999999</v>
      </c>
      <c r="D142" s="16">
        <v>5</v>
      </c>
    </row>
    <row r="143" spans="1:4">
      <c r="A143" s="16">
        <v>3</v>
      </c>
      <c r="B143" s="16">
        <v>14887186</v>
      </c>
      <c r="C143" s="4">
        <v>8.6689769999999999</v>
      </c>
      <c r="D143" s="16">
        <v>5</v>
      </c>
    </row>
    <row r="144" spans="1:4">
      <c r="A144" s="16">
        <v>3</v>
      </c>
      <c r="B144" s="16">
        <v>14887309</v>
      </c>
      <c r="C144" s="4">
        <v>8.6689769999999999</v>
      </c>
      <c r="D144" s="16">
        <v>5</v>
      </c>
    </row>
    <row r="145" spans="1:4">
      <c r="A145" s="16">
        <v>3</v>
      </c>
      <c r="B145" s="16">
        <v>14888266</v>
      </c>
      <c r="C145" s="4">
        <v>8.6689769999999999</v>
      </c>
      <c r="D145" s="16">
        <v>5</v>
      </c>
    </row>
    <row r="146" spans="1:4">
      <c r="A146" s="16">
        <v>3</v>
      </c>
      <c r="B146" s="16">
        <v>14889408</v>
      </c>
      <c r="C146" s="4">
        <v>8.6689769999999999</v>
      </c>
      <c r="D146" s="16">
        <v>5</v>
      </c>
    </row>
    <row r="147" spans="1:4">
      <c r="A147" s="16">
        <v>3</v>
      </c>
      <c r="B147" s="16">
        <v>14889608</v>
      </c>
      <c r="C147" s="4">
        <v>8.6689769999999999</v>
      </c>
      <c r="D147" s="16">
        <v>5</v>
      </c>
    </row>
    <row r="148" spans="1:4">
      <c r="A148" s="16">
        <v>3</v>
      </c>
      <c r="B148" s="16">
        <v>14891382</v>
      </c>
      <c r="C148" s="4">
        <v>8.6689769999999999</v>
      </c>
      <c r="D148" s="16">
        <v>5</v>
      </c>
    </row>
    <row r="149" spans="1:4">
      <c r="A149" s="16">
        <v>3</v>
      </c>
      <c r="B149" s="16">
        <v>14894180</v>
      </c>
      <c r="C149" s="4">
        <v>8.6689769999999999</v>
      </c>
      <c r="D149" s="16">
        <v>5</v>
      </c>
    </row>
    <row r="150" spans="1:4">
      <c r="A150" s="16">
        <v>3</v>
      </c>
      <c r="B150" s="16">
        <v>14894264</v>
      </c>
      <c r="C150" s="4">
        <v>8.6689769999999999</v>
      </c>
      <c r="D150" s="16">
        <v>5</v>
      </c>
    </row>
    <row r="151" spans="1:4">
      <c r="A151" s="16">
        <v>3</v>
      </c>
      <c r="B151" s="16">
        <v>14894311</v>
      </c>
      <c r="C151" s="4">
        <v>8.6689769999999999</v>
      </c>
      <c r="D151" s="16">
        <v>5</v>
      </c>
    </row>
    <row r="152" spans="1:4">
      <c r="A152" s="16">
        <v>3</v>
      </c>
      <c r="B152" s="16">
        <v>14897016</v>
      </c>
      <c r="C152" s="4">
        <v>8.6689769999999999</v>
      </c>
      <c r="D152" s="16">
        <v>5</v>
      </c>
    </row>
    <row r="153" spans="1:4">
      <c r="A153" s="16">
        <v>3</v>
      </c>
      <c r="B153" s="16">
        <v>14898162</v>
      </c>
      <c r="C153" s="4">
        <v>8.6689769999999999</v>
      </c>
      <c r="D153" s="16">
        <v>5</v>
      </c>
    </row>
    <row r="154" spans="1:4">
      <c r="A154" s="16">
        <v>3</v>
      </c>
      <c r="B154" s="16">
        <v>14900117</v>
      </c>
      <c r="C154" s="4">
        <v>8.6689769999999999</v>
      </c>
      <c r="D154" s="16">
        <v>5</v>
      </c>
    </row>
    <row r="155" spans="1:4">
      <c r="A155" s="16">
        <v>3</v>
      </c>
      <c r="B155" s="16">
        <v>14900241</v>
      </c>
      <c r="C155" s="4">
        <v>8.6689769999999999</v>
      </c>
      <c r="D155" s="16">
        <v>5</v>
      </c>
    </row>
    <row r="156" spans="1:4">
      <c r="A156" s="16">
        <v>3</v>
      </c>
      <c r="B156" s="16">
        <v>14902785</v>
      </c>
      <c r="C156" s="4">
        <v>8.6689769999999999</v>
      </c>
      <c r="D156" s="16">
        <v>5</v>
      </c>
    </row>
    <row r="157" spans="1:4">
      <c r="A157" s="16">
        <v>3</v>
      </c>
      <c r="B157" s="16">
        <v>14903075</v>
      </c>
      <c r="C157" s="4">
        <v>8.6689769999999999</v>
      </c>
      <c r="D157" s="16">
        <v>5</v>
      </c>
    </row>
    <row r="158" spans="1:4">
      <c r="A158" s="16">
        <v>3</v>
      </c>
      <c r="B158" s="16">
        <v>14903641</v>
      </c>
      <c r="C158" s="4">
        <v>8.6689769999999999</v>
      </c>
      <c r="D158" s="16">
        <v>5</v>
      </c>
    </row>
    <row r="159" spans="1:4">
      <c r="A159" s="16">
        <v>3</v>
      </c>
      <c r="B159" s="16">
        <v>14903902</v>
      </c>
      <c r="C159" s="4">
        <v>8.6689769999999999</v>
      </c>
      <c r="D159" s="16">
        <v>5</v>
      </c>
    </row>
    <row r="160" spans="1:4">
      <c r="A160" s="16">
        <v>3</v>
      </c>
      <c r="B160" s="16">
        <v>14904160</v>
      </c>
      <c r="C160" s="4">
        <v>8.6689769999999999</v>
      </c>
      <c r="D160" s="16">
        <v>5</v>
      </c>
    </row>
    <row r="161" spans="1:4">
      <c r="A161" s="16">
        <v>3</v>
      </c>
      <c r="B161" s="16">
        <v>14904625</v>
      </c>
      <c r="C161" s="4">
        <v>8.6689769999999999</v>
      </c>
      <c r="D161" s="16">
        <v>5</v>
      </c>
    </row>
    <row r="162" spans="1:4">
      <c r="A162" s="16">
        <v>3</v>
      </c>
      <c r="B162" s="16">
        <v>14904974</v>
      </c>
      <c r="C162" s="4">
        <v>8.6689769999999999</v>
      </c>
      <c r="D162" s="16">
        <v>5</v>
      </c>
    </row>
    <row r="163" spans="1:4">
      <c r="A163" s="16">
        <v>3</v>
      </c>
      <c r="B163" s="16">
        <v>14905054</v>
      </c>
      <c r="C163" s="4">
        <v>8.6689769999999999</v>
      </c>
      <c r="D163" s="16">
        <v>5</v>
      </c>
    </row>
    <row r="164" spans="1:4">
      <c r="A164" s="16">
        <v>3</v>
      </c>
      <c r="B164" s="16">
        <v>14905139</v>
      </c>
      <c r="C164" s="4">
        <v>8.6689769999999999</v>
      </c>
      <c r="D164" s="16">
        <v>5</v>
      </c>
    </row>
    <row r="165" spans="1:4">
      <c r="A165" s="16">
        <v>3</v>
      </c>
      <c r="B165" s="16">
        <v>14905234</v>
      </c>
      <c r="C165" s="4">
        <v>8.6689769999999999</v>
      </c>
      <c r="D165" s="16">
        <v>5</v>
      </c>
    </row>
    <row r="166" spans="1:4">
      <c r="A166" s="16">
        <v>3</v>
      </c>
      <c r="B166" s="16">
        <v>14907387</v>
      </c>
      <c r="C166" s="4">
        <v>8.6689769999999999</v>
      </c>
      <c r="D166" s="16">
        <v>5</v>
      </c>
    </row>
    <row r="167" spans="1:4">
      <c r="A167" s="16">
        <v>3</v>
      </c>
      <c r="B167" s="16">
        <v>14908125</v>
      </c>
      <c r="C167" s="4">
        <v>8.6689769999999999</v>
      </c>
      <c r="D167" s="16">
        <v>5</v>
      </c>
    </row>
    <row r="168" spans="1:4">
      <c r="A168" s="16">
        <v>3</v>
      </c>
      <c r="B168" s="16">
        <v>14908422</v>
      </c>
      <c r="C168" s="4">
        <v>8.6689769999999999</v>
      </c>
      <c r="D168" s="16">
        <v>5</v>
      </c>
    </row>
    <row r="169" spans="1:4">
      <c r="A169" s="16">
        <v>3</v>
      </c>
      <c r="B169" s="16">
        <v>14908437</v>
      </c>
      <c r="C169" s="4">
        <v>8.6689769999999999</v>
      </c>
      <c r="D169" s="16">
        <v>5</v>
      </c>
    </row>
    <row r="170" spans="1:4">
      <c r="A170" s="16">
        <v>3</v>
      </c>
      <c r="B170" s="16">
        <v>14908451</v>
      </c>
      <c r="C170" s="4">
        <v>8.6689769999999999</v>
      </c>
      <c r="D170" s="16">
        <v>5</v>
      </c>
    </row>
    <row r="171" spans="1:4">
      <c r="A171" s="16">
        <v>3</v>
      </c>
      <c r="B171" s="16">
        <v>14908954</v>
      </c>
      <c r="C171" s="4">
        <v>8.6689769999999999</v>
      </c>
      <c r="D171" s="16">
        <v>5</v>
      </c>
    </row>
    <row r="172" spans="1:4">
      <c r="A172" s="16">
        <v>3</v>
      </c>
      <c r="B172" s="16">
        <v>14909180</v>
      </c>
      <c r="C172" s="4">
        <v>8.6689769999999999</v>
      </c>
      <c r="D172" s="16">
        <v>5</v>
      </c>
    </row>
    <row r="173" spans="1:4">
      <c r="A173" s="16">
        <v>3</v>
      </c>
      <c r="B173" s="16">
        <v>14909295</v>
      </c>
      <c r="C173" s="4">
        <v>8.6689769999999999</v>
      </c>
      <c r="D173" s="16">
        <v>5</v>
      </c>
    </row>
    <row r="174" spans="1:4">
      <c r="A174" s="16">
        <v>3</v>
      </c>
      <c r="B174" s="16">
        <v>14909872</v>
      </c>
      <c r="C174" s="4">
        <v>8.6689769999999999</v>
      </c>
      <c r="D174" s="16">
        <v>5</v>
      </c>
    </row>
    <row r="175" spans="1:4">
      <c r="A175" s="16">
        <v>3</v>
      </c>
      <c r="B175" s="16">
        <v>14909925</v>
      </c>
      <c r="C175" s="4">
        <v>8.6689769999999999</v>
      </c>
      <c r="D175" s="16">
        <v>5</v>
      </c>
    </row>
    <row r="176" spans="1:4">
      <c r="A176" s="16">
        <v>3</v>
      </c>
      <c r="B176" s="16">
        <v>14910547</v>
      </c>
      <c r="C176" s="4">
        <v>8.6689769999999999</v>
      </c>
      <c r="D176" s="16">
        <v>5</v>
      </c>
    </row>
    <row r="177" spans="1:4">
      <c r="A177" s="16">
        <v>3</v>
      </c>
      <c r="B177" s="16">
        <v>14914001</v>
      </c>
      <c r="C177" s="4">
        <v>8.6689769999999999</v>
      </c>
      <c r="D177" s="16">
        <v>5</v>
      </c>
    </row>
    <row r="178" spans="1:4">
      <c r="A178" s="16">
        <v>3</v>
      </c>
      <c r="B178" s="16">
        <v>14914529</v>
      </c>
      <c r="C178" s="4">
        <v>8.6689769999999999</v>
      </c>
      <c r="D178" s="16">
        <v>5</v>
      </c>
    </row>
    <row r="179" spans="1:4">
      <c r="A179" s="16">
        <v>3</v>
      </c>
      <c r="B179" s="16">
        <v>14914576</v>
      </c>
      <c r="C179" s="4">
        <v>8.6689769999999999</v>
      </c>
      <c r="D179" s="16">
        <v>5</v>
      </c>
    </row>
    <row r="180" spans="1:4">
      <c r="A180" s="16">
        <v>3</v>
      </c>
      <c r="B180" s="16">
        <v>14914621</v>
      </c>
      <c r="C180" s="4">
        <v>8.6689769999999999</v>
      </c>
      <c r="D180" s="16">
        <v>5</v>
      </c>
    </row>
    <row r="181" spans="1:4">
      <c r="A181" s="16">
        <v>3</v>
      </c>
      <c r="B181" s="16">
        <v>14914928</v>
      </c>
      <c r="C181" s="4">
        <v>8.6689769999999999</v>
      </c>
      <c r="D181" s="16">
        <v>5</v>
      </c>
    </row>
    <row r="182" spans="1:4">
      <c r="A182" s="16">
        <v>3</v>
      </c>
      <c r="B182" s="16">
        <v>14915195</v>
      </c>
      <c r="C182" s="4">
        <v>8.6689769999999999</v>
      </c>
      <c r="D182" s="16">
        <v>5</v>
      </c>
    </row>
    <row r="183" spans="1:4">
      <c r="A183" s="16">
        <v>3</v>
      </c>
      <c r="B183" s="16">
        <v>14915502</v>
      </c>
      <c r="C183" s="4">
        <v>8.6689769999999999</v>
      </c>
      <c r="D183" s="16">
        <v>5</v>
      </c>
    </row>
    <row r="184" spans="1:4">
      <c r="A184" s="16">
        <v>3</v>
      </c>
      <c r="B184" s="16">
        <v>14916096</v>
      </c>
      <c r="C184" s="4">
        <v>8.6689769999999999</v>
      </c>
      <c r="D184" s="16">
        <v>5</v>
      </c>
    </row>
    <row r="185" spans="1:4">
      <c r="A185" s="16">
        <v>3</v>
      </c>
      <c r="B185" s="16">
        <v>14917183</v>
      </c>
      <c r="C185" s="4">
        <v>8.6689769999999999</v>
      </c>
      <c r="D185" s="16">
        <v>5</v>
      </c>
    </row>
    <row r="186" spans="1:4">
      <c r="A186" s="16">
        <v>3</v>
      </c>
      <c r="B186" s="16">
        <v>14917458</v>
      </c>
      <c r="C186" s="4">
        <v>8.6689769999999999</v>
      </c>
      <c r="D186" s="16">
        <v>5</v>
      </c>
    </row>
    <row r="187" spans="1:4">
      <c r="A187" s="16">
        <v>3</v>
      </c>
      <c r="B187" s="16">
        <v>14918785</v>
      </c>
      <c r="C187" s="4">
        <v>8.6689769999999999</v>
      </c>
      <c r="D187" s="16">
        <v>5</v>
      </c>
    </row>
    <row r="188" spans="1:4">
      <c r="A188" s="16">
        <v>3</v>
      </c>
      <c r="B188" s="16">
        <v>14918909</v>
      </c>
      <c r="C188" s="4">
        <v>8.6689769999999999</v>
      </c>
      <c r="D188" s="16">
        <v>5</v>
      </c>
    </row>
    <row r="189" spans="1:4">
      <c r="A189" s="16">
        <v>3</v>
      </c>
      <c r="B189" s="16">
        <v>14918945</v>
      </c>
      <c r="C189" s="4">
        <v>8.6689769999999999</v>
      </c>
      <c r="D189" s="16">
        <v>5</v>
      </c>
    </row>
    <row r="190" spans="1:4">
      <c r="A190" s="16">
        <v>3</v>
      </c>
      <c r="B190" s="16">
        <v>14919644</v>
      </c>
      <c r="C190" s="4">
        <v>8.6689769999999999</v>
      </c>
      <c r="D190" s="16">
        <v>5</v>
      </c>
    </row>
    <row r="191" spans="1:4">
      <c r="A191" s="16">
        <v>3</v>
      </c>
      <c r="B191" s="16">
        <v>14919652</v>
      </c>
      <c r="C191" s="4">
        <v>8.6689769999999999</v>
      </c>
      <c r="D191" s="16">
        <v>5</v>
      </c>
    </row>
    <row r="192" spans="1:4">
      <c r="A192" s="16">
        <v>3</v>
      </c>
      <c r="B192" s="16">
        <v>14920009</v>
      </c>
      <c r="C192" s="4">
        <v>8.6689769999999999</v>
      </c>
      <c r="D192" s="16">
        <v>5</v>
      </c>
    </row>
    <row r="193" spans="1:4">
      <c r="A193" s="16">
        <v>3</v>
      </c>
      <c r="B193" s="16">
        <v>14920125</v>
      </c>
      <c r="C193" s="4">
        <v>8.6689769999999999</v>
      </c>
      <c r="D193" s="16">
        <v>5</v>
      </c>
    </row>
    <row r="194" spans="1:4">
      <c r="A194" s="16">
        <v>3</v>
      </c>
      <c r="B194" s="16">
        <v>14921911</v>
      </c>
      <c r="C194" s="4">
        <v>8.6689769999999999</v>
      </c>
      <c r="D194" s="16">
        <v>5</v>
      </c>
    </row>
    <row r="195" spans="1:4">
      <c r="A195" s="16">
        <v>3</v>
      </c>
      <c r="B195" s="16">
        <v>14922342</v>
      </c>
      <c r="C195" s="4">
        <v>8.6689769999999999</v>
      </c>
      <c r="D195" s="16">
        <v>5</v>
      </c>
    </row>
    <row r="196" spans="1:4">
      <c r="A196" s="16">
        <v>3</v>
      </c>
      <c r="B196" s="16">
        <v>14922585</v>
      </c>
      <c r="C196" s="4">
        <v>8.6689769999999999</v>
      </c>
      <c r="D196" s="16">
        <v>5</v>
      </c>
    </row>
    <row r="197" spans="1:4">
      <c r="A197" s="16">
        <v>3</v>
      </c>
      <c r="B197" s="16">
        <v>14922699</v>
      </c>
      <c r="C197" s="4">
        <v>8.6689769999999999</v>
      </c>
      <c r="D197" s="16">
        <v>5</v>
      </c>
    </row>
    <row r="198" spans="1:4">
      <c r="A198" s="16">
        <v>3</v>
      </c>
      <c r="B198" s="16">
        <v>14923324</v>
      </c>
      <c r="C198" s="4">
        <v>8.6689769999999999</v>
      </c>
      <c r="D198" s="16">
        <v>5</v>
      </c>
    </row>
    <row r="199" spans="1:4">
      <c r="A199" s="16">
        <v>3</v>
      </c>
      <c r="B199" s="16">
        <v>14923442</v>
      </c>
      <c r="C199" s="4">
        <v>8.6689769999999999</v>
      </c>
      <c r="D199" s="16">
        <v>5</v>
      </c>
    </row>
    <row r="200" spans="1:4">
      <c r="A200" s="16">
        <v>3</v>
      </c>
      <c r="B200" s="16">
        <v>14923813</v>
      </c>
      <c r="C200" s="4">
        <v>8.6689769999999999</v>
      </c>
      <c r="D200" s="16">
        <v>5</v>
      </c>
    </row>
    <row r="201" spans="1:4">
      <c r="A201" s="16">
        <v>3</v>
      </c>
      <c r="B201" s="16">
        <v>14924122</v>
      </c>
      <c r="C201" s="4">
        <v>8.6689769999999999</v>
      </c>
      <c r="D201" s="16">
        <v>5</v>
      </c>
    </row>
    <row r="202" spans="1:4">
      <c r="A202" s="16">
        <v>3</v>
      </c>
      <c r="B202" s="16">
        <v>14924612</v>
      </c>
      <c r="C202" s="4">
        <v>8.6689769999999999</v>
      </c>
      <c r="D202" s="16">
        <v>5</v>
      </c>
    </row>
    <row r="203" spans="1:4">
      <c r="A203" s="16">
        <v>3</v>
      </c>
      <c r="B203" s="16">
        <v>14924880</v>
      </c>
      <c r="C203" s="4">
        <v>8.6689769999999999</v>
      </c>
      <c r="D203" s="16">
        <v>5</v>
      </c>
    </row>
    <row r="204" spans="1:4">
      <c r="A204" s="16">
        <v>3</v>
      </c>
      <c r="B204" s="16">
        <v>14925777</v>
      </c>
      <c r="C204" s="4">
        <v>8.6689769999999999</v>
      </c>
      <c r="D204" s="16">
        <v>5</v>
      </c>
    </row>
    <row r="205" spans="1:4">
      <c r="A205" s="16">
        <v>3</v>
      </c>
      <c r="B205" s="16">
        <v>14925895</v>
      </c>
      <c r="C205" s="4">
        <v>8.6689769999999999</v>
      </c>
      <c r="D205" s="16">
        <v>5</v>
      </c>
    </row>
    <row r="206" spans="1:4">
      <c r="A206" s="16">
        <v>3</v>
      </c>
      <c r="B206" s="16">
        <v>14926090</v>
      </c>
      <c r="C206" s="4">
        <v>8.6689769999999999</v>
      </c>
      <c r="D206" s="16">
        <v>5</v>
      </c>
    </row>
    <row r="207" spans="1:4">
      <c r="A207" s="16">
        <v>3</v>
      </c>
      <c r="B207" s="16">
        <v>14926119</v>
      </c>
      <c r="C207" s="4">
        <v>8.6689769999999999</v>
      </c>
      <c r="D207" s="16">
        <v>5</v>
      </c>
    </row>
    <row r="208" spans="1:4">
      <c r="A208" s="16">
        <v>3</v>
      </c>
      <c r="B208" s="16">
        <v>14926165</v>
      </c>
      <c r="C208" s="4">
        <v>8.6689769999999999</v>
      </c>
      <c r="D208" s="16">
        <v>5</v>
      </c>
    </row>
    <row r="209" spans="1:4">
      <c r="A209" s="16">
        <v>3</v>
      </c>
      <c r="B209" s="16">
        <v>14926223</v>
      </c>
      <c r="C209" s="4">
        <v>8.6689769999999999</v>
      </c>
      <c r="D209" s="16">
        <v>5</v>
      </c>
    </row>
    <row r="210" spans="1:4">
      <c r="A210" s="16">
        <v>3</v>
      </c>
      <c r="B210" s="16">
        <v>14926284</v>
      </c>
      <c r="C210" s="4">
        <v>8.6689769999999999</v>
      </c>
      <c r="D210" s="16">
        <v>5</v>
      </c>
    </row>
    <row r="211" spans="1:4">
      <c r="A211" s="16">
        <v>3</v>
      </c>
      <c r="B211" s="16">
        <v>14927026</v>
      </c>
      <c r="C211" s="4">
        <v>8.6689769999999999</v>
      </c>
      <c r="D211" s="16">
        <v>5</v>
      </c>
    </row>
    <row r="212" spans="1:4">
      <c r="A212" s="16">
        <v>3</v>
      </c>
      <c r="B212" s="16">
        <v>14927417</v>
      </c>
      <c r="C212" s="4">
        <v>8.6689769999999999</v>
      </c>
      <c r="D212" s="16">
        <v>5</v>
      </c>
    </row>
    <row r="213" spans="1:4">
      <c r="A213" s="16">
        <v>3</v>
      </c>
      <c r="B213" s="16">
        <v>14927747</v>
      </c>
      <c r="C213" s="4">
        <v>8.6689769999999999</v>
      </c>
      <c r="D213" s="16">
        <v>5</v>
      </c>
    </row>
    <row r="214" spans="1:4">
      <c r="A214" s="16">
        <v>3</v>
      </c>
      <c r="B214" s="16">
        <v>14927751</v>
      </c>
      <c r="C214" s="4">
        <v>8.6689769999999999</v>
      </c>
      <c r="D214" s="16">
        <v>5</v>
      </c>
    </row>
    <row r="215" spans="1:4">
      <c r="A215" s="16">
        <v>3</v>
      </c>
      <c r="B215" s="16">
        <v>14927979</v>
      </c>
      <c r="C215" s="4">
        <v>8.6689769999999999</v>
      </c>
      <c r="D215" s="16">
        <v>5</v>
      </c>
    </row>
    <row r="216" spans="1:4">
      <c r="A216" s="16">
        <v>3</v>
      </c>
      <c r="B216" s="16">
        <v>14928881</v>
      </c>
      <c r="C216" s="4">
        <v>8.6689769999999999</v>
      </c>
      <c r="D216" s="16">
        <v>5</v>
      </c>
    </row>
    <row r="217" spans="1:4">
      <c r="A217" s="16">
        <v>3</v>
      </c>
      <c r="B217" s="16">
        <v>14930644</v>
      </c>
      <c r="C217" s="4">
        <v>8.6689769999999999</v>
      </c>
      <c r="D217" s="16">
        <v>5</v>
      </c>
    </row>
    <row r="218" spans="1:4">
      <c r="A218" s="16">
        <v>3</v>
      </c>
      <c r="B218" s="16">
        <v>14931437</v>
      </c>
      <c r="C218" s="4">
        <v>8.6689769999999999</v>
      </c>
      <c r="D218" s="16">
        <v>5</v>
      </c>
    </row>
    <row r="219" spans="1:4">
      <c r="A219" s="16">
        <v>3</v>
      </c>
      <c r="B219" s="16">
        <v>14932167</v>
      </c>
      <c r="C219" s="4">
        <v>8.6689769999999999</v>
      </c>
      <c r="D219" s="16">
        <v>5</v>
      </c>
    </row>
    <row r="220" spans="1:4">
      <c r="A220" s="16">
        <v>3</v>
      </c>
      <c r="B220" s="16">
        <v>14934191</v>
      </c>
      <c r="C220" s="4">
        <v>8.6689769999999999</v>
      </c>
      <c r="D220" s="16">
        <v>5</v>
      </c>
    </row>
    <row r="221" spans="1:4">
      <c r="A221" s="16">
        <v>3</v>
      </c>
      <c r="B221" s="16">
        <v>14934373</v>
      </c>
      <c r="C221" s="4">
        <v>8.6689769999999999</v>
      </c>
      <c r="D221" s="16">
        <v>5</v>
      </c>
    </row>
    <row r="222" spans="1:4">
      <c r="A222" s="16">
        <v>3</v>
      </c>
      <c r="B222" s="16">
        <v>14935980</v>
      </c>
      <c r="C222" s="4">
        <v>8.6689769999999999</v>
      </c>
      <c r="D222" s="16">
        <v>5</v>
      </c>
    </row>
    <row r="223" spans="1:4">
      <c r="A223" s="16">
        <v>3</v>
      </c>
      <c r="B223" s="16">
        <v>14922374</v>
      </c>
      <c r="C223" s="4">
        <v>7.6364207000000004</v>
      </c>
      <c r="D223" s="16">
        <v>6</v>
      </c>
    </row>
    <row r="224" spans="1:4">
      <c r="A224" s="16">
        <v>3</v>
      </c>
      <c r="B224" s="16">
        <v>13150971</v>
      </c>
      <c r="C224" s="4">
        <v>7.6291713999999997</v>
      </c>
      <c r="D224" s="16">
        <v>9</v>
      </c>
    </row>
    <row r="225" spans="1:4">
      <c r="A225" s="16">
        <v>3</v>
      </c>
      <c r="B225" s="16">
        <v>14875929</v>
      </c>
      <c r="C225" s="4">
        <v>7.1927237999999996</v>
      </c>
      <c r="D225" s="16">
        <v>6</v>
      </c>
    </row>
    <row r="226" spans="1:4">
      <c r="A226" s="16">
        <v>3</v>
      </c>
      <c r="B226" s="16">
        <v>14924374</v>
      </c>
      <c r="C226" s="4">
        <v>7.0377692999999999</v>
      </c>
      <c r="D226" s="16">
        <v>6</v>
      </c>
    </row>
    <row r="227" spans="1:4">
      <c r="A227" s="16">
        <v>3</v>
      </c>
      <c r="B227" s="16">
        <v>13881712</v>
      </c>
      <c r="C227" s="4">
        <v>6.9947075999999999</v>
      </c>
      <c r="D227" s="16">
        <v>5</v>
      </c>
    </row>
    <row r="228" spans="1:4">
      <c r="A228" s="16">
        <v>3</v>
      </c>
      <c r="B228" s="16">
        <v>9622297</v>
      </c>
      <c r="C228" s="4">
        <v>6.9375270000000002</v>
      </c>
      <c r="D228" s="16">
        <v>10</v>
      </c>
    </row>
    <row r="229" spans="1:4">
      <c r="A229" s="16">
        <v>3</v>
      </c>
      <c r="B229" s="16">
        <v>9623649</v>
      </c>
      <c r="C229" s="4">
        <v>6.9375270000000002</v>
      </c>
      <c r="D229" s="16">
        <v>10</v>
      </c>
    </row>
    <row r="230" spans="1:4">
      <c r="A230" s="16">
        <v>3</v>
      </c>
      <c r="B230" s="16">
        <v>9623650</v>
      </c>
      <c r="C230" s="4">
        <v>6.9375270000000002</v>
      </c>
      <c r="D230" s="16">
        <v>10</v>
      </c>
    </row>
    <row r="231" spans="1:4">
      <c r="A231" s="16">
        <v>3</v>
      </c>
      <c r="B231" s="16">
        <v>9623754</v>
      </c>
      <c r="C231" s="4">
        <v>6.9375270000000002</v>
      </c>
      <c r="D231" s="16">
        <v>10</v>
      </c>
    </row>
    <row r="232" spans="1:4">
      <c r="A232" s="16">
        <v>3</v>
      </c>
      <c r="B232" s="16">
        <v>13151004</v>
      </c>
      <c r="C232" s="4">
        <v>6.8982706</v>
      </c>
      <c r="D232" s="16">
        <v>8</v>
      </c>
    </row>
    <row r="233" spans="1:4">
      <c r="A233" s="16">
        <v>3</v>
      </c>
      <c r="B233" s="16">
        <v>13151011</v>
      </c>
      <c r="C233" s="4">
        <v>6.8982706</v>
      </c>
      <c r="D233" s="16">
        <v>8</v>
      </c>
    </row>
    <row r="234" spans="1:4">
      <c r="A234" s="16">
        <v>3</v>
      </c>
      <c r="B234" s="16">
        <v>13151026</v>
      </c>
      <c r="C234" s="4">
        <v>6.8982706</v>
      </c>
      <c r="D234" s="16">
        <v>8</v>
      </c>
    </row>
    <row r="235" spans="1:4">
      <c r="A235" s="16">
        <v>3</v>
      </c>
      <c r="B235" s="16">
        <v>13151032</v>
      </c>
      <c r="C235" s="4">
        <v>6.8982706</v>
      </c>
      <c r="D235" s="16">
        <v>8</v>
      </c>
    </row>
    <row r="236" spans="1:4">
      <c r="A236" s="16">
        <v>3</v>
      </c>
      <c r="B236" s="16">
        <v>13151060</v>
      </c>
      <c r="C236" s="4">
        <v>6.8982706</v>
      </c>
      <c r="D236" s="16">
        <v>8</v>
      </c>
    </row>
    <row r="237" spans="1:4">
      <c r="A237" s="16">
        <v>3</v>
      </c>
      <c r="B237" s="16">
        <v>13151070</v>
      </c>
      <c r="C237" s="4">
        <v>6.8982706</v>
      </c>
      <c r="D237" s="16">
        <v>8</v>
      </c>
    </row>
    <row r="238" spans="1:4">
      <c r="A238" s="16">
        <v>3</v>
      </c>
      <c r="B238" s="16">
        <v>13151073</v>
      </c>
      <c r="C238" s="4">
        <v>6.8982706</v>
      </c>
      <c r="D238" s="16">
        <v>8</v>
      </c>
    </row>
    <row r="239" spans="1:4">
      <c r="A239" s="16">
        <v>3</v>
      </c>
      <c r="B239" s="16">
        <v>13151082</v>
      </c>
      <c r="C239" s="4">
        <v>6.8982706</v>
      </c>
      <c r="D239" s="16">
        <v>8</v>
      </c>
    </row>
    <row r="240" spans="1:4">
      <c r="A240" s="16">
        <v>3</v>
      </c>
      <c r="B240" s="16">
        <v>13151084</v>
      </c>
      <c r="C240" s="4">
        <v>6.8982706</v>
      </c>
      <c r="D240" s="16">
        <v>8</v>
      </c>
    </row>
    <row r="241" spans="1:4">
      <c r="A241" s="16">
        <v>3</v>
      </c>
      <c r="B241" s="16">
        <v>13151091</v>
      </c>
      <c r="C241" s="4">
        <v>6.8982706</v>
      </c>
      <c r="D241" s="16">
        <v>8</v>
      </c>
    </row>
    <row r="242" spans="1:4">
      <c r="A242" s="16">
        <v>3</v>
      </c>
      <c r="B242" s="16">
        <v>13151135</v>
      </c>
      <c r="C242" s="4">
        <v>6.8982706</v>
      </c>
      <c r="D242" s="16">
        <v>8</v>
      </c>
    </row>
    <row r="243" spans="1:4">
      <c r="A243" s="16">
        <v>3</v>
      </c>
      <c r="B243" s="16">
        <v>13151147</v>
      </c>
      <c r="C243" s="4">
        <v>6.8982706</v>
      </c>
      <c r="D243" s="16">
        <v>8</v>
      </c>
    </row>
    <row r="244" spans="1:4">
      <c r="A244" s="16">
        <v>3</v>
      </c>
      <c r="B244" s="16">
        <v>13151205</v>
      </c>
      <c r="C244" s="4">
        <v>6.8982706</v>
      </c>
      <c r="D244" s="16">
        <v>8</v>
      </c>
    </row>
    <row r="245" spans="1:4">
      <c r="A245" s="16">
        <v>3</v>
      </c>
      <c r="B245" s="16">
        <v>13151233</v>
      </c>
      <c r="C245" s="4">
        <v>6.8982706</v>
      </c>
      <c r="D245" s="16">
        <v>8</v>
      </c>
    </row>
    <row r="246" spans="1:4">
      <c r="A246" s="16">
        <v>3</v>
      </c>
      <c r="B246" s="16">
        <v>13151308</v>
      </c>
      <c r="C246" s="4">
        <v>6.8982706</v>
      </c>
      <c r="D246" s="16">
        <v>8</v>
      </c>
    </row>
    <row r="247" spans="1:4">
      <c r="A247" s="16">
        <v>3</v>
      </c>
      <c r="B247" s="16">
        <v>14844208</v>
      </c>
      <c r="C247" s="4">
        <v>6.8820094999999997</v>
      </c>
      <c r="D247" s="16">
        <v>6</v>
      </c>
    </row>
    <row r="248" spans="1:4">
      <c r="A248" s="16">
        <v>3</v>
      </c>
      <c r="B248" s="16">
        <v>14895593</v>
      </c>
      <c r="C248" s="4">
        <v>6.7919096999999997</v>
      </c>
      <c r="D248" s="16">
        <v>6</v>
      </c>
    </row>
    <row r="249" spans="1:4">
      <c r="A249" s="16">
        <v>3</v>
      </c>
      <c r="B249" s="16">
        <v>14862938</v>
      </c>
      <c r="C249" s="4">
        <v>6.7159985999999998</v>
      </c>
      <c r="D249" s="16">
        <v>6</v>
      </c>
    </row>
    <row r="250" spans="1:4">
      <c r="A250" s="16">
        <v>3</v>
      </c>
      <c r="B250" s="16">
        <v>10476825</v>
      </c>
      <c r="C250" s="4">
        <v>6.7032610000000004</v>
      </c>
      <c r="D250" s="16">
        <v>5</v>
      </c>
    </row>
    <row r="251" spans="1:4">
      <c r="A251" s="16">
        <v>3</v>
      </c>
      <c r="B251" s="16">
        <v>14836138</v>
      </c>
      <c r="C251" s="4">
        <v>6.6287313000000001</v>
      </c>
      <c r="D251" s="16">
        <v>7</v>
      </c>
    </row>
    <row r="252" spans="1:4">
      <c r="A252" s="16">
        <v>3</v>
      </c>
      <c r="B252" s="16">
        <v>14841092</v>
      </c>
      <c r="C252" s="4">
        <v>6.6287313000000001</v>
      </c>
      <c r="D252" s="16">
        <v>7</v>
      </c>
    </row>
    <row r="253" spans="1:4">
      <c r="A253" s="16">
        <v>3</v>
      </c>
      <c r="B253" s="16">
        <v>14841743</v>
      </c>
      <c r="C253" s="4">
        <v>6.6287313000000001</v>
      </c>
      <c r="D253" s="16">
        <v>7</v>
      </c>
    </row>
    <row r="254" spans="1:4">
      <c r="A254" s="16">
        <v>3</v>
      </c>
      <c r="B254" s="16">
        <v>14842475</v>
      </c>
      <c r="C254" s="4">
        <v>6.6287313000000001</v>
      </c>
      <c r="D254" s="16">
        <v>7</v>
      </c>
    </row>
    <row r="255" spans="1:4">
      <c r="A255" s="16">
        <v>3</v>
      </c>
      <c r="B255" s="16">
        <v>14872213</v>
      </c>
      <c r="C255" s="4">
        <v>6.6287313000000001</v>
      </c>
      <c r="D255" s="16">
        <v>7</v>
      </c>
    </row>
    <row r="256" spans="1:4">
      <c r="A256" s="16">
        <v>3</v>
      </c>
      <c r="B256" s="16">
        <v>14928844</v>
      </c>
      <c r="C256" s="4">
        <v>6.5986238000000004</v>
      </c>
      <c r="D256" s="16">
        <v>6</v>
      </c>
    </row>
    <row r="257" spans="1:4">
      <c r="A257" s="16">
        <v>3</v>
      </c>
      <c r="B257" s="16">
        <v>14858790</v>
      </c>
      <c r="C257" s="4">
        <v>6.5806446000000003</v>
      </c>
      <c r="D257" s="16">
        <v>10</v>
      </c>
    </row>
    <row r="258" spans="1:4">
      <c r="A258" s="16">
        <v>3</v>
      </c>
      <c r="B258" s="16">
        <v>14935742</v>
      </c>
      <c r="C258" s="4">
        <v>6.4705899999999996</v>
      </c>
      <c r="D258" s="16">
        <v>14</v>
      </c>
    </row>
    <row r="259" spans="1:4">
      <c r="A259" s="16">
        <v>3</v>
      </c>
      <c r="B259" s="16">
        <v>14891529</v>
      </c>
      <c r="C259" s="4">
        <v>6.320983</v>
      </c>
      <c r="D259" s="16">
        <v>6</v>
      </c>
    </row>
    <row r="260" spans="1:4">
      <c r="A260" s="16">
        <v>3</v>
      </c>
      <c r="B260" s="16">
        <v>14912580</v>
      </c>
      <c r="C260" s="4">
        <v>6.3193501999999997</v>
      </c>
      <c r="D260" s="16">
        <v>6</v>
      </c>
    </row>
    <row r="261" spans="1:4">
      <c r="A261" s="16">
        <v>3</v>
      </c>
      <c r="B261" s="16">
        <v>14908147</v>
      </c>
      <c r="C261" s="4">
        <v>6.2799870000000002</v>
      </c>
      <c r="D261" s="16">
        <v>8</v>
      </c>
    </row>
    <row r="262" spans="1:4">
      <c r="A262" s="16">
        <v>3</v>
      </c>
      <c r="B262" s="16">
        <v>14926465</v>
      </c>
      <c r="C262" s="4">
        <v>6.2794489999999996</v>
      </c>
      <c r="D262" s="16">
        <v>6</v>
      </c>
    </row>
    <row r="263" spans="1:4">
      <c r="A263" s="16">
        <v>3</v>
      </c>
      <c r="B263" s="16">
        <v>15114806</v>
      </c>
      <c r="C263" s="4">
        <v>6.1631280000000004</v>
      </c>
      <c r="D263" s="16">
        <v>6</v>
      </c>
    </row>
    <row r="264" spans="1:4">
      <c r="A264" s="16">
        <v>3</v>
      </c>
      <c r="B264" s="16">
        <v>13150085</v>
      </c>
      <c r="C264" s="4">
        <v>6.0627190000000004</v>
      </c>
      <c r="D264" s="16">
        <v>8</v>
      </c>
    </row>
    <row r="265" spans="1:4">
      <c r="A265" s="16">
        <v>3</v>
      </c>
      <c r="B265" s="16">
        <v>13150139</v>
      </c>
      <c r="C265" s="4">
        <v>6.0627190000000004</v>
      </c>
      <c r="D265" s="16">
        <v>8</v>
      </c>
    </row>
    <row r="266" spans="1:4">
      <c r="A266" s="16">
        <v>3</v>
      </c>
      <c r="B266" s="16">
        <v>14885238</v>
      </c>
      <c r="C266" s="4">
        <v>6.0112844000000001</v>
      </c>
      <c r="D266" s="16">
        <v>10</v>
      </c>
    </row>
    <row r="267" spans="1:4">
      <c r="A267" s="16">
        <v>3</v>
      </c>
      <c r="B267" s="16">
        <v>14936711</v>
      </c>
      <c r="C267" s="4">
        <v>5.9718590000000003</v>
      </c>
      <c r="D267" s="16">
        <v>16</v>
      </c>
    </row>
    <row r="268" spans="1:4">
      <c r="A268" s="16">
        <v>3</v>
      </c>
      <c r="B268" s="16">
        <v>14852853</v>
      </c>
      <c r="C268" s="4">
        <v>5.8988449999999997</v>
      </c>
      <c r="D268" s="16">
        <v>7</v>
      </c>
    </row>
    <row r="269" spans="1:4">
      <c r="A269" s="16">
        <v>3</v>
      </c>
      <c r="B269" s="16">
        <v>14896022</v>
      </c>
      <c r="C269" s="4">
        <v>5.7841915999999998</v>
      </c>
      <c r="D269" s="16">
        <v>7</v>
      </c>
    </row>
    <row r="270" spans="1:4">
      <c r="A270" s="16">
        <v>3</v>
      </c>
      <c r="B270" s="16">
        <v>105816</v>
      </c>
      <c r="C270" s="4">
        <v>5.7441209999999998</v>
      </c>
      <c r="D270" s="16">
        <v>6</v>
      </c>
    </row>
    <row r="271" spans="1:4">
      <c r="A271" s="16">
        <v>3</v>
      </c>
      <c r="B271" s="16">
        <v>14887744</v>
      </c>
      <c r="C271" s="4">
        <v>5.7185373000000004</v>
      </c>
      <c r="D271" s="16">
        <v>9</v>
      </c>
    </row>
    <row r="272" spans="1:4">
      <c r="A272" s="16">
        <v>3</v>
      </c>
      <c r="B272" s="16">
        <v>16604330</v>
      </c>
      <c r="C272" s="4">
        <v>5.655856</v>
      </c>
      <c r="D272" s="16">
        <v>6</v>
      </c>
    </row>
    <row r="273" spans="1:4">
      <c r="A273" s="16">
        <v>3</v>
      </c>
      <c r="B273" s="16">
        <v>78737</v>
      </c>
      <c r="C273" s="4">
        <v>5.6430769999999999</v>
      </c>
      <c r="D273" s="16">
        <v>6</v>
      </c>
    </row>
    <row r="274" spans="1:4">
      <c r="A274" s="16">
        <v>3</v>
      </c>
      <c r="B274" s="16">
        <v>14808027</v>
      </c>
      <c r="C274" s="4">
        <v>5.6061350000000001</v>
      </c>
      <c r="D274" s="16">
        <v>8</v>
      </c>
    </row>
    <row r="275" spans="1:4">
      <c r="A275" s="16">
        <v>3</v>
      </c>
      <c r="B275" s="16">
        <v>18221324</v>
      </c>
      <c r="C275" s="4">
        <v>5.5878825000000001</v>
      </c>
      <c r="D275" s="16">
        <v>28</v>
      </c>
    </row>
    <row r="276" spans="1:4">
      <c r="A276" s="16">
        <v>3</v>
      </c>
      <c r="B276" s="16">
        <v>13151017</v>
      </c>
      <c r="C276" s="4">
        <v>5.5723880000000001</v>
      </c>
      <c r="D276" s="16">
        <v>11</v>
      </c>
    </row>
    <row r="277" spans="1:4">
      <c r="A277" s="16">
        <v>3</v>
      </c>
      <c r="B277" s="16">
        <v>17741162</v>
      </c>
      <c r="C277" s="4">
        <v>5.5490570000000004</v>
      </c>
      <c r="D277" s="16">
        <v>5</v>
      </c>
    </row>
    <row r="278" spans="1:4">
      <c r="A278" s="16">
        <v>3</v>
      </c>
      <c r="B278" s="16">
        <v>14835946</v>
      </c>
      <c r="C278" s="4">
        <v>5.5479120000000002</v>
      </c>
      <c r="D278" s="16">
        <v>9</v>
      </c>
    </row>
    <row r="279" spans="1:4">
      <c r="A279" s="16">
        <v>3</v>
      </c>
      <c r="B279" s="16">
        <v>14836290</v>
      </c>
      <c r="C279" s="4">
        <v>5.5479120000000002</v>
      </c>
      <c r="D279" s="16">
        <v>9</v>
      </c>
    </row>
    <row r="280" spans="1:4">
      <c r="A280" s="16">
        <v>3</v>
      </c>
      <c r="B280" s="16">
        <v>14836453</v>
      </c>
      <c r="C280" s="4">
        <v>5.5479120000000002</v>
      </c>
      <c r="D280" s="16">
        <v>9</v>
      </c>
    </row>
    <row r="281" spans="1:4">
      <c r="A281" s="16">
        <v>3</v>
      </c>
      <c r="B281" s="16">
        <v>14836834</v>
      </c>
      <c r="C281" s="4">
        <v>5.5479120000000002</v>
      </c>
      <c r="D281" s="16">
        <v>9</v>
      </c>
    </row>
    <row r="282" spans="1:4">
      <c r="A282" s="16">
        <v>3</v>
      </c>
      <c r="B282" s="16">
        <v>14838610</v>
      </c>
      <c r="C282" s="4">
        <v>5.5479120000000002</v>
      </c>
      <c r="D282" s="16">
        <v>9</v>
      </c>
    </row>
    <row r="283" spans="1:4">
      <c r="A283" s="16">
        <v>3</v>
      </c>
      <c r="B283" s="16">
        <v>14841060</v>
      </c>
      <c r="C283" s="4">
        <v>5.5479120000000002</v>
      </c>
      <c r="D283" s="16">
        <v>9</v>
      </c>
    </row>
    <row r="284" spans="1:4">
      <c r="A284" s="16">
        <v>3</v>
      </c>
      <c r="B284" s="16">
        <v>13151064</v>
      </c>
      <c r="C284" s="4">
        <v>5.4878254000000002</v>
      </c>
      <c r="D284" s="16">
        <v>9</v>
      </c>
    </row>
    <row r="285" spans="1:4">
      <c r="A285" s="16">
        <v>3</v>
      </c>
      <c r="B285" s="16">
        <v>9622235</v>
      </c>
      <c r="C285" s="4">
        <v>5.4862294</v>
      </c>
      <c r="D285" s="16">
        <v>10</v>
      </c>
    </row>
    <row r="286" spans="1:4">
      <c r="A286" s="16">
        <v>3</v>
      </c>
      <c r="B286" s="16">
        <v>14930450</v>
      </c>
      <c r="C286" s="4">
        <v>5.4745650000000001</v>
      </c>
      <c r="D286" s="16">
        <v>7</v>
      </c>
    </row>
    <row r="287" spans="1:4">
      <c r="A287" s="16">
        <v>3</v>
      </c>
      <c r="B287" s="16">
        <v>11294945</v>
      </c>
      <c r="C287" s="4">
        <v>5.3999515000000002</v>
      </c>
      <c r="D287" s="16">
        <v>5</v>
      </c>
    </row>
    <row r="288" spans="1:4">
      <c r="A288" s="16">
        <v>3</v>
      </c>
      <c r="B288" s="16">
        <v>13881532</v>
      </c>
      <c r="C288" s="4">
        <v>5.3741219999999998</v>
      </c>
      <c r="D288" s="16">
        <v>6</v>
      </c>
    </row>
    <row r="289" spans="1:4">
      <c r="A289" s="16">
        <v>3</v>
      </c>
      <c r="B289" s="16">
        <v>13881534</v>
      </c>
      <c r="C289" s="4">
        <v>5.3741219999999998</v>
      </c>
      <c r="D289" s="16">
        <v>6</v>
      </c>
    </row>
    <row r="290" spans="1:4">
      <c r="A290" s="16">
        <v>3</v>
      </c>
      <c r="B290" s="16">
        <v>13881540</v>
      </c>
      <c r="C290" s="4">
        <v>5.3741219999999998</v>
      </c>
      <c r="D290" s="16">
        <v>6</v>
      </c>
    </row>
    <row r="291" spans="1:4">
      <c r="A291" s="16">
        <v>3</v>
      </c>
      <c r="B291" s="16">
        <v>13881545</v>
      </c>
      <c r="C291" s="4">
        <v>5.3741219999999998</v>
      </c>
      <c r="D291" s="16">
        <v>6</v>
      </c>
    </row>
    <row r="292" spans="1:4">
      <c r="A292" s="16">
        <v>3</v>
      </c>
      <c r="B292" s="16">
        <v>13881547</v>
      </c>
      <c r="C292" s="4">
        <v>5.3741219999999998</v>
      </c>
      <c r="D292" s="16">
        <v>6</v>
      </c>
    </row>
    <row r="293" spans="1:4">
      <c r="A293" s="16">
        <v>3</v>
      </c>
      <c r="B293" s="16">
        <v>13881569</v>
      </c>
      <c r="C293" s="4">
        <v>5.3741219999999998</v>
      </c>
      <c r="D293" s="16">
        <v>6</v>
      </c>
    </row>
    <row r="294" spans="1:4">
      <c r="A294" s="16">
        <v>3</v>
      </c>
      <c r="B294" s="16">
        <v>13881649</v>
      </c>
      <c r="C294" s="4">
        <v>5.3741219999999998</v>
      </c>
      <c r="D294" s="16">
        <v>6</v>
      </c>
    </row>
    <row r="295" spans="1:4">
      <c r="A295" s="16">
        <v>3</v>
      </c>
      <c r="B295" s="16">
        <v>13881655</v>
      </c>
      <c r="C295" s="4">
        <v>5.3741219999999998</v>
      </c>
      <c r="D295" s="16">
        <v>6</v>
      </c>
    </row>
    <row r="296" spans="1:4">
      <c r="A296" s="16">
        <v>3</v>
      </c>
      <c r="B296" s="16">
        <v>13881673</v>
      </c>
      <c r="C296" s="4">
        <v>5.3741219999999998</v>
      </c>
      <c r="D296" s="16">
        <v>6</v>
      </c>
    </row>
    <row r="297" spans="1:4">
      <c r="A297" s="16">
        <v>3</v>
      </c>
      <c r="B297" s="16">
        <v>13881699</v>
      </c>
      <c r="C297" s="4">
        <v>5.3741219999999998</v>
      </c>
      <c r="D297" s="16">
        <v>6</v>
      </c>
    </row>
    <row r="298" spans="1:4">
      <c r="A298" s="16">
        <v>3</v>
      </c>
      <c r="B298" s="16">
        <v>9621653</v>
      </c>
      <c r="C298" s="4">
        <v>5.3229923000000001</v>
      </c>
      <c r="D298" s="16">
        <v>10</v>
      </c>
    </row>
    <row r="299" spans="1:4">
      <c r="A299" s="16">
        <v>3</v>
      </c>
      <c r="B299" s="16">
        <v>13151031</v>
      </c>
      <c r="C299" s="4">
        <v>5.2998440000000002</v>
      </c>
      <c r="D299" s="16">
        <v>9</v>
      </c>
    </row>
    <row r="300" spans="1:4">
      <c r="A300" s="16">
        <v>3</v>
      </c>
      <c r="B300" s="16">
        <v>15867962</v>
      </c>
      <c r="C300" s="4">
        <v>5.2855379999999998</v>
      </c>
      <c r="D300" s="16">
        <v>5</v>
      </c>
    </row>
    <row r="301" spans="1:4">
      <c r="A301" s="16">
        <v>3</v>
      </c>
      <c r="B301" s="16">
        <v>15582822</v>
      </c>
      <c r="C301" s="4">
        <v>5.2854443</v>
      </c>
      <c r="D301" s="16">
        <v>5</v>
      </c>
    </row>
    <row r="302" spans="1:4">
      <c r="A302" s="16">
        <v>3</v>
      </c>
      <c r="B302" s="16">
        <v>14933028</v>
      </c>
      <c r="C302" s="4">
        <v>5.2753959999999998</v>
      </c>
      <c r="D302" s="16">
        <v>10</v>
      </c>
    </row>
    <row r="303" spans="1:4">
      <c r="A303" s="16">
        <v>3</v>
      </c>
      <c r="B303" s="16">
        <v>9627349</v>
      </c>
      <c r="C303" s="4">
        <v>5.2672549999999996</v>
      </c>
      <c r="D303" s="16">
        <v>6</v>
      </c>
    </row>
    <row r="304" spans="1:4">
      <c r="A304" s="16">
        <v>3</v>
      </c>
      <c r="B304" s="16">
        <v>9627352</v>
      </c>
      <c r="C304" s="4">
        <v>5.2672549999999996</v>
      </c>
      <c r="D304" s="16">
        <v>6</v>
      </c>
    </row>
    <row r="305" spans="1:4">
      <c r="A305" s="16">
        <v>3</v>
      </c>
      <c r="B305" s="16">
        <v>9627354</v>
      </c>
      <c r="C305" s="4">
        <v>5.2672549999999996</v>
      </c>
      <c r="D305" s="16">
        <v>6</v>
      </c>
    </row>
    <row r="306" spans="1:4">
      <c r="A306" s="16">
        <v>3</v>
      </c>
      <c r="B306" s="16">
        <v>9627361</v>
      </c>
      <c r="C306" s="4">
        <v>5.2672549999999996</v>
      </c>
      <c r="D306" s="16">
        <v>6</v>
      </c>
    </row>
    <row r="307" spans="1:4">
      <c r="A307" s="16">
        <v>3</v>
      </c>
      <c r="B307" s="16">
        <v>9627362</v>
      </c>
      <c r="C307" s="4">
        <v>5.2672549999999996</v>
      </c>
      <c r="D307" s="16">
        <v>6</v>
      </c>
    </row>
    <row r="308" spans="1:4">
      <c r="A308" s="16">
        <v>3</v>
      </c>
      <c r="B308" s="16">
        <v>9627363</v>
      </c>
      <c r="C308" s="4">
        <v>5.2672549999999996</v>
      </c>
      <c r="D308" s="16">
        <v>6</v>
      </c>
    </row>
    <row r="309" spans="1:4">
      <c r="A309" s="16">
        <v>3</v>
      </c>
      <c r="B309" s="16">
        <v>14811995</v>
      </c>
      <c r="C309" s="4">
        <v>5.2322249999999997</v>
      </c>
      <c r="D309" s="16">
        <v>12</v>
      </c>
    </row>
    <row r="310" spans="1:4">
      <c r="A310" s="16">
        <v>3</v>
      </c>
      <c r="B310" s="16">
        <v>21413404</v>
      </c>
      <c r="C310" s="4">
        <v>5.2179120000000001</v>
      </c>
      <c r="D310" s="16">
        <v>8</v>
      </c>
    </row>
    <row r="311" spans="1:4">
      <c r="A311" s="16">
        <v>3</v>
      </c>
      <c r="B311" s="16">
        <v>21156643</v>
      </c>
      <c r="C311" s="4">
        <v>5.2018399999999998</v>
      </c>
      <c r="D311" s="16">
        <v>6</v>
      </c>
    </row>
    <row r="312" spans="1:4">
      <c r="A312" s="16">
        <v>3</v>
      </c>
      <c r="B312" s="16">
        <v>21156658</v>
      </c>
      <c r="C312" s="4">
        <v>5.2018399999999998</v>
      </c>
      <c r="D312" s="16">
        <v>6</v>
      </c>
    </row>
    <row r="313" spans="1:4">
      <c r="A313" s="16">
        <v>3</v>
      </c>
      <c r="B313" s="16">
        <v>21156687</v>
      </c>
      <c r="C313" s="4">
        <v>5.2018399999999998</v>
      </c>
      <c r="D313" s="16">
        <v>6</v>
      </c>
    </row>
    <row r="314" spans="1:4">
      <c r="A314" s="16">
        <v>3</v>
      </c>
      <c r="B314" s="16">
        <v>21156691</v>
      </c>
      <c r="C314" s="4">
        <v>5.2018399999999998</v>
      </c>
      <c r="D314" s="16">
        <v>6</v>
      </c>
    </row>
    <row r="315" spans="1:4">
      <c r="A315" s="16">
        <v>3</v>
      </c>
      <c r="B315" s="16">
        <v>21156804</v>
      </c>
      <c r="C315" s="4">
        <v>5.2018399999999998</v>
      </c>
      <c r="D315" s="16">
        <v>6</v>
      </c>
    </row>
    <row r="316" spans="1:4">
      <c r="A316" s="16">
        <v>3</v>
      </c>
      <c r="B316" s="16">
        <v>21156831</v>
      </c>
      <c r="C316" s="4">
        <v>5.2018399999999998</v>
      </c>
      <c r="D316" s="16">
        <v>6</v>
      </c>
    </row>
    <row r="317" spans="1:4">
      <c r="A317" s="16">
        <v>3</v>
      </c>
      <c r="B317" s="16">
        <v>21156853</v>
      </c>
      <c r="C317" s="4">
        <v>5.2018399999999998</v>
      </c>
      <c r="D317" s="16">
        <v>6</v>
      </c>
    </row>
    <row r="318" spans="1:4">
      <c r="A318" s="16">
        <v>3</v>
      </c>
      <c r="B318" s="16">
        <v>21156923</v>
      </c>
      <c r="C318" s="4">
        <v>5.2018399999999998</v>
      </c>
      <c r="D318" s="16">
        <v>6</v>
      </c>
    </row>
    <row r="319" spans="1:4">
      <c r="A319" s="16">
        <v>3</v>
      </c>
      <c r="B319" s="16">
        <v>21156965</v>
      </c>
      <c r="C319" s="4">
        <v>5.2018399999999998</v>
      </c>
      <c r="D319" s="16">
        <v>6</v>
      </c>
    </row>
    <row r="320" spans="1:4">
      <c r="A320" s="16">
        <v>3</v>
      </c>
      <c r="B320" s="16">
        <v>21156981</v>
      </c>
      <c r="C320" s="4">
        <v>5.2018399999999998</v>
      </c>
      <c r="D320" s="16">
        <v>6</v>
      </c>
    </row>
    <row r="321" spans="1:4">
      <c r="A321" s="16">
        <v>3</v>
      </c>
      <c r="B321" s="16">
        <v>21156998</v>
      </c>
      <c r="C321" s="4">
        <v>5.2018399999999998</v>
      </c>
      <c r="D321" s="16">
        <v>6</v>
      </c>
    </row>
    <row r="322" spans="1:4">
      <c r="A322" s="16">
        <v>3</v>
      </c>
      <c r="B322" s="16">
        <v>21157001</v>
      </c>
      <c r="C322" s="4">
        <v>5.2018399999999998</v>
      </c>
      <c r="D322" s="16">
        <v>6</v>
      </c>
    </row>
    <row r="323" spans="1:4">
      <c r="A323" s="16">
        <v>3</v>
      </c>
      <c r="B323" s="16">
        <v>21157003</v>
      </c>
      <c r="C323" s="4">
        <v>5.2018399999999998</v>
      </c>
      <c r="D323" s="16">
        <v>6</v>
      </c>
    </row>
    <row r="324" spans="1:4">
      <c r="A324" s="16">
        <v>3</v>
      </c>
      <c r="B324" s="16">
        <v>21157004</v>
      </c>
      <c r="C324" s="4">
        <v>5.2018399999999998</v>
      </c>
      <c r="D324" s="16">
        <v>6</v>
      </c>
    </row>
    <row r="325" spans="1:4">
      <c r="A325" s="16">
        <v>3</v>
      </c>
      <c r="B325" s="16">
        <v>21157008</v>
      </c>
      <c r="C325" s="4">
        <v>5.2018399999999998</v>
      </c>
      <c r="D325" s="16">
        <v>6</v>
      </c>
    </row>
    <row r="326" spans="1:4">
      <c r="A326" s="16">
        <v>3</v>
      </c>
      <c r="B326" s="16">
        <v>21157028</v>
      </c>
      <c r="C326" s="4">
        <v>5.2018399999999998</v>
      </c>
      <c r="D326" s="16">
        <v>6</v>
      </c>
    </row>
    <row r="327" spans="1:4">
      <c r="A327" s="16">
        <v>3</v>
      </c>
      <c r="B327" s="16">
        <v>21157079</v>
      </c>
      <c r="C327" s="4">
        <v>5.2018399999999998</v>
      </c>
      <c r="D327" s="16">
        <v>6</v>
      </c>
    </row>
    <row r="328" spans="1:4">
      <c r="A328" s="16">
        <v>3</v>
      </c>
      <c r="B328" s="16">
        <v>21157092</v>
      </c>
      <c r="C328" s="4">
        <v>5.2018399999999998</v>
      </c>
      <c r="D328" s="16">
        <v>6</v>
      </c>
    </row>
    <row r="329" spans="1:4">
      <c r="A329" s="16">
        <v>3</v>
      </c>
      <c r="B329" s="16">
        <v>21157117</v>
      </c>
      <c r="C329" s="4">
        <v>5.2018399999999998</v>
      </c>
      <c r="D329" s="16">
        <v>6</v>
      </c>
    </row>
    <row r="330" spans="1:4">
      <c r="A330" s="16">
        <v>3</v>
      </c>
      <c r="B330" s="16">
        <v>21157164</v>
      </c>
      <c r="C330" s="4">
        <v>5.2018399999999998</v>
      </c>
      <c r="D330" s="16">
        <v>6</v>
      </c>
    </row>
    <row r="331" spans="1:4">
      <c r="A331" s="16">
        <v>3</v>
      </c>
      <c r="B331" s="16">
        <v>21157169</v>
      </c>
      <c r="C331" s="4">
        <v>5.2018399999999998</v>
      </c>
      <c r="D331" s="16">
        <v>6</v>
      </c>
    </row>
    <row r="332" spans="1:4">
      <c r="A332" s="16">
        <v>3</v>
      </c>
      <c r="B332" s="16">
        <v>21157193</v>
      </c>
      <c r="C332" s="4">
        <v>5.2018399999999998</v>
      </c>
      <c r="D332" s="16">
        <v>6</v>
      </c>
    </row>
    <row r="333" spans="1:4">
      <c r="A333" s="16">
        <v>3</v>
      </c>
      <c r="B333" s="16">
        <v>21157203</v>
      </c>
      <c r="C333" s="4">
        <v>5.2018399999999998</v>
      </c>
      <c r="D333" s="16">
        <v>6</v>
      </c>
    </row>
    <row r="334" spans="1:4">
      <c r="A334" s="16">
        <v>3</v>
      </c>
      <c r="B334" s="16">
        <v>15020949</v>
      </c>
      <c r="C334" s="4">
        <v>5.1551169999999997</v>
      </c>
      <c r="D334" s="16">
        <v>6</v>
      </c>
    </row>
    <row r="335" spans="1:4">
      <c r="A335" s="16">
        <v>3</v>
      </c>
      <c r="B335" s="16">
        <v>14926447</v>
      </c>
      <c r="C335" s="4">
        <v>5.1375580000000003</v>
      </c>
      <c r="D335" s="16">
        <v>12</v>
      </c>
    </row>
    <row r="336" spans="1:4">
      <c r="A336" s="16">
        <v>3</v>
      </c>
      <c r="B336" s="16">
        <v>14927351</v>
      </c>
      <c r="C336" s="4">
        <v>5.1375580000000003</v>
      </c>
      <c r="D336" s="16">
        <v>12</v>
      </c>
    </row>
    <row r="337" spans="1:4">
      <c r="A337" s="16">
        <v>3</v>
      </c>
      <c r="B337" s="16">
        <v>14911994</v>
      </c>
      <c r="C337" s="4">
        <v>5.1002789999999996</v>
      </c>
      <c r="D337" s="16">
        <v>7</v>
      </c>
    </row>
    <row r="338" spans="1:4">
      <c r="A338" s="16">
        <v>3</v>
      </c>
      <c r="B338" s="16">
        <v>20133609</v>
      </c>
      <c r="C338" s="4">
        <v>5.0849140000000004</v>
      </c>
      <c r="D338" s="16">
        <v>6</v>
      </c>
    </row>
    <row r="339" spans="1:4">
      <c r="A339" s="16">
        <v>3</v>
      </c>
      <c r="B339" s="16">
        <v>16035468</v>
      </c>
      <c r="C339" s="4">
        <v>5.0398917000000001</v>
      </c>
      <c r="D339" s="16">
        <v>8</v>
      </c>
    </row>
    <row r="340" spans="1:4">
      <c r="A340" s="16">
        <v>3</v>
      </c>
      <c r="B340" s="16">
        <v>16035478</v>
      </c>
      <c r="C340" s="4">
        <v>5.0398917000000001</v>
      </c>
      <c r="D340" s="16">
        <v>8</v>
      </c>
    </row>
    <row r="341" spans="1:4">
      <c r="A341" s="16">
        <v>3</v>
      </c>
      <c r="B341" s="16">
        <v>16035485</v>
      </c>
      <c r="C341" s="4">
        <v>5.0398917000000001</v>
      </c>
      <c r="D341" s="16">
        <v>8</v>
      </c>
    </row>
    <row r="342" spans="1:4">
      <c r="A342" s="16">
        <v>3</v>
      </c>
      <c r="B342" s="16">
        <v>16035515</v>
      </c>
      <c r="C342" s="4">
        <v>5.0398917000000001</v>
      </c>
      <c r="D342" s="16">
        <v>8</v>
      </c>
    </row>
    <row r="343" spans="1:4">
      <c r="A343" s="16">
        <v>3</v>
      </c>
      <c r="B343" s="16">
        <v>14756944</v>
      </c>
      <c r="C343" s="4">
        <v>5.0356746000000001</v>
      </c>
      <c r="D343" s="16">
        <v>5</v>
      </c>
    </row>
    <row r="344" spans="1:4">
      <c r="A344" s="16">
        <v>4</v>
      </c>
      <c r="B344" s="16">
        <v>7599239</v>
      </c>
      <c r="C344" s="4">
        <v>8.6626180000000002</v>
      </c>
      <c r="D344" s="16">
        <v>19</v>
      </c>
    </row>
    <row r="345" spans="1:4">
      <c r="A345" s="16">
        <v>4</v>
      </c>
      <c r="B345" s="16">
        <v>7609032</v>
      </c>
      <c r="C345" s="4">
        <v>7.7262849999999998</v>
      </c>
      <c r="D345" s="16">
        <v>7</v>
      </c>
    </row>
    <row r="346" spans="1:4">
      <c r="A346" s="16">
        <v>4</v>
      </c>
      <c r="B346" s="16">
        <v>9929767</v>
      </c>
      <c r="C346" s="4">
        <v>6.4013039999999997</v>
      </c>
      <c r="D346" s="16">
        <v>7</v>
      </c>
    </row>
    <row r="347" spans="1:4">
      <c r="A347" s="16">
        <v>4</v>
      </c>
      <c r="B347" s="16">
        <v>7606725</v>
      </c>
      <c r="C347" s="4">
        <v>6.399127</v>
      </c>
      <c r="D347" s="16">
        <v>8</v>
      </c>
    </row>
    <row r="348" spans="1:4">
      <c r="A348" s="16">
        <v>4</v>
      </c>
      <c r="B348" s="16">
        <v>7603319</v>
      </c>
      <c r="C348" s="4">
        <v>6.3711260000000003</v>
      </c>
      <c r="D348" s="16">
        <v>8</v>
      </c>
    </row>
    <row r="349" spans="1:4">
      <c r="A349" s="16">
        <v>4</v>
      </c>
      <c r="B349" s="16">
        <v>7598691</v>
      </c>
      <c r="C349" s="4">
        <v>6.2724719999999996</v>
      </c>
      <c r="D349" s="16">
        <v>15</v>
      </c>
    </row>
    <row r="350" spans="1:4">
      <c r="A350" s="16">
        <v>4</v>
      </c>
      <c r="B350" s="16">
        <v>7704850</v>
      </c>
      <c r="C350" s="4">
        <v>6.1218029999999999</v>
      </c>
      <c r="D350" s="16">
        <v>10</v>
      </c>
    </row>
    <row r="351" spans="1:4">
      <c r="A351" s="16">
        <v>4</v>
      </c>
      <c r="B351" s="16">
        <v>9929880</v>
      </c>
      <c r="C351" s="4">
        <v>6.0680503999999997</v>
      </c>
      <c r="D351" s="16">
        <v>5</v>
      </c>
    </row>
    <row r="352" spans="1:4">
      <c r="A352" s="16">
        <v>4</v>
      </c>
      <c r="B352" s="16">
        <v>9929908</v>
      </c>
      <c r="C352" s="4">
        <v>6.0680503999999997</v>
      </c>
      <c r="D352" s="16">
        <v>5</v>
      </c>
    </row>
    <row r="353" spans="1:4">
      <c r="A353" s="16">
        <v>4</v>
      </c>
      <c r="B353" s="16">
        <v>9929909</v>
      </c>
      <c r="C353" s="4">
        <v>6.0680503999999997</v>
      </c>
      <c r="D353" s="16">
        <v>5</v>
      </c>
    </row>
    <row r="354" spans="1:4">
      <c r="A354" s="16">
        <v>4</v>
      </c>
      <c r="B354" s="16">
        <v>9930077</v>
      </c>
      <c r="C354" s="4">
        <v>6.0680503999999997</v>
      </c>
      <c r="D354" s="16">
        <v>5</v>
      </c>
    </row>
    <row r="355" spans="1:4">
      <c r="A355" s="16">
        <v>4</v>
      </c>
      <c r="B355" s="16">
        <v>9930078</v>
      </c>
      <c r="C355" s="4">
        <v>6.0680503999999997</v>
      </c>
      <c r="D355" s="16">
        <v>5</v>
      </c>
    </row>
    <row r="356" spans="1:4">
      <c r="A356" s="16">
        <v>4</v>
      </c>
      <c r="B356" s="16">
        <v>9930242</v>
      </c>
      <c r="C356" s="4">
        <v>6.0680503999999997</v>
      </c>
      <c r="D356" s="16">
        <v>5</v>
      </c>
    </row>
    <row r="357" spans="1:4">
      <c r="A357" s="16">
        <v>4</v>
      </c>
      <c r="B357" s="16">
        <v>9930252</v>
      </c>
      <c r="C357" s="4">
        <v>6.0680503999999997</v>
      </c>
      <c r="D357" s="16">
        <v>5</v>
      </c>
    </row>
    <row r="358" spans="1:4">
      <c r="A358" s="16">
        <v>4</v>
      </c>
      <c r="B358" s="16">
        <v>9930255</v>
      </c>
      <c r="C358" s="4">
        <v>6.0680503999999997</v>
      </c>
      <c r="D358" s="16">
        <v>5</v>
      </c>
    </row>
    <row r="359" spans="1:4">
      <c r="A359" s="16">
        <v>4</v>
      </c>
      <c r="B359" s="16">
        <v>9930319</v>
      </c>
      <c r="C359" s="4">
        <v>6.0680503999999997</v>
      </c>
      <c r="D359" s="16">
        <v>5</v>
      </c>
    </row>
    <row r="360" spans="1:4">
      <c r="A360" s="16">
        <v>4</v>
      </c>
      <c r="B360" s="16">
        <v>9930407</v>
      </c>
      <c r="C360" s="4">
        <v>6.0680503999999997</v>
      </c>
      <c r="D360" s="16">
        <v>5</v>
      </c>
    </row>
    <row r="361" spans="1:4">
      <c r="A361" s="16">
        <v>4</v>
      </c>
      <c r="B361" s="16">
        <v>9930435</v>
      </c>
      <c r="C361" s="4">
        <v>6.0680503999999997</v>
      </c>
      <c r="D361" s="16">
        <v>5</v>
      </c>
    </row>
    <row r="362" spans="1:4">
      <c r="A362" s="16">
        <v>4</v>
      </c>
      <c r="B362" s="16">
        <v>9930753</v>
      </c>
      <c r="C362" s="4">
        <v>6.0680503999999997</v>
      </c>
      <c r="D362" s="16">
        <v>5</v>
      </c>
    </row>
    <row r="363" spans="1:4">
      <c r="A363" s="16">
        <v>4</v>
      </c>
      <c r="B363" s="16">
        <v>9930812</v>
      </c>
      <c r="C363" s="4">
        <v>6.0680503999999997</v>
      </c>
      <c r="D363" s="16">
        <v>5</v>
      </c>
    </row>
    <row r="364" spans="1:4">
      <c r="A364" s="16">
        <v>4</v>
      </c>
      <c r="B364" s="16">
        <v>9930838</v>
      </c>
      <c r="C364" s="4">
        <v>6.0680503999999997</v>
      </c>
      <c r="D364" s="16">
        <v>5</v>
      </c>
    </row>
    <row r="365" spans="1:4">
      <c r="A365" s="16">
        <v>4</v>
      </c>
      <c r="B365" s="16">
        <v>9930864</v>
      </c>
      <c r="C365" s="4">
        <v>6.0680503999999997</v>
      </c>
      <c r="D365" s="16">
        <v>5</v>
      </c>
    </row>
    <row r="366" spans="1:4">
      <c r="A366" s="16">
        <v>4</v>
      </c>
      <c r="B366" s="16">
        <v>7648117</v>
      </c>
      <c r="C366" s="4">
        <v>5.7075230000000001</v>
      </c>
      <c r="D366" s="16">
        <v>5</v>
      </c>
    </row>
    <row r="367" spans="1:4">
      <c r="A367" s="16">
        <v>4</v>
      </c>
      <c r="B367" s="16">
        <v>7653350</v>
      </c>
      <c r="C367" s="4">
        <v>5.7075230000000001</v>
      </c>
      <c r="D367" s="16">
        <v>5</v>
      </c>
    </row>
    <row r="368" spans="1:4">
      <c r="A368" s="16">
        <v>4</v>
      </c>
      <c r="B368" s="16">
        <v>7653351</v>
      </c>
      <c r="C368" s="4">
        <v>5.7075230000000001</v>
      </c>
      <c r="D368" s="16">
        <v>5</v>
      </c>
    </row>
    <row r="369" spans="1:4">
      <c r="A369" s="16">
        <v>4</v>
      </c>
      <c r="B369" s="16">
        <v>7653370</v>
      </c>
      <c r="C369" s="4">
        <v>5.7075230000000001</v>
      </c>
      <c r="D369" s="16">
        <v>5</v>
      </c>
    </row>
    <row r="370" spans="1:4">
      <c r="A370" s="16">
        <v>4</v>
      </c>
      <c r="B370" s="16">
        <v>7653822</v>
      </c>
      <c r="C370" s="4">
        <v>5.7075230000000001</v>
      </c>
      <c r="D370" s="16">
        <v>5</v>
      </c>
    </row>
    <row r="371" spans="1:4">
      <c r="A371" s="16">
        <v>4</v>
      </c>
      <c r="B371" s="16">
        <v>7655635</v>
      </c>
      <c r="C371" s="4">
        <v>5.7075230000000001</v>
      </c>
      <c r="D371" s="16">
        <v>5</v>
      </c>
    </row>
    <row r="372" spans="1:4">
      <c r="A372" s="16">
        <v>4</v>
      </c>
      <c r="B372" s="16">
        <v>7656141</v>
      </c>
      <c r="C372" s="4">
        <v>5.7075230000000001</v>
      </c>
      <c r="D372" s="16">
        <v>5</v>
      </c>
    </row>
    <row r="373" spans="1:4">
      <c r="A373" s="16">
        <v>4</v>
      </c>
      <c r="B373" s="16">
        <v>7659623</v>
      </c>
      <c r="C373" s="4">
        <v>5.7075230000000001</v>
      </c>
      <c r="D373" s="16">
        <v>5</v>
      </c>
    </row>
    <row r="374" spans="1:4">
      <c r="A374" s="16">
        <v>4</v>
      </c>
      <c r="B374" s="16">
        <v>7660029</v>
      </c>
      <c r="C374" s="4">
        <v>5.7075230000000001</v>
      </c>
      <c r="D374" s="16">
        <v>5</v>
      </c>
    </row>
    <row r="375" spans="1:4">
      <c r="A375" s="16">
        <v>4</v>
      </c>
      <c r="B375" s="16">
        <v>7660375</v>
      </c>
      <c r="C375" s="4">
        <v>5.7075230000000001</v>
      </c>
      <c r="D375" s="16">
        <v>5</v>
      </c>
    </row>
    <row r="376" spans="1:4">
      <c r="A376" s="16">
        <v>4</v>
      </c>
      <c r="B376" s="16">
        <v>7660376</v>
      </c>
      <c r="C376" s="4">
        <v>5.7075230000000001</v>
      </c>
      <c r="D376" s="16">
        <v>5</v>
      </c>
    </row>
    <row r="377" spans="1:4">
      <c r="A377" s="16">
        <v>4</v>
      </c>
      <c r="B377" s="16">
        <v>7660803</v>
      </c>
      <c r="C377" s="4">
        <v>5.7075230000000001</v>
      </c>
      <c r="D377" s="16">
        <v>5</v>
      </c>
    </row>
    <row r="378" spans="1:4">
      <c r="A378" s="16">
        <v>4</v>
      </c>
      <c r="B378" s="16">
        <v>7661144</v>
      </c>
      <c r="C378" s="4">
        <v>5.7075230000000001</v>
      </c>
      <c r="D378" s="16">
        <v>5</v>
      </c>
    </row>
    <row r="379" spans="1:4">
      <c r="A379" s="16">
        <v>4</v>
      </c>
      <c r="B379" s="16">
        <v>7661743</v>
      </c>
      <c r="C379" s="4">
        <v>5.7075230000000001</v>
      </c>
      <c r="D379" s="16">
        <v>5</v>
      </c>
    </row>
    <row r="380" spans="1:4">
      <c r="A380" s="16">
        <v>4</v>
      </c>
      <c r="B380" s="16">
        <v>7662931</v>
      </c>
      <c r="C380" s="4">
        <v>5.7075230000000001</v>
      </c>
      <c r="D380" s="16">
        <v>5</v>
      </c>
    </row>
    <row r="381" spans="1:4">
      <c r="A381" s="16">
        <v>4</v>
      </c>
      <c r="B381" s="16">
        <v>7278020</v>
      </c>
      <c r="C381" s="4">
        <v>5.6301636999999998</v>
      </c>
      <c r="D381" s="16">
        <v>6</v>
      </c>
    </row>
    <row r="382" spans="1:4">
      <c r="A382" s="16">
        <v>4</v>
      </c>
      <c r="B382" s="16">
        <v>7599237</v>
      </c>
      <c r="C382" s="4">
        <v>5.5974149999999998</v>
      </c>
      <c r="D382" s="16">
        <v>22</v>
      </c>
    </row>
    <row r="383" spans="1:4">
      <c r="A383" s="16">
        <v>4</v>
      </c>
      <c r="B383" s="16">
        <v>7688320</v>
      </c>
      <c r="C383" s="4">
        <v>5.5858315999999997</v>
      </c>
      <c r="D383" s="16">
        <v>5</v>
      </c>
    </row>
    <row r="384" spans="1:4">
      <c r="A384" s="16">
        <v>4</v>
      </c>
      <c r="B384" s="16">
        <v>6126108</v>
      </c>
      <c r="C384" s="4">
        <v>5.5614862</v>
      </c>
      <c r="D384" s="16">
        <v>5</v>
      </c>
    </row>
    <row r="385" spans="1:4">
      <c r="A385" s="16">
        <v>4</v>
      </c>
      <c r="B385" s="16">
        <v>6126109</v>
      </c>
      <c r="C385" s="4">
        <v>5.5614862</v>
      </c>
      <c r="D385" s="16">
        <v>5</v>
      </c>
    </row>
    <row r="386" spans="1:4">
      <c r="A386" s="16">
        <v>4</v>
      </c>
      <c r="B386" s="16">
        <v>6126215</v>
      </c>
      <c r="C386" s="4">
        <v>5.5614862</v>
      </c>
      <c r="D386" s="16">
        <v>5</v>
      </c>
    </row>
    <row r="387" spans="1:4">
      <c r="A387" s="16">
        <v>4</v>
      </c>
      <c r="B387" s="16">
        <v>6126331</v>
      </c>
      <c r="C387" s="4">
        <v>5.5614862</v>
      </c>
      <c r="D387" s="16">
        <v>5</v>
      </c>
    </row>
    <row r="388" spans="1:4">
      <c r="A388" s="16">
        <v>4</v>
      </c>
      <c r="B388" s="16">
        <v>6126594</v>
      </c>
      <c r="C388" s="4">
        <v>5.5614862</v>
      </c>
      <c r="D388" s="16">
        <v>5</v>
      </c>
    </row>
    <row r="389" spans="1:4">
      <c r="A389" s="16">
        <v>4</v>
      </c>
      <c r="B389" s="16">
        <v>6126659</v>
      </c>
      <c r="C389" s="4">
        <v>5.5614862</v>
      </c>
      <c r="D389" s="16">
        <v>5</v>
      </c>
    </row>
    <row r="390" spans="1:4">
      <c r="A390" s="16">
        <v>4</v>
      </c>
      <c r="B390" s="16">
        <v>6127925</v>
      </c>
      <c r="C390" s="4">
        <v>5.5614862</v>
      </c>
      <c r="D390" s="16">
        <v>5</v>
      </c>
    </row>
    <row r="391" spans="1:4">
      <c r="A391" s="16">
        <v>4</v>
      </c>
      <c r="B391" s="16">
        <v>6128260</v>
      </c>
      <c r="C391" s="4">
        <v>5.5614862</v>
      </c>
      <c r="D391" s="16">
        <v>5</v>
      </c>
    </row>
    <row r="392" spans="1:4">
      <c r="A392" s="16">
        <v>4</v>
      </c>
      <c r="B392" s="16">
        <v>6128636</v>
      </c>
      <c r="C392" s="4">
        <v>5.5614862</v>
      </c>
      <c r="D392" s="16">
        <v>5</v>
      </c>
    </row>
    <row r="393" spans="1:4">
      <c r="A393" s="16">
        <v>4</v>
      </c>
      <c r="B393" s="16">
        <v>6129305</v>
      </c>
      <c r="C393" s="4">
        <v>5.5614862</v>
      </c>
      <c r="D393" s="16">
        <v>5</v>
      </c>
    </row>
    <row r="394" spans="1:4">
      <c r="A394" s="16">
        <v>4</v>
      </c>
      <c r="B394" s="16">
        <v>6129759</v>
      </c>
      <c r="C394" s="4">
        <v>5.5614862</v>
      </c>
      <c r="D394" s="16">
        <v>5</v>
      </c>
    </row>
    <row r="395" spans="1:4">
      <c r="A395" s="16">
        <v>4</v>
      </c>
      <c r="B395" s="16">
        <v>6129910</v>
      </c>
      <c r="C395" s="4">
        <v>5.5614862</v>
      </c>
      <c r="D395" s="16">
        <v>5</v>
      </c>
    </row>
    <row r="396" spans="1:4">
      <c r="A396" s="16">
        <v>4</v>
      </c>
      <c r="B396" s="16">
        <v>7951392</v>
      </c>
      <c r="C396" s="4">
        <v>5.4315195000000003</v>
      </c>
      <c r="D396" s="16">
        <v>10</v>
      </c>
    </row>
    <row r="397" spans="1:4">
      <c r="A397" s="16">
        <v>4</v>
      </c>
      <c r="B397" s="16">
        <v>15130198</v>
      </c>
      <c r="C397" s="4">
        <v>5.4081893000000001</v>
      </c>
      <c r="D397" s="16">
        <v>10</v>
      </c>
    </row>
    <row r="398" spans="1:4">
      <c r="A398" s="16">
        <v>4</v>
      </c>
      <c r="B398" s="16">
        <v>1549394</v>
      </c>
      <c r="C398" s="4">
        <v>5.3913289999999998</v>
      </c>
      <c r="D398" s="16">
        <v>5</v>
      </c>
    </row>
    <row r="399" spans="1:4">
      <c r="A399" s="16">
        <v>4</v>
      </c>
      <c r="B399" s="16">
        <v>1549464</v>
      </c>
      <c r="C399" s="4">
        <v>5.3913289999999998</v>
      </c>
      <c r="D399" s="16">
        <v>5</v>
      </c>
    </row>
    <row r="400" spans="1:4">
      <c r="A400" s="16">
        <v>4</v>
      </c>
      <c r="B400" s="16">
        <v>1549685</v>
      </c>
      <c r="C400" s="4">
        <v>5.3913289999999998</v>
      </c>
      <c r="D400" s="16">
        <v>5</v>
      </c>
    </row>
    <row r="401" spans="1:4">
      <c r="A401" s="16">
        <v>4</v>
      </c>
      <c r="B401" s="16">
        <v>16528479</v>
      </c>
      <c r="C401" s="4">
        <v>5.3053699999999999</v>
      </c>
      <c r="D401" s="16">
        <v>16</v>
      </c>
    </row>
    <row r="402" spans="1:4">
      <c r="A402" s="16">
        <v>4</v>
      </c>
      <c r="B402" s="16">
        <v>9936123</v>
      </c>
      <c r="C402" s="4">
        <v>5.2240205</v>
      </c>
      <c r="D402" s="16">
        <v>5</v>
      </c>
    </row>
    <row r="403" spans="1:4">
      <c r="A403" s="16">
        <v>4</v>
      </c>
      <c r="B403" s="16">
        <v>9936143</v>
      </c>
      <c r="C403" s="4">
        <v>5.2240205</v>
      </c>
      <c r="D403" s="16">
        <v>5</v>
      </c>
    </row>
    <row r="404" spans="1:4">
      <c r="A404" s="16">
        <v>4</v>
      </c>
      <c r="B404" s="16">
        <v>14886951</v>
      </c>
      <c r="C404" s="4">
        <v>5.0941749999999999</v>
      </c>
      <c r="D404" s="16">
        <v>6</v>
      </c>
    </row>
    <row r="405" spans="1:4">
      <c r="A405" s="16">
        <v>4</v>
      </c>
      <c r="B405" s="16">
        <v>16528287</v>
      </c>
      <c r="C405" s="4">
        <v>5.0568900000000001</v>
      </c>
      <c r="D405" s="16">
        <v>15</v>
      </c>
    </row>
    <row r="406" spans="1:4">
      <c r="A406" s="16">
        <v>4</v>
      </c>
      <c r="B406" s="16">
        <v>16528435</v>
      </c>
      <c r="C406" s="4">
        <v>5.0568900000000001</v>
      </c>
      <c r="D406" s="16">
        <v>15</v>
      </c>
    </row>
    <row r="407" spans="1:4">
      <c r="A407" s="16">
        <v>4</v>
      </c>
      <c r="B407" s="16">
        <v>16528442</v>
      </c>
      <c r="C407" s="4">
        <v>5.0568900000000001</v>
      </c>
      <c r="D407" s="16">
        <v>15</v>
      </c>
    </row>
    <row r="408" spans="1:4">
      <c r="A408" s="16">
        <v>4</v>
      </c>
      <c r="B408" s="16">
        <v>16528443</v>
      </c>
      <c r="C408" s="4">
        <v>5.0568900000000001</v>
      </c>
      <c r="D408" s="16">
        <v>15</v>
      </c>
    </row>
    <row r="409" spans="1:4">
      <c r="A409" s="16">
        <v>4</v>
      </c>
      <c r="B409" s="16">
        <v>16528445</v>
      </c>
      <c r="C409" s="4">
        <v>5.0568900000000001</v>
      </c>
      <c r="D409" s="16">
        <v>15</v>
      </c>
    </row>
    <row r="410" spans="1:4">
      <c r="A410" s="16">
        <v>4</v>
      </c>
      <c r="B410" s="16">
        <v>2216021</v>
      </c>
      <c r="C410" s="4">
        <v>5.0529919999999997</v>
      </c>
      <c r="D410" s="16">
        <v>17</v>
      </c>
    </row>
    <row r="411" spans="1:4">
      <c r="A411" s="16">
        <v>4</v>
      </c>
      <c r="B411" s="16">
        <v>9871589</v>
      </c>
      <c r="C411" s="4">
        <v>5.0231757000000004</v>
      </c>
      <c r="D411" s="16">
        <v>6</v>
      </c>
    </row>
    <row r="412" spans="1:4">
      <c r="A412" s="16">
        <v>4</v>
      </c>
      <c r="B412" s="16">
        <v>9871600</v>
      </c>
      <c r="C412" s="4">
        <v>5.0231757000000004</v>
      </c>
      <c r="D412" s="16">
        <v>6</v>
      </c>
    </row>
    <row r="413" spans="1:4">
      <c r="A413" s="16">
        <v>4</v>
      </c>
      <c r="B413" s="16">
        <v>9871630</v>
      </c>
      <c r="C413" s="4">
        <v>5.0231757000000004</v>
      </c>
      <c r="D413" s="16">
        <v>6</v>
      </c>
    </row>
    <row r="414" spans="1:4">
      <c r="A414" s="16">
        <v>4</v>
      </c>
      <c r="B414" s="16">
        <v>9871641</v>
      </c>
      <c r="C414" s="4">
        <v>5.0231757000000004</v>
      </c>
      <c r="D414" s="16">
        <v>6</v>
      </c>
    </row>
    <row r="415" spans="1:4">
      <c r="A415" s="16">
        <v>4</v>
      </c>
      <c r="B415" s="16">
        <v>9871649</v>
      </c>
      <c r="C415" s="4">
        <v>5.0231757000000004</v>
      </c>
      <c r="D415" s="16">
        <v>6</v>
      </c>
    </row>
    <row r="416" spans="1:4">
      <c r="A416" s="16">
        <v>4</v>
      </c>
      <c r="B416" s="16">
        <v>9871650</v>
      </c>
      <c r="C416" s="4">
        <v>5.0231757000000004</v>
      </c>
      <c r="D416" s="16">
        <v>6</v>
      </c>
    </row>
    <row r="417" spans="1:4">
      <c r="A417" s="16">
        <v>4</v>
      </c>
      <c r="B417" s="16">
        <v>9871754</v>
      </c>
      <c r="C417" s="4">
        <v>5.0231757000000004</v>
      </c>
      <c r="D417" s="16">
        <v>6</v>
      </c>
    </row>
    <row r="418" spans="1:4">
      <c r="A418" s="16">
        <v>4</v>
      </c>
      <c r="B418" s="16">
        <v>9871826</v>
      </c>
      <c r="C418" s="4">
        <v>5.0231757000000004</v>
      </c>
      <c r="D418" s="16">
        <v>6</v>
      </c>
    </row>
    <row r="419" spans="1:4">
      <c r="A419" s="16">
        <v>4</v>
      </c>
      <c r="B419" s="16">
        <v>9871858</v>
      </c>
      <c r="C419" s="4">
        <v>5.0231757000000004</v>
      </c>
      <c r="D419" s="16">
        <v>6</v>
      </c>
    </row>
    <row r="420" spans="1:4">
      <c r="A420" s="16">
        <v>4</v>
      </c>
      <c r="B420" s="16">
        <v>9871939</v>
      </c>
      <c r="C420" s="4">
        <v>5.0231757000000004</v>
      </c>
      <c r="D420" s="16">
        <v>6</v>
      </c>
    </row>
    <row r="421" spans="1:4">
      <c r="A421" s="16">
        <v>4</v>
      </c>
      <c r="B421" s="16">
        <v>9871943</v>
      </c>
      <c r="C421" s="4">
        <v>5.0231757000000004</v>
      </c>
      <c r="D421" s="16">
        <v>6</v>
      </c>
    </row>
    <row r="422" spans="1:4">
      <c r="A422" s="16">
        <v>4</v>
      </c>
      <c r="B422" s="16">
        <v>9872015</v>
      </c>
      <c r="C422" s="4">
        <v>5.0231757000000004</v>
      </c>
      <c r="D422" s="16">
        <v>6</v>
      </c>
    </row>
    <row r="423" spans="1:4">
      <c r="A423" s="16">
        <v>4</v>
      </c>
      <c r="B423" s="16">
        <v>9872045</v>
      </c>
      <c r="C423" s="4">
        <v>5.0231757000000004</v>
      </c>
      <c r="D423" s="16">
        <v>6</v>
      </c>
    </row>
    <row r="424" spans="1:4">
      <c r="A424" s="16">
        <v>4</v>
      </c>
      <c r="B424" s="16">
        <v>9872054</v>
      </c>
      <c r="C424" s="4">
        <v>5.0231757000000004</v>
      </c>
      <c r="D424" s="16">
        <v>6</v>
      </c>
    </row>
    <row r="425" spans="1:4">
      <c r="A425" s="16">
        <v>4</v>
      </c>
      <c r="B425" s="16">
        <v>9872118</v>
      </c>
      <c r="C425" s="4">
        <v>5.0231757000000004</v>
      </c>
      <c r="D425" s="16">
        <v>6</v>
      </c>
    </row>
    <row r="426" spans="1:4">
      <c r="A426" s="16">
        <v>4</v>
      </c>
      <c r="B426" s="16">
        <v>9872127</v>
      </c>
      <c r="C426" s="4">
        <v>5.0231757000000004</v>
      </c>
      <c r="D426" s="16">
        <v>6</v>
      </c>
    </row>
    <row r="427" spans="1:4">
      <c r="A427" s="16">
        <v>4</v>
      </c>
      <c r="B427" s="16">
        <v>9872130</v>
      </c>
      <c r="C427" s="4">
        <v>5.0231757000000004</v>
      </c>
      <c r="D427" s="16">
        <v>6</v>
      </c>
    </row>
    <row r="428" spans="1:4">
      <c r="A428" s="16">
        <v>4</v>
      </c>
      <c r="B428" s="16">
        <v>9872131</v>
      </c>
      <c r="C428" s="4">
        <v>5.0231757000000004</v>
      </c>
      <c r="D428" s="16">
        <v>6</v>
      </c>
    </row>
    <row r="429" spans="1:4">
      <c r="A429" s="16">
        <v>4</v>
      </c>
      <c r="B429" s="16">
        <v>9872135</v>
      </c>
      <c r="C429" s="4">
        <v>5.0231757000000004</v>
      </c>
      <c r="D429" s="16">
        <v>6</v>
      </c>
    </row>
    <row r="430" spans="1:4">
      <c r="A430" s="16">
        <v>4</v>
      </c>
      <c r="B430" s="16">
        <v>9872141</v>
      </c>
      <c r="C430" s="4">
        <v>5.0231757000000004</v>
      </c>
      <c r="D430" s="16">
        <v>6</v>
      </c>
    </row>
    <row r="431" spans="1:4">
      <c r="A431" s="16">
        <v>4</v>
      </c>
      <c r="B431" s="16">
        <v>9872178</v>
      </c>
      <c r="C431" s="4">
        <v>5.0231757000000004</v>
      </c>
      <c r="D431" s="16">
        <v>6</v>
      </c>
    </row>
    <row r="432" spans="1:4">
      <c r="A432" s="16">
        <v>4</v>
      </c>
      <c r="B432" s="16">
        <v>9872230</v>
      </c>
      <c r="C432" s="4">
        <v>5.0231757000000004</v>
      </c>
      <c r="D432" s="16">
        <v>6</v>
      </c>
    </row>
    <row r="433" spans="1:4">
      <c r="A433" s="16">
        <v>4</v>
      </c>
      <c r="B433" s="16">
        <v>9872245</v>
      </c>
      <c r="C433" s="4">
        <v>5.0231757000000004</v>
      </c>
      <c r="D433" s="16">
        <v>6</v>
      </c>
    </row>
    <row r="434" spans="1:4">
      <c r="A434" s="16">
        <v>4</v>
      </c>
      <c r="B434" s="16">
        <v>9872254</v>
      </c>
      <c r="C434" s="4">
        <v>5.0231757000000004</v>
      </c>
      <c r="D434" s="16">
        <v>6</v>
      </c>
    </row>
    <row r="435" spans="1:4">
      <c r="A435" s="16">
        <v>4</v>
      </c>
      <c r="B435" s="16">
        <v>9872359</v>
      </c>
      <c r="C435" s="4">
        <v>5.0231757000000004</v>
      </c>
      <c r="D435" s="16">
        <v>6</v>
      </c>
    </row>
    <row r="436" spans="1:4">
      <c r="A436" s="16">
        <v>4</v>
      </c>
      <c r="B436" s="16">
        <v>9872363</v>
      </c>
      <c r="C436" s="4">
        <v>5.0231757000000004</v>
      </c>
      <c r="D436" s="16">
        <v>6</v>
      </c>
    </row>
    <row r="437" spans="1:4">
      <c r="A437" s="16">
        <v>4</v>
      </c>
      <c r="B437" s="16">
        <v>9872377</v>
      </c>
      <c r="C437" s="4">
        <v>5.0231757000000004</v>
      </c>
      <c r="D437" s="16">
        <v>6</v>
      </c>
    </row>
    <row r="438" spans="1:4">
      <c r="A438" s="16">
        <v>4</v>
      </c>
      <c r="B438" s="16">
        <v>9872383</v>
      </c>
      <c r="C438" s="4">
        <v>5.0231757000000004</v>
      </c>
      <c r="D438" s="16">
        <v>6</v>
      </c>
    </row>
    <row r="439" spans="1:4">
      <c r="A439" s="16">
        <v>4</v>
      </c>
      <c r="B439" s="16">
        <v>9872390</v>
      </c>
      <c r="C439" s="4">
        <v>5.0231757000000004</v>
      </c>
      <c r="D439" s="16">
        <v>6</v>
      </c>
    </row>
    <row r="440" spans="1:4">
      <c r="A440" s="16">
        <v>4</v>
      </c>
      <c r="B440" s="16">
        <v>9872464</v>
      </c>
      <c r="C440" s="4">
        <v>5.0231757000000004</v>
      </c>
      <c r="D440" s="16">
        <v>6</v>
      </c>
    </row>
    <row r="441" spans="1:4">
      <c r="A441" s="16">
        <v>4</v>
      </c>
      <c r="B441" s="16">
        <v>9872468</v>
      </c>
      <c r="C441" s="4">
        <v>5.0231757000000004</v>
      </c>
      <c r="D441" s="16">
        <v>6</v>
      </c>
    </row>
    <row r="442" spans="1:4">
      <c r="A442" s="16">
        <v>4</v>
      </c>
      <c r="B442" s="16">
        <v>9872473</v>
      </c>
      <c r="C442" s="4">
        <v>5.0231757000000004</v>
      </c>
      <c r="D442" s="16">
        <v>6</v>
      </c>
    </row>
    <row r="443" spans="1:4">
      <c r="A443" s="16">
        <v>4</v>
      </c>
      <c r="B443" s="16">
        <v>9872604</v>
      </c>
      <c r="C443" s="4">
        <v>5.0231757000000004</v>
      </c>
      <c r="D443" s="16">
        <v>6</v>
      </c>
    </row>
    <row r="444" spans="1:4">
      <c r="A444" s="16">
        <v>4</v>
      </c>
      <c r="B444" s="16">
        <v>9872640</v>
      </c>
      <c r="C444" s="4">
        <v>5.0231757000000004</v>
      </c>
      <c r="D444" s="16">
        <v>6</v>
      </c>
    </row>
    <row r="445" spans="1:4">
      <c r="A445" s="16">
        <v>4</v>
      </c>
      <c r="B445" s="16">
        <v>9872712</v>
      </c>
      <c r="C445" s="4">
        <v>5.0231757000000004</v>
      </c>
      <c r="D445" s="16">
        <v>6</v>
      </c>
    </row>
    <row r="446" spans="1:4">
      <c r="A446" s="16">
        <v>4</v>
      </c>
      <c r="B446" s="16">
        <v>9872724</v>
      </c>
      <c r="C446" s="4">
        <v>5.0231757000000004</v>
      </c>
      <c r="D446" s="16">
        <v>6</v>
      </c>
    </row>
    <row r="447" spans="1:4">
      <c r="A447" s="16">
        <v>4</v>
      </c>
      <c r="B447" s="16">
        <v>9872742</v>
      </c>
      <c r="C447" s="4">
        <v>5.0231757000000004</v>
      </c>
      <c r="D447" s="16">
        <v>6</v>
      </c>
    </row>
    <row r="448" spans="1:4">
      <c r="A448" s="16">
        <v>4</v>
      </c>
      <c r="B448" s="16">
        <v>9872772</v>
      </c>
      <c r="C448" s="4">
        <v>5.0231757000000004</v>
      </c>
      <c r="D448" s="16">
        <v>6</v>
      </c>
    </row>
    <row r="449" spans="1:4">
      <c r="A449" s="16">
        <v>4</v>
      </c>
      <c r="B449" s="16">
        <v>9872774</v>
      </c>
      <c r="C449" s="4">
        <v>5.0231757000000004</v>
      </c>
      <c r="D449" s="16">
        <v>6</v>
      </c>
    </row>
    <row r="450" spans="1:4">
      <c r="A450" s="16">
        <v>4</v>
      </c>
      <c r="B450" s="16">
        <v>9872803</v>
      </c>
      <c r="C450" s="4">
        <v>5.0231757000000004</v>
      </c>
      <c r="D450" s="16">
        <v>6</v>
      </c>
    </row>
    <row r="451" spans="1:4">
      <c r="A451" s="16">
        <v>4</v>
      </c>
      <c r="B451" s="16">
        <v>9872818</v>
      </c>
      <c r="C451" s="4">
        <v>5.0231757000000004</v>
      </c>
      <c r="D451" s="16">
        <v>6</v>
      </c>
    </row>
    <row r="452" spans="1:4">
      <c r="A452" s="16">
        <v>4</v>
      </c>
      <c r="B452" s="16">
        <v>9872889</v>
      </c>
      <c r="C452" s="4">
        <v>5.0231757000000004</v>
      </c>
      <c r="D452" s="16">
        <v>6</v>
      </c>
    </row>
    <row r="453" spans="1:4">
      <c r="A453" s="16">
        <v>4</v>
      </c>
      <c r="B453" s="16">
        <v>9872909</v>
      </c>
      <c r="C453" s="4">
        <v>5.0231757000000004</v>
      </c>
      <c r="D453" s="16">
        <v>6</v>
      </c>
    </row>
    <row r="454" spans="1:4">
      <c r="A454" s="16">
        <v>4</v>
      </c>
      <c r="B454" s="16">
        <v>9872929</v>
      </c>
      <c r="C454" s="4">
        <v>5.0231757000000004</v>
      </c>
      <c r="D454" s="16">
        <v>6</v>
      </c>
    </row>
    <row r="455" spans="1:4">
      <c r="A455" s="16">
        <v>4</v>
      </c>
      <c r="B455" s="16">
        <v>9872932</v>
      </c>
      <c r="C455" s="4">
        <v>5.0231757000000004</v>
      </c>
      <c r="D455" s="16">
        <v>6</v>
      </c>
    </row>
    <row r="456" spans="1:4">
      <c r="A456" s="16">
        <v>4</v>
      </c>
      <c r="B456" s="16">
        <v>9872939</v>
      </c>
      <c r="C456" s="4">
        <v>5.0231757000000004</v>
      </c>
      <c r="D456" s="16">
        <v>6</v>
      </c>
    </row>
    <row r="457" spans="1:4">
      <c r="A457" s="16">
        <v>4</v>
      </c>
      <c r="B457" s="16">
        <v>9872940</v>
      </c>
      <c r="C457" s="4">
        <v>5.0231757000000004</v>
      </c>
      <c r="D457" s="16">
        <v>6</v>
      </c>
    </row>
    <row r="458" spans="1:4">
      <c r="A458" s="16">
        <v>4</v>
      </c>
      <c r="B458" s="16">
        <v>9873009</v>
      </c>
      <c r="C458" s="4">
        <v>5.0231757000000004</v>
      </c>
      <c r="D458" s="16">
        <v>6</v>
      </c>
    </row>
    <row r="459" spans="1:4">
      <c r="A459" s="16">
        <v>4</v>
      </c>
      <c r="B459" s="16">
        <v>9873012</v>
      </c>
      <c r="C459" s="4">
        <v>5.0231757000000004</v>
      </c>
      <c r="D459" s="16">
        <v>6</v>
      </c>
    </row>
    <row r="460" spans="1:4">
      <c r="A460" s="16">
        <v>4</v>
      </c>
      <c r="B460" s="16">
        <v>9873015</v>
      </c>
      <c r="C460" s="4">
        <v>5.0231757000000004</v>
      </c>
      <c r="D460" s="16">
        <v>6</v>
      </c>
    </row>
    <row r="461" spans="1:4">
      <c r="A461" s="16">
        <v>4</v>
      </c>
      <c r="B461" s="16">
        <v>9873017</v>
      </c>
      <c r="C461" s="4">
        <v>5.0231757000000004</v>
      </c>
      <c r="D461" s="16">
        <v>6</v>
      </c>
    </row>
    <row r="462" spans="1:4">
      <c r="A462" s="16">
        <v>4</v>
      </c>
      <c r="B462" s="16">
        <v>9873025</v>
      </c>
      <c r="C462" s="4">
        <v>5.0231757000000004</v>
      </c>
      <c r="D462" s="16">
        <v>6</v>
      </c>
    </row>
    <row r="463" spans="1:4">
      <c r="A463" s="16">
        <v>4</v>
      </c>
      <c r="B463" s="16">
        <v>9873050</v>
      </c>
      <c r="C463" s="4">
        <v>5.0231757000000004</v>
      </c>
      <c r="D463" s="16">
        <v>6</v>
      </c>
    </row>
    <row r="464" spans="1:4">
      <c r="A464" s="16">
        <v>4</v>
      </c>
      <c r="B464" s="16">
        <v>9873107</v>
      </c>
      <c r="C464" s="4">
        <v>5.0231757000000004</v>
      </c>
      <c r="D464" s="16">
        <v>6</v>
      </c>
    </row>
    <row r="465" spans="1:4">
      <c r="A465" s="16">
        <v>4</v>
      </c>
      <c r="B465" s="16">
        <v>9873209</v>
      </c>
      <c r="C465" s="4">
        <v>5.0231757000000004</v>
      </c>
      <c r="D465" s="16">
        <v>6</v>
      </c>
    </row>
    <row r="466" spans="1:4">
      <c r="A466" s="16">
        <v>4</v>
      </c>
      <c r="B466" s="16">
        <v>9873274</v>
      </c>
      <c r="C466" s="4">
        <v>5.0231757000000004</v>
      </c>
      <c r="D466" s="16">
        <v>6</v>
      </c>
    </row>
    <row r="467" spans="1:4">
      <c r="A467" s="16">
        <v>4</v>
      </c>
      <c r="B467" s="16">
        <v>9873457</v>
      </c>
      <c r="C467" s="4">
        <v>5.0231757000000004</v>
      </c>
      <c r="D467" s="16">
        <v>6</v>
      </c>
    </row>
    <row r="468" spans="1:4">
      <c r="A468" s="16">
        <v>4</v>
      </c>
      <c r="B468" s="16">
        <v>9873494</v>
      </c>
      <c r="C468" s="4">
        <v>5.0231757000000004</v>
      </c>
      <c r="D468" s="16">
        <v>6</v>
      </c>
    </row>
    <row r="469" spans="1:4">
      <c r="A469" s="16">
        <v>4</v>
      </c>
      <c r="B469" s="16">
        <v>9873596</v>
      </c>
      <c r="C469" s="4">
        <v>5.0231757000000004</v>
      </c>
      <c r="D469" s="16">
        <v>6</v>
      </c>
    </row>
    <row r="470" spans="1:4">
      <c r="A470" s="16">
        <v>4</v>
      </c>
      <c r="B470" s="16">
        <v>9873636</v>
      </c>
      <c r="C470" s="4">
        <v>5.0231757000000004</v>
      </c>
      <c r="D470" s="16">
        <v>6</v>
      </c>
    </row>
    <row r="471" spans="1:4">
      <c r="A471" s="16">
        <v>4</v>
      </c>
      <c r="B471" s="16">
        <v>9873637</v>
      </c>
      <c r="C471" s="4">
        <v>5.0231757000000004</v>
      </c>
      <c r="D471" s="16">
        <v>6</v>
      </c>
    </row>
    <row r="472" spans="1:4">
      <c r="A472" s="16">
        <v>4</v>
      </c>
      <c r="B472" s="16">
        <v>9873940</v>
      </c>
      <c r="C472" s="4">
        <v>5.0231757000000004</v>
      </c>
      <c r="D472" s="16">
        <v>6</v>
      </c>
    </row>
    <row r="473" spans="1:4">
      <c r="A473" s="16">
        <v>4</v>
      </c>
      <c r="B473" s="16">
        <v>9874182</v>
      </c>
      <c r="C473" s="4">
        <v>5.0231757000000004</v>
      </c>
      <c r="D473" s="16">
        <v>6</v>
      </c>
    </row>
    <row r="474" spans="1:4">
      <c r="A474" s="16">
        <v>4</v>
      </c>
      <c r="B474" s="16">
        <v>9874582</v>
      </c>
      <c r="C474" s="4">
        <v>5.0231757000000004</v>
      </c>
      <c r="D474" s="16">
        <v>6</v>
      </c>
    </row>
    <row r="475" spans="1:4">
      <c r="A475" s="16">
        <v>4</v>
      </c>
      <c r="B475" s="16">
        <v>9874722</v>
      </c>
      <c r="C475" s="4">
        <v>5.0231757000000004</v>
      </c>
      <c r="D475" s="16">
        <v>6</v>
      </c>
    </row>
    <row r="476" spans="1:4">
      <c r="A476" s="16">
        <v>4</v>
      </c>
      <c r="B476" s="16">
        <v>9874914</v>
      </c>
      <c r="C476" s="4">
        <v>5.0231757000000004</v>
      </c>
      <c r="D476" s="16">
        <v>6</v>
      </c>
    </row>
    <row r="477" spans="1:4">
      <c r="A477" s="16">
        <v>4</v>
      </c>
      <c r="B477" s="16">
        <v>9875014</v>
      </c>
      <c r="C477" s="4">
        <v>5.0231757000000004</v>
      </c>
      <c r="D477" s="16">
        <v>6</v>
      </c>
    </row>
    <row r="478" spans="1:4">
      <c r="A478" s="16">
        <v>4</v>
      </c>
      <c r="B478" s="16">
        <v>9875042</v>
      </c>
      <c r="C478" s="4">
        <v>5.0231757000000004</v>
      </c>
      <c r="D478" s="16">
        <v>6</v>
      </c>
    </row>
    <row r="479" spans="1:4">
      <c r="A479" s="16">
        <v>4</v>
      </c>
      <c r="B479" s="16">
        <v>9875046</v>
      </c>
      <c r="C479" s="4">
        <v>5.0231757000000004</v>
      </c>
      <c r="D479" s="16">
        <v>6</v>
      </c>
    </row>
    <row r="480" spans="1:4">
      <c r="A480" s="16">
        <v>4</v>
      </c>
      <c r="B480" s="16">
        <v>9875051</v>
      </c>
      <c r="C480" s="4">
        <v>5.0231757000000004</v>
      </c>
      <c r="D480" s="16">
        <v>6</v>
      </c>
    </row>
    <row r="481" spans="1:4">
      <c r="A481" s="16">
        <v>4</v>
      </c>
      <c r="B481" s="16">
        <v>9875065</v>
      </c>
      <c r="C481" s="4">
        <v>5.0231757000000004</v>
      </c>
      <c r="D481" s="16">
        <v>6</v>
      </c>
    </row>
    <row r="482" spans="1:4">
      <c r="A482" s="16">
        <v>4</v>
      </c>
      <c r="B482" s="16">
        <v>9875096</v>
      </c>
      <c r="C482" s="4">
        <v>5.0231757000000004</v>
      </c>
      <c r="D482" s="16">
        <v>6</v>
      </c>
    </row>
    <row r="483" spans="1:4">
      <c r="A483" s="16">
        <v>4</v>
      </c>
      <c r="B483" s="16">
        <v>9875205</v>
      </c>
      <c r="C483" s="4">
        <v>5.0231757000000004</v>
      </c>
      <c r="D483" s="16">
        <v>6</v>
      </c>
    </row>
    <row r="484" spans="1:4">
      <c r="A484" s="16">
        <v>4</v>
      </c>
      <c r="B484" s="16">
        <v>9875240</v>
      </c>
      <c r="C484" s="4">
        <v>5.0231757000000004</v>
      </c>
      <c r="D484" s="16">
        <v>6</v>
      </c>
    </row>
    <row r="485" spans="1:4">
      <c r="A485" s="16">
        <v>4</v>
      </c>
      <c r="B485" s="16">
        <v>9875285</v>
      </c>
      <c r="C485" s="4">
        <v>5.0231757000000004</v>
      </c>
      <c r="D485" s="16">
        <v>6</v>
      </c>
    </row>
    <row r="486" spans="1:4">
      <c r="A486" s="16">
        <v>4</v>
      </c>
      <c r="B486" s="16">
        <v>9875323</v>
      </c>
      <c r="C486" s="4">
        <v>5.0231757000000004</v>
      </c>
      <c r="D486" s="16">
        <v>6</v>
      </c>
    </row>
    <row r="487" spans="1:4">
      <c r="A487" s="16">
        <v>4</v>
      </c>
      <c r="B487" s="16">
        <v>9875369</v>
      </c>
      <c r="C487" s="4">
        <v>5.0231757000000004</v>
      </c>
      <c r="D487" s="16">
        <v>6</v>
      </c>
    </row>
    <row r="488" spans="1:4">
      <c r="A488" s="16">
        <v>4</v>
      </c>
      <c r="B488" s="16">
        <v>9875421</v>
      </c>
      <c r="C488" s="4">
        <v>5.0231757000000004</v>
      </c>
      <c r="D488" s="16">
        <v>6</v>
      </c>
    </row>
    <row r="489" spans="1:4">
      <c r="A489" s="16">
        <v>4</v>
      </c>
      <c r="B489" s="16">
        <v>9875445</v>
      </c>
      <c r="C489" s="4">
        <v>5.0231757000000004</v>
      </c>
      <c r="D489" s="16">
        <v>6</v>
      </c>
    </row>
    <row r="490" spans="1:4">
      <c r="A490" s="16">
        <v>4</v>
      </c>
      <c r="B490" s="16">
        <v>9875554</v>
      </c>
      <c r="C490" s="4">
        <v>5.0231757000000004</v>
      </c>
      <c r="D490" s="16">
        <v>6</v>
      </c>
    </row>
    <row r="491" spans="1:4">
      <c r="A491" s="16">
        <v>4</v>
      </c>
      <c r="B491" s="16">
        <v>9875582</v>
      </c>
      <c r="C491" s="4">
        <v>5.0231757000000004</v>
      </c>
      <c r="D491" s="16">
        <v>6</v>
      </c>
    </row>
    <row r="492" spans="1:4">
      <c r="A492" s="16">
        <v>4</v>
      </c>
      <c r="B492" s="16">
        <v>9875672</v>
      </c>
      <c r="C492" s="4">
        <v>5.0231757000000004</v>
      </c>
      <c r="D492" s="16">
        <v>6</v>
      </c>
    </row>
    <row r="493" spans="1:4">
      <c r="A493" s="16">
        <v>4</v>
      </c>
      <c r="B493" s="16">
        <v>9876050</v>
      </c>
      <c r="C493" s="4">
        <v>5.0231757000000004</v>
      </c>
      <c r="D493" s="16">
        <v>6</v>
      </c>
    </row>
    <row r="494" spans="1:4">
      <c r="A494" s="16">
        <v>4</v>
      </c>
      <c r="B494" s="16">
        <v>9876051</v>
      </c>
      <c r="C494" s="4">
        <v>5.0231757000000004</v>
      </c>
      <c r="D494" s="16">
        <v>6</v>
      </c>
    </row>
    <row r="495" spans="1:4">
      <c r="A495" s="16">
        <v>4</v>
      </c>
      <c r="B495" s="16">
        <v>9876107</v>
      </c>
      <c r="C495" s="4">
        <v>5.0231757000000004</v>
      </c>
      <c r="D495" s="16">
        <v>6</v>
      </c>
    </row>
    <row r="496" spans="1:4">
      <c r="A496" s="16">
        <v>4</v>
      </c>
      <c r="B496" s="16">
        <v>9876538</v>
      </c>
      <c r="C496" s="4">
        <v>5.0231757000000004</v>
      </c>
      <c r="D496" s="16">
        <v>6</v>
      </c>
    </row>
    <row r="497" spans="1:4">
      <c r="A497" s="16">
        <v>4</v>
      </c>
      <c r="B497" s="16">
        <v>9876754</v>
      </c>
      <c r="C497" s="4">
        <v>5.0231757000000004</v>
      </c>
      <c r="D497" s="16">
        <v>6</v>
      </c>
    </row>
    <row r="498" spans="1:4">
      <c r="A498" s="16">
        <v>4</v>
      </c>
      <c r="B498" s="16">
        <v>9876815</v>
      </c>
      <c r="C498" s="4">
        <v>5.0231757000000004</v>
      </c>
      <c r="D498" s="16">
        <v>6</v>
      </c>
    </row>
    <row r="499" spans="1:4">
      <c r="A499" s="16">
        <v>4</v>
      </c>
      <c r="B499" s="16">
        <v>9876839</v>
      </c>
      <c r="C499" s="4">
        <v>5.0231757000000004</v>
      </c>
      <c r="D499" s="16">
        <v>6</v>
      </c>
    </row>
    <row r="500" spans="1:4">
      <c r="A500" s="16">
        <v>4</v>
      </c>
      <c r="B500" s="16">
        <v>9876864</v>
      </c>
      <c r="C500" s="4">
        <v>5.0231757000000004</v>
      </c>
      <c r="D500" s="16">
        <v>6</v>
      </c>
    </row>
    <row r="501" spans="1:4">
      <c r="A501" s="16">
        <v>4</v>
      </c>
      <c r="B501" s="16">
        <v>9876867</v>
      </c>
      <c r="C501" s="4">
        <v>5.0231757000000004</v>
      </c>
      <c r="D501" s="16">
        <v>6</v>
      </c>
    </row>
    <row r="502" spans="1:4">
      <c r="A502" s="16">
        <v>4</v>
      </c>
      <c r="B502" s="16">
        <v>9876881</v>
      </c>
      <c r="C502" s="4">
        <v>5.0231757000000004</v>
      </c>
      <c r="D502" s="16">
        <v>6</v>
      </c>
    </row>
    <row r="503" spans="1:4">
      <c r="A503" s="16">
        <v>4</v>
      </c>
      <c r="B503" s="16">
        <v>9876901</v>
      </c>
      <c r="C503" s="4">
        <v>5.0231757000000004</v>
      </c>
      <c r="D503" s="16">
        <v>6</v>
      </c>
    </row>
    <row r="504" spans="1:4">
      <c r="A504" s="16">
        <v>4</v>
      </c>
      <c r="B504" s="16">
        <v>9876908</v>
      </c>
      <c r="C504" s="4">
        <v>5.0231757000000004</v>
      </c>
      <c r="D504" s="16">
        <v>6</v>
      </c>
    </row>
    <row r="505" spans="1:4">
      <c r="A505" s="16">
        <v>4</v>
      </c>
      <c r="B505" s="16">
        <v>9876927</v>
      </c>
      <c r="C505" s="4">
        <v>5.0231757000000004</v>
      </c>
      <c r="D505" s="16">
        <v>6</v>
      </c>
    </row>
    <row r="506" spans="1:4">
      <c r="A506" s="16">
        <v>4</v>
      </c>
      <c r="B506" s="16">
        <v>9876935</v>
      </c>
      <c r="C506" s="4">
        <v>5.0231757000000004</v>
      </c>
      <c r="D506" s="16">
        <v>6</v>
      </c>
    </row>
    <row r="507" spans="1:4">
      <c r="A507" s="16">
        <v>4</v>
      </c>
      <c r="B507" s="16">
        <v>9876958</v>
      </c>
      <c r="C507" s="4">
        <v>5.0231757000000004</v>
      </c>
      <c r="D507" s="16">
        <v>6</v>
      </c>
    </row>
    <row r="508" spans="1:4">
      <c r="A508" s="16">
        <v>4</v>
      </c>
      <c r="B508" s="16">
        <v>9876962</v>
      </c>
      <c r="C508" s="4">
        <v>5.0231757000000004</v>
      </c>
      <c r="D508" s="16">
        <v>6</v>
      </c>
    </row>
    <row r="509" spans="1:4">
      <c r="A509" s="16">
        <v>4</v>
      </c>
      <c r="B509" s="16">
        <v>9876993</v>
      </c>
      <c r="C509" s="4">
        <v>5.0231757000000004</v>
      </c>
      <c r="D509" s="16">
        <v>6</v>
      </c>
    </row>
    <row r="510" spans="1:4">
      <c r="A510" s="16">
        <v>4</v>
      </c>
      <c r="B510" s="16">
        <v>9877030</v>
      </c>
      <c r="C510" s="4">
        <v>5.0231757000000004</v>
      </c>
      <c r="D510" s="16">
        <v>6</v>
      </c>
    </row>
    <row r="511" spans="1:4">
      <c r="A511" s="16">
        <v>4</v>
      </c>
      <c r="B511" s="16">
        <v>9877032</v>
      </c>
      <c r="C511" s="4">
        <v>5.0231757000000004</v>
      </c>
      <c r="D511" s="16">
        <v>6</v>
      </c>
    </row>
    <row r="512" spans="1:4">
      <c r="A512" s="16">
        <v>4</v>
      </c>
      <c r="B512" s="16">
        <v>9877039</v>
      </c>
      <c r="C512" s="4">
        <v>5.0231757000000004</v>
      </c>
      <c r="D512" s="16">
        <v>6</v>
      </c>
    </row>
    <row r="513" spans="1:4">
      <c r="A513" s="16">
        <v>4</v>
      </c>
      <c r="B513" s="16">
        <v>9877045</v>
      </c>
      <c r="C513" s="4">
        <v>5.0231757000000004</v>
      </c>
      <c r="D513" s="16">
        <v>6</v>
      </c>
    </row>
    <row r="514" spans="1:4">
      <c r="A514" s="16">
        <v>4</v>
      </c>
      <c r="B514" s="16">
        <v>9877047</v>
      </c>
      <c r="C514" s="4">
        <v>5.0231757000000004</v>
      </c>
      <c r="D514" s="16">
        <v>6</v>
      </c>
    </row>
    <row r="515" spans="1:4">
      <c r="A515" s="16">
        <v>4</v>
      </c>
      <c r="B515" s="16">
        <v>9877138</v>
      </c>
      <c r="C515" s="4">
        <v>5.0231757000000004</v>
      </c>
      <c r="D515" s="16">
        <v>6</v>
      </c>
    </row>
    <row r="516" spans="1:4">
      <c r="A516" s="16">
        <v>4</v>
      </c>
      <c r="B516" s="16">
        <v>9877222</v>
      </c>
      <c r="C516" s="4">
        <v>5.0231757000000004</v>
      </c>
      <c r="D516" s="16">
        <v>6</v>
      </c>
    </row>
    <row r="517" spans="1:4">
      <c r="A517" s="16">
        <v>4</v>
      </c>
      <c r="B517" s="16">
        <v>9877279</v>
      </c>
      <c r="C517" s="4">
        <v>5.0231757000000004</v>
      </c>
      <c r="D517" s="16">
        <v>6</v>
      </c>
    </row>
    <row r="518" spans="1:4">
      <c r="A518" s="16">
        <v>4</v>
      </c>
      <c r="B518" s="16">
        <v>9877357</v>
      </c>
      <c r="C518" s="4">
        <v>5.0231757000000004</v>
      </c>
      <c r="D518" s="16">
        <v>6</v>
      </c>
    </row>
    <row r="519" spans="1:4">
      <c r="A519" s="16">
        <v>4</v>
      </c>
      <c r="B519" s="16">
        <v>9877381</v>
      </c>
      <c r="C519" s="4">
        <v>5.0231757000000004</v>
      </c>
      <c r="D519" s="16">
        <v>6</v>
      </c>
    </row>
    <row r="520" spans="1:4">
      <c r="A520" s="16">
        <v>4</v>
      </c>
      <c r="B520" s="16">
        <v>9877396</v>
      </c>
      <c r="C520" s="4">
        <v>5.0231757000000004</v>
      </c>
      <c r="D520" s="16">
        <v>6</v>
      </c>
    </row>
    <row r="521" spans="1:4">
      <c r="A521" s="16">
        <v>4</v>
      </c>
      <c r="B521" s="16">
        <v>9877435</v>
      </c>
      <c r="C521" s="4">
        <v>5.0231757000000004</v>
      </c>
      <c r="D521" s="16">
        <v>6</v>
      </c>
    </row>
    <row r="522" spans="1:4">
      <c r="A522" s="16">
        <v>4</v>
      </c>
      <c r="B522" s="16">
        <v>9877543</v>
      </c>
      <c r="C522" s="4">
        <v>5.0231757000000004</v>
      </c>
      <c r="D522" s="16">
        <v>6</v>
      </c>
    </row>
    <row r="523" spans="1:4">
      <c r="A523" s="16">
        <v>4</v>
      </c>
      <c r="B523" s="16">
        <v>9877549</v>
      </c>
      <c r="C523" s="4">
        <v>5.0231757000000004</v>
      </c>
      <c r="D523" s="16">
        <v>6</v>
      </c>
    </row>
    <row r="524" spans="1:4">
      <c r="A524" s="16">
        <v>4</v>
      </c>
      <c r="B524" s="16">
        <v>9877579</v>
      </c>
      <c r="C524" s="4">
        <v>5.0231757000000004</v>
      </c>
      <c r="D524" s="16">
        <v>6</v>
      </c>
    </row>
    <row r="525" spans="1:4">
      <c r="A525" s="16">
        <v>4</v>
      </c>
      <c r="B525" s="16">
        <v>9877699</v>
      </c>
      <c r="C525" s="4">
        <v>5.0231757000000004</v>
      </c>
      <c r="D525" s="16">
        <v>6</v>
      </c>
    </row>
    <row r="526" spans="1:4">
      <c r="A526" s="16">
        <v>4</v>
      </c>
      <c r="B526" s="16">
        <v>9877700</v>
      </c>
      <c r="C526" s="4">
        <v>5.0231757000000004</v>
      </c>
      <c r="D526" s="16">
        <v>6</v>
      </c>
    </row>
    <row r="527" spans="1:4">
      <c r="A527" s="16">
        <v>4</v>
      </c>
      <c r="B527" s="16">
        <v>9877819</v>
      </c>
      <c r="C527" s="4">
        <v>5.0231757000000004</v>
      </c>
      <c r="D527" s="16">
        <v>6</v>
      </c>
    </row>
    <row r="528" spans="1:4">
      <c r="A528" s="16">
        <v>4</v>
      </c>
      <c r="B528" s="16">
        <v>9877870</v>
      </c>
      <c r="C528" s="4">
        <v>5.0231757000000004</v>
      </c>
      <c r="D528" s="16">
        <v>6</v>
      </c>
    </row>
    <row r="529" spans="1:4">
      <c r="A529" s="16">
        <v>4</v>
      </c>
      <c r="B529" s="16">
        <v>9877873</v>
      </c>
      <c r="C529" s="4">
        <v>5.0231757000000004</v>
      </c>
      <c r="D529" s="16">
        <v>6</v>
      </c>
    </row>
    <row r="530" spans="1:4">
      <c r="A530" s="16">
        <v>4</v>
      </c>
      <c r="B530" s="16">
        <v>9877897</v>
      </c>
      <c r="C530" s="4">
        <v>5.0231757000000004</v>
      </c>
      <c r="D530" s="16">
        <v>6</v>
      </c>
    </row>
    <row r="531" spans="1:4">
      <c r="A531" s="16">
        <v>4</v>
      </c>
      <c r="B531" s="16">
        <v>9877969</v>
      </c>
      <c r="C531" s="4">
        <v>5.0231757000000004</v>
      </c>
      <c r="D531" s="16">
        <v>6</v>
      </c>
    </row>
    <row r="532" spans="1:4">
      <c r="A532" s="16">
        <v>4</v>
      </c>
      <c r="B532" s="16">
        <v>9878038</v>
      </c>
      <c r="C532" s="4">
        <v>5.0231757000000004</v>
      </c>
      <c r="D532" s="16">
        <v>6</v>
      </c>
    </row>
    <row r="533" spans="1:4">
      <c r="A533" s="16">
        <v>4</v>
      </c>
      <c r="B533" s="16">
        <v>9878086</v>
      </c>
      <c r="C533" s="4">
        <v>5.0231757000000004</v>
      </c>
      <c r="D533" s="16">
        <v>6</v>
      </c>
    </row>
    <row r="534" spans="1:4">
      <c r="A534" s="16">
        <v>4</v>
      </c>
      <c r="B534" s="16">
        <v>9878140</v>
      </c>
      <c r="C534" s="4">
        <v>5.0231757000000004</v>
      </c>
      <c r="D534" s="16">
        <v>6</v>
      </c>
    </row>
    <row r="535" spans="1:4">
      <c r="A535" s="16">
        <v>4</v>
      </c>
      <c r="B535" s="16">
        <v>9878185</v>
      </c>
      <c r="C535" s="4">
        <v>5.0231757000000004</v>
      </c>
      <c r="D535" s="16">
        <v>6</v>
      </c>
    </row>
    <row r="536" spans="1:4">
      <c r="A536" s="16">
        <v>4</v>
      </c>
      <c r="B536" s="16">
        <v>9878188</v>
      </c>
      <c r="C536" s="4">
        <v>5.0231757000000004</v>
      </c>
      <c r="D536" s="16">
        <v>6</v>
      </c>
    </row>
    <row r="537" spans="1:4">
      <c r="A537" s="16">
        <v>4</v>
      </c>
      <c r="B537" s="16">
        <v>9878233</v>
      </c>
      <c r="C537" s="4">
        <v>5.0231757000000004</v>
      </c>
      <c r="D537" s="16">
        <v>6</v>
      </c>
    </row>
    <row r="538" spans="1:4">
      <c r="A538" s="16">
        <v>4</v>
      </c>
      <c r="B538" s="16">
        <v>9878275</v>
      </c>
      <c r="C538" s="4">
        <v>5.0231757000000004</v>
      </c>
      <c r="D538" s="16">
        <v>6</v>
      </c>
    </row>
    <row r="539" spans="1:4">
      <c r="A539" s="16">
        <v>4</v>
      </c>
      <c r="B539" s="16">
        <v>9878308</v>
      </c>
      <c r="C539" s="4">
        <v>5.0231757000000004</v>
      </c>
      <c r="D539" s="16">
        <v>6</v>
      </c>
    </row>
    <row r="540" spans="1:4">
      <c r="A540" s="16">
        <v>4</v>
      </c>
      <c r="B540" s="16">
        <v>9878314</v>
      </c>
      <c r="C540" s="4">
        <v>5.0231757000000004</v>
      </c>
      <c r="D540" s="16">
        <v>6</v>
      </c>
    </row>
    <row r="541" spans="1:4">
      <c r="A541" s="16">
        <v>4</v>
      </c>
      <c r="B541" s="16">
        <v>9878341</v>
      </c>
      <c r="C541" s="4">
        <v>5.0231757000000004</v>
      </c>
      <c r="D541" s="16">
        <v>6</v>
      </c>
    </row>
    <row r="542" spans="1:4">
      <c r="A542" s="16">
        <v>4</v>
      </c>
      <c r="B542" s="16">
        <v>9878344</v>
      </c>
      <c r="C542" s="4">
        <v>5.0231757000000004</v>
      </c>
      <c r="D542" s="16">
        <v>6</v>
      </c>
    </row>
    <row r="543" spans="1:4">
      <c r="A543" s="16">
        <v>4</v>
      </c>
      <c r="B543" s="16">
        <v>9878407</v>
      </c>
      <c r="C543" s="4">
        <v>5.0231757000000004</v>
      </c>
      <c r="D543" s="16">
        <v>6</v>
      </c>
    </row>
    <row r="544" spans="1:4">
      <c r="A544" s="16">
        <v>4</v>
      </c>
      <c r="B544" s="16">
        <v>9878422</v>
      </c>
      <c r="C544" s="4">
        <v>5.0231757000000004</v>
      </c>
      <c r="D544" s="16">
        <v>6</v>
      </c>
    </row>
    <row r="545" spans="1:4">
      <c r="A545" s="16">
        <v>4</v>
      </c>
      <c r="B545" s="16">
        <v>9878503</v>
      </c>
      <c r="C545" s="4">
        <v>5.0231757000000004</v>
      </c>
      <c r="D545" s="16">
        <v>6</v>
      </c>
    </row>
    <row r="546" spans="1:4">
      <c r="A546" s="16">
        <v>4</v>
      </c>
      <c r="B546" s="16">
        <v>9878524</v>
      </c>
      <c r="C546" s="4">
        <v>5.0231757000000004</v>
      </c>
      <c r="D546" s="16">
        <v>6</v>
      </c>
    </row>
    <row r="547" spans="1:4">
      <c r="A547" s="16">
        <v>4</v>
      </c>
      <c r="B547" s="16">
        <v>9878638</v>
      </c>
      <c r="C547" s="4">
        <v>5.0231757000000004</v>
      </c>
      <c r="D547" s="16">
        <v>6</v>
      </c>
    </row>
    <row r="548" spans="1:4">
      <c r="A548" s="16">
        <v>4</v>
      </c>
      <c r="B548" s="16">
        <v>9878656</v>
      </c>
      <c r="C548" s="4">
        <v>5.0231757000000004</v>
      </c>
      <c r="D548" s="16">
        <v>6</v>
      </c>
    </row>
    <row r="549" spans="1:4">
      <c r="A549" s="16">
        <v>4</v>
      </c>
      <c r="B549" s="16">
        <v>9878698</v>
      </c>
      <c r="C549" s="4">
        <v>5.0231757000000004</v>
      </c>
      <c r="D549" s="16">
        <v>6</v>
      </c>
    </row>
    <row r="550" spans="1:4">
      <c r="A550" s="16">
        <v>4</v>
      </c>
      <c r="B550" s="16">
        <v>9878731</v>
      </c>
      <c r="C550" s="4">
        <v>5.0231757000000004</v>
      </c>
      <c r="D550" s="16">
        <v>6</v>
      </c>
    </row>
    <row r="551" spans="1:4">
      <c r="A551" s="16">
        <v>4</v>
      </c>
      <c r="B551" s="16">
        <v>9878734</v>
      </c>
      <c r="C551" s="4">
        <v>5.0231757000000004</v>
      </c>
      <c r="D551" s="16">
        <v>6</v>
      </c>
    </row>
    <row r="552" spans="1:4">
      <c r="A552" s="16">
        <v>4</v>
      </c>
      <c r="B552" s="16">
        <v>9878750</v>
      </c>
      <c r="C552" s="4">
        <v>5.0231757000000004</v>
      </c>
      <c r="D552" s="16">
        <v>6</v>
      </c>
    </row>
    <row r="553" spans="1:4">
      <c r="A553" s="16">
        <v>4</v>
      </c>
      <c r="B553" s="16">
        <v>9878959</v>
      </c>
      <c r="C553" s="4">
        <v>5.0231757000000004</v>
      </c>
      <c r="D553" s="16">
        <v>6</v>
      </c>
    </row>
    <row r="554" spans="1:4">
      <c r="A554" s="16">
        <v>4</v>
      </c>
      <c r="B554" s="16">
        <v>9879048</v>
      </c>
      <c r="C554" s="4">
        <v>5.0231757000000004</v>
      </c>
      <c r="D554" s="16">
        <v>6</v>
      </c>
    </row>
    <row r="555" spans="1:4">
      <c r="A555" s="16">
        <v>4</v>
      </c>
      <c r="B555" s="16">
        <v>9879093</v>
      </c>
      <c r="C555" s="4">
        <v>5.0231757000000004</v>
      </c>
      <c r="D555" s="16">
        <v>6</v>
      </c>
    </row>
    <row r="556" spans="1:4">
      <c r="A556" s="16">
        <v>4</v>
      </c>
      <c r="B556" s="16">
        <v>9879094</v>
      </c>
      <c r="C556" s="4">
        <v>5.0231757000000004</v>
      </c>
      <c r="D556" s="16">
        <v>6</v>
      </c>
    </row>
    <row r="557" spans="1:4">
      <c r="A557" s="16">
        <v>4</v>
      </c>
      <c r="B557" s="16">
        <v>9879137</v>
      </c>
      <c r="C557" s="4">
        <v>5.0231757000000004</v>
      </c>
      <c r="D557" s="16">
        <v>6</v>
      </c>
    </row>
    <row r="558" spans="1:4">
      <c r="A558" s="16">
        <v>4</v>
      </c>
      <c r="B558" s="16">
        <v>9879187</v>
      </c>
      <c r="C558" s="4">
        <v>5.0231757000000004</v>
      </c>
      <c r="D558" s="16">
        <v>6</v>
      </c>
    </row>
    <row r="559" spans="1:4">
      <c r="A559" s="16">
        <v>4</v>
      </c>
      <c r="B559" s="16">
        <v>9879193</v>
      </c>
      <c r="C559" s="4">
        <v>5.0231757000000004</v>
      </c>
      <c r="D559" s="16">
        <v>6</v>
      </c>
    </row>
    <row r="560" spans="1:4">
      <c r="A560" s="16">
        <v>4</v>
      </c>
      <c r="B560" s="16">
        <v>9879195</v>
      </c>
      <c r="C560" s="4">
        <v>5.0231757000000004</v>
      </c>
      <c r="D560" s="16">
        <v>6</v>
      </c>
    </row>
    <row r="561" spans="1:4">
      <c r="A561" s="16">
        <v>4</v>
      </c>
      <c r="B561" s="16">
        <v>9879213</v>
      </c>
      <c r="C561" s="4">
        <v>5.0231757000000004</v>
      </c>
      <c r="D561" s="16">
        <v>6</v>
      </c>
    </row>
    <row r="562" spans="1:4">
      <c r="A562" s="16">
        <v>4</v>
      </c>
      <c r="B562" s="16">
        <v>9879318</v>
      </c>
      <c r="C562" s="4">
        <v>5.0231757000000004</v>
      </c>
      <c r="D562" s="16">
        <v>6</v>
      </c>
    </row>
    <row r="563" spans="1:4">
      <c r="A563" s="16">
        <v>4</v>
      </c>
      <c r="B563" s="16">
        <v>9879326</v>
      </c>
      <c r="C563" s="4">
        <v>5.0231757000000004</v>
      </c>
      <c r="D563" s="16">
        <v>6</v>
      </c>
    </row>
    <row r="564" spans="1:4">
      <c r="A564" s="16">
        <v>4</v>
      </c>
      <c r="B564" s="16">
        <v>9879376</v>
      </c>
      <c r="C564" s="4">
        <v>5.0231757000000004</v>
      </c>
      <c r="D564" s="16">
        <v>6</v>
      </c>
    </row>
    <row r="565" spans="1:4">
      <c r="A565" s="16">
        <v>4</v>
      </c>
      <c r="B565" s="16">
        <v>9879389</v>
      </c>
      <c r="C565" s="4">
        <v>5.0231757000000004</v>
      </c>
      <c r="D565" s="16">
        <v>6</v>
      </c>
    </row>
    <row r="566" spans="1:4">
      <c r="A566" s="16">
        <v>4</v>
      </c>
      <c r="B566" s="16">
        <v>9879416</v>
      </c>
      <c r="C566" s="4">
        <v>5.0231757000000004</v>
      </c>
      <c r="D566" s="16">
        <v>6</v>
      </c>
    </row>
    <row r="567" spans="1:4">
      <c r="A567" s="16">
        <v>4</v>
      </c>
      <c r="B567" s="16">
        <v>9879428</v>
      </c>
      <c r="C567" s="4">
        <v>5.0231757000000004</v>
      </c>
      <c r="D567" s="16">
        <v>6</v>
      </c>
    </row>
    <row r="568" spans="1:4">
      <c r="A568" s="16">
        <v>4</v>
      </c>
      <c r="B568" s="16">
        <v>9879662</v>
      </c>
      <c r="C568" s="4">
        <v>5.0231757000000004</v>
      </c>
      <c r="D568" s="16">
        <v>6</v>
      </c>
    </row>
    <row r="569" spans="1:4">
      <c r="A569" s="16">
        <v>4</v>
      </c>
      <c r="B569" s="16">
        <v>9879718</v>
      </c>
      <c r="C569" s="4">
        <v>5.0231757000000004</v>
      </c>
      <c r="D569" s="16">
        <v>6</v>
      </c>
    </row>
    <row r="570" spans="1:4">
      <c r="A570" s="16">
        <v>4</v>
      </c>
      <c r="B570" s="16">
        <v>9879723</v>
      </c>
      <c r="C570" s="4">
        <v>5.0231757000000004</v>
      </c>
      <c r="D570" s="16">
        <v>6</v>
      </c>
    </row>
    <row r="571" spans="1:4">
      <c r="A571" s="16">
        <v>4</v>
      </c>
      <c r="B571" s="16">
        <v>9879753</v>
      </c>
      <c r="C571" s="4">
        <v>5.0231757000000004</v>
      </c>
      <c r="D571" s="16">
        <v>6</v>
      </c>
    </row>
    <row r="572" spans="1:4">
      <c r="A572" s="16">
        <v>4</v>
      </c>
      <c r="B572" s="16">
        <v>9879781</v>
      </c>
      <c r="C572" s="4">
        <v>5.0231757000000004</v>
      </c>
      <c r="D572" s="16">
        <v>6</v>
      </c>
    </row>
    <row r="573" spans="1:4">
      <c r="A573" s="16">
        <v>4</v>
      </c>
      <c r="B573" s="16">
        <v>9879898</v>
      </c>
      <c r="C573" s="4">
        <v>5.0231757000000004</v>
      </c>
      <c r="D573" s="16">
        <v>6</v>
      </c>
    </row>
    <row r="574" spans="1:4">
      <c r="A574" s="16">
        <v>4</v>
      </c>
      <c r="B574" s="16">
        <v>9880003</v>
      </c>
      <c r="C574" s="4">
        <v>5.0231757000000004</v>
      </c>
      <c r="D574" s="16">
        <v>6</v>
      </c>
    </row>
    <row r="575" spans="1:4">
      <c r="A575" s="16">
        <v>4</v>
      </c>
      <c r="B575" s="16">
        <v>9880045</v>
      </c>
      <c r="C575" s="4">
        <v>5.0231757000000004</v>
      </c>
      <c r="D575" s="16">
        <v>6</v>
      </c>
    </row>
    <row r="576" spans="1:4">
      <c r="A576" s="16">
        <v>4</v>
      </c>
      <c r="B576" s="16">
        <v>9880047</v>
      </c>
      <c r="C576" s="4">
        <v>5.0231757000000004</v>
      </c>
      <c r="D576" s="16">
        <v>6</v>
      </c>
    </row>
    <row r="577" spans="1:4">
      <c r="A577" s="16">
        <v>4</v>
      </c>
      <c r="B577" s="16">
        <v>9880071</v>
      </c>
      <c r="C577" s="4">
        <v>5.0231757000000004</v>
      </c>
      <c r="D577" s="16">
        <v>6</v>
      </c>
    </row>
    <row r="578" spans="1:4">
      <c r="A578" s="16">
        <v>4</v>
      </c>
      <c r="B578" s="16">
        <v>9880099</v>
      </c>
      <c r="C578" s="4">
        <v>5.0231757000000004</v>
      </c>
      <c r="D578" s="16">
        <v>6</v>
      </c>
    </row>
    <row r="579" spans="1:4">
      <c r="A579" s="16">
        <v>4</v>
      </c>
      <c r="B579" s="16">
        <v>9880235</v>
      </c>
      <c r="C579" s="4">
        <v>5.0231757000000004</v>
      </c>
      <c r="D579" s="16">
        <v>6</v>
      </c>
    </row>
    <row r="580" spans="1:4">
      <c r="A580" s="16">
        <v>4</v>
      </c>
      <c r="B580" s="16">
        <v>9880275</v>
      </c>
      <c r="C580" s="4">
        <v>5.0231757000000004</v>
      </c>
      <c r="D580" s="16">
        <v>6</v>
      </c>
    </row>
    <row r="581" spans="1:4">
      <c r="A581" s="16">
        <v>4</v>
      </c>
      <c r="B581" s="16">
        <v>9880298</v>
      </c>
      <c r="C581" s="4">
        <v>5.0231757000000004</v>
      </c>
      <c r="D581" s="16">
        <v>6</v>
      </c>
    </row>
    <row r="582" spans="1:4">
      <c r="A582" s="16">
        <v>4</v>
      </c>
      <c r="B582" s="16">
        <v>9880347</v>
      </c>
      <c r="C582" s="4">
        <v>5.0231757000000004</v>
      </c>
      <c r="D582" s="16">
        <v>6</v>
      </c>
    </row>
    <row r="583" spans="1:4">
      <c r="A583" s="16">
        <v>4</v>
      </c>
      <c r="B583" s="16">
        <v>9880353</v>
      </c>
      <c r="C583" s="4">
        <v>5.0231757000000004</v>
      </c>
      <c r="D583" s="16">
        <v>6</v>
      </c>
    </row>
    <row r="584" spans="1:4">
      <c r="A584" s="16">
        <v>4</v>
      </c>
      <c r="B584" s="16">
        <v>9880356</v>
      </c>
      <c r="C584" s="4">
        <v>5.0231757000000004</v>
      </c>
      <c r="D584" s="16">
        <v>6</v>
      </c>
    </row>
    <row r="585" spans="1:4">
      <c r="A585" s="16">
        <v>4</v>
      </c>
      <c r="B585" s="16">
        <v>9880499</v>
      </c>
      <c r="C585" s="4">
        <v>5.0231757000000004</v>
      </c>
      <c r="D585" s="16">
        <v>6</v>
      </c>
    </row>
    <row r="586" spans="1:4">
      <c r="A586" s="16">
        <v>4</v>
      </c>
      <c r="B586" s="16">
        <v>9880627</v>
      </c>
      <c r="C586" s="4">
        <v>5.0231757000000004</v>
      </c>
      <c r="D586" s="16">
        <v>6</v>
      </c>
    </row>
    <row r="587" spans="1:4">
      <c r="A587" s="16">
        <v>4</v>
      </c>
      <c r="B587" s="16">
        <v>9880735</v>
      </c>
      <c r="C587" s="4">
        <v>5.0231757000000004</v>
      </c>
      <c r="D587" s="16">
        <v>6</v>
      </c>
    </row>
    <row r="588" spans="1:4">
      <c r="A588" s="16">
        <v>4</v>
      </c>
      <c r="B588" s="16">
        <v>9880742</v>
      </c>
      <c r="C588" s="4">
        <v>5.0231757000000004</v>
      </c>
      <c r="D588" s="16">
        <v>6</v>
      </c>
    </row>
    <row r="589" spans="1:4">
      <c r="A589" s="16">
        <v>4</v>
      </c>
      <c r="B589" s="16">
        <v>9873598</v>
      </c>
      <c r="C589" s="4">
        <v>11.317693</v>
      </c>
      <c r="D589" s="16">
        <v>7</v>
      </c>
    </row>
    <row r="590" spans="1:4">
      <c r="A590" s="16">
        <v>5</v>
      </c>
      <c r="B590" s="16">
        <v>12185649</v>
      </c>
      <c r="C590" s="4">
        <v>7.8448479999999998</v>
      </c>
      <c r="D590" s="16">
        <v>5</v>
      </c>
    </row>
    <row r="591" spans="1:4">
      <c r="A591" s="16">
        <v>5</v>
      </c>
      <c r="B591" s="16">
        <v>12185656</v>
      </c>
      <c r="C591" s="4">
        <v>7.8448479999999998</v>
      </c>
      <c r="D591" s="16">
        <v>5</v>
      </c>
    </row>
    <row r="592" spans="1:4">
      <c r="A592" s="16">
        <v>5</v>
      </c>
      <c r="B592" s="16">
        <v>23867346</v>
      </c>
      <c r="C592" s="4">
        <v>7.723732</v>
      </c>
      <c r="D592" s="16">
        <v>6</v>
      </c>
    </row>
    <row r="593" spans="1:4">
      <c r="A593" s="16">
        <v>5</v>
      </c>
      <c r="B593" s="16">
        <v>23867328</v>
      </c>
      <c r="C593" s="4">
        <v>7.5957575000000004</v>
      </c>
      <c r="D593" s="16">
        <v>5</v>
      </c>
    </row>
    <row r="594" spans="1:4">
      <c r="A594" s="16">
        <v>5</v>
      </c>
      <c r="B594" s="16">
        <v>23867333</v>
      </c>
      <c r="C594" s="4">
        <v>7.5957575000000004</v>
      </c>
      <c r="D594" s="16">
        <v>5</v>
      </c>
    </row>
    <row r="595" spans="1:4">
      <c r="A595" s="16">
        <v>5</v>
      </c>
      <c r="B595" s="16">
        <v>23867656</v>
      </c>
      <c r="C595" s="4">
        <v>7.5957575000000004</v>
      </c>
      <c r="D595" s="16">
        <v>5</v>
      </c>
    </row>
    <row r="596" spans="1:4">
      <c r="A596" s="16">
        <v>5</v>
      </c>
      <c r="B596" s="16">
        <v>23842537</v>
      </c>
      <c r="C596" s="4">
        <v>6.8569516999999998</v>
      </c>
      <c r="D596" s="16">
        <v>5</v>
      </c>
    </row>
    <row r="597" spans="1:4">
      <c r="A597" s="16">
        <v>5</v>
      </c>
      <c r="B597" s="16">
        <v>23842702</v>
      </c>
      <c r="C597" s="4">
        <v>6.8569516999999998</v>
      </c>
      <c r="D597" s="16">
        <v>5</v>
      </c>
    </row>
    <row r="598" spans="1:4">
      <c r="A598" s="16">
        <v>5</v>
      </c>
      <c r="B598" s="16">
        <v>17526048</v>
      </c>
      <c r="C598" s="4">
        <v>6.7995453000000001</v>
      </c>
      <c r="D598" s="16">
        <v>6</v>
      </c>
    </row>
    <row r="599" spans="1:4">
      <c r="A599" s="16">
        <v>5</v>
      </c>
      <c r="B599" s="16">
        <v>23852511</v>
      </c>
      <c r="C599" s="4">
        <v>6.6755905000000002</v>
      </c>
      <c r="D599" s="16">
        <v>6</v>
      </c>
    </row>
    <row r="600" spans="1:4">
      <c r="A600" s="16">
        <v>5</v>
      </c>
      <c r="B600" s="16">
        <v>26070538</v>
      </c>
      <c r="C600" s="4">
        <v>6.6516957000000003</v>
      </c>
      <c r="D600" s="16">
        <v>6</v>
      </c>
    </row>
    <row r="601" spans="1:4">
      <c r="A601" s="16">
        <v>5</v>
      </c>
      <c r="B601" s="16">
        <v>15372605</v>
      </c>
      <c r="C601" s="4">
        <v>6.3799872000000004</v>
      </c>
      <c r="D601" s="16">
        <v>9</v>
      </c>
    </row>
    <row r="602" spans="1:4">
      <c r="A602" s="16">
        <v>5</v>
      </c>
      <c r="B602" s="16">
        <v>3051438</v>
      </c>
      <c r="C602" s="4">
        <v>6.3644259999999999</v>
      </c>
      <c r="D602" s="16">
        <v>18</v>
      </c>
    </row>
    <row r="603" spans="1:4">
      <c r="A603" s="16">
        <v>5</v>
      </c>
      <c r="B603" s="16">
        <v>16923455</v>
      </c>
      <c r="C603" s="4">
        <v>5.9850792999999998</v>
      </c>
      <c r="D603" s="16">
        <v>5</v>
      </c>
    </row>
    <row r="604" spans="1:4">
      <c r="A604" s="16">
        <v>5</v>
      </c>
      <c r="B604" s="16">
        <v>16923854</v>
      </c>
      <c r="C604" s="4">
        <v>5.9850792999999998</v>
      </c>
      <c r="D604" s="16">
        <v>5</v>
      </c>
    </row>
    <row r="605" spans="1:4">
      <c r="A605" s="16">
        <v>5</v>
      </c>
      <c r="B605" s="16">
        <v>16924372</v>
      </c>
      <c r="C605" s="4">
        <v>5.9850792999999998</v>
      </c>
      <c r="D605" s="16">
        <v>5</v>
      </c>
    </row>
    <row r="606" spans="1:4">
      <c r="A606" s="16">
        <v>5</v>
      </c>
      <c r="B606" s="16">
        <v>16924416</v>
      </c>
      <c r="C606" s="4">
        <v>5.9850792999999998</v>
      </c>
      <c r="D606" s="16">
        <v>5</v>
      </c>
    </row>
    <row r="607" spans="1:4">
      <c r="A607" s="16">
        <v>5</v>
      </c>
      <c r="B607" s="16">
        <v>16924439</v>
      </c>
      <c r="C607" s="4">
        <v>5.9850792999999998</v>
      </c>
      <c r="D607" s="16">
        <v>5</v>
      </c>
    </row>
    <row r="608" spans="1:4">
      <c r="A608" s="16">
        <v>5</v>
      </c>
      <c r="B608" s="16">
        <v>16924446</v>
      </c>
      <c r="C608" s="4">
        <v>5.9850792999999998</v>
      </c>
      <c r="D608" s="16">
        <v>5</v>
      </c>
    </row>
    <row r="609" spans="1:4">
      <c r="A609" s="16">
        <v>5</v>
      </c>
      <c r="B609" s="16">
        <v>16924705</v>
      </c>
      <c r="C609" s="4">
        <v>5.9850792999999998</v>
      </c>
      <c r="D609" s="16">
        <v>5</v>
      </c>
    </row>
    <row r="610" spans="1:4">
      <c r="A610" s="16">
        <v>5</v>
      </c>
      <c r="B610" s="16">
        <v>16924875</v>
      </c>
      <c r="C610" s="4">
        <v>5.9850792999999998</v>
      </c>
      <c r="D610" s="16">
        <v>5</v>
      </c>
    </row>
    <row r="611" spans="1:4">
      <c r="A611" s="16">
        <v>5</v>
      </c>
      <c r="B611" s="16">
        <v>16924899</v>
      </c>
      <c r="C611" s="4">
        <v>5.9850792999999998</v>
      </c>
      <c r="D611" s="16">
        <v>5</v>
      </c>
    </row>
    <row r="612" spans="1:4">
      <c r="A612" s="16">
        <v>5</v>
      </c>
      <c r="B612" s="16">
        <v>16925085</v>
      </c>
      <c r="C612" s="4">
        <v>5.9850792999999998</v>
      </c>
      <c r="D612" s="16">
        <v>5</v>
      </c>
    </row>
    <row r="613" spans="1:4">
      <c r="A613" s="16">
        <v>5</v>
      </c>
      <c r="B613" s="16">
        <v>16925160</v>
      </c>
      <c r="C613" s="4">
        <v>5.9850792999999998</v>
      </c>
      <c r="D613" s="16">
        <v>5</v>
      </c>
    </row>
    <row r="614" spans="1:4">
      <c r="A614" s="16">
        <v>5</v>
      </c>
      <c r="B614" s="16">
        <v>16925252</v>
      </c>
      <c r="C614" s="4">
        <v>5.9850792999999998</v>
      </c>
      <c r="D614" s="16">
        <v>5</v>
      </c>
    </row>
    <row r="615" spans="1:4">
      <c r="A615" s="16">
        <v>5</v>
      </c>
      <c r="B615" s="16">
        <v>16925363</v>
      </c>
      <c r="C615" s="4">
        <v>5.9850792999999998</v>
      </c>
      <c r="D615" s="16">
        <v>5</v>
      </c>
    </row>
    <row r="616" spans="1:4">
      <c r="A616" s="16">
        <v>5</v>
      </c>
      <c r="B616" s="16">
        <v>16925383</v>
      </c>
      <c r="C616" s="4">
        <v>5.9850792999999998</v>
      </c>
      <c r="D616" s="16">
        <v>5</v>
      </c>
    </row>
    <row r="617" spans="1:4">
      <c r="A617" s="16">
        <v>5</v>
      </c>
      <c r="B617" s="16">
        <v>16925517</v>
      </c>
      <c r="C617" s="4">
        <v>5.9850792999999998</v>
      </c>
      <c r="D617" s="16">
        <v>5</v>
      </c>
    </row>
    <row r="618" spans="1:4">
      <c r="A618" s="16">
        <v>5</v>
      </c>
      <c r="B618" s="16">
        <v>16925521</v>
      </c>
      <c r="C618" s="4">
        <v>5.9850792999999998</v>
      </c>
      <c r="D618" s="16">
        <v>5</v>
      </c>
    </row>
    <row r="619" spans="1:4">
      <c r="A619" s="16">
        <v>5</v>
      </c>
      <c r="B619" s="16">
        <v>16925588</v>
      </c>
      <c r="C619" s="4">
        <v>5.9850792999999998</v>
      </c>
      <c r="D619" s="16">
        <v>5</v>
      </c>
    </row>
    <row r="620" spans="1:4">
      <c r="A620" s="16">
        <v>5</v>
      </c>
      <c r="B620" s="16">
        <v>16925587</v>
      </c>
      <c r="C620" s="4">
        <v>5.9850792999999998</v>
      </c>
      <c r="D620" s="16">
        <v>5</v>
      </c>
    </row>
    <row r="621" spans="1:4">
      <c r="A621" s="16">
        <v>5</v>
      </c>
      <c r="B621" s="16">
        <v>16925591</v>
      </c>
      <c r="C621" s="4">
        <v>5.9850792999999998</v>
      </c>
      <c r="D621" s="16">
        <v>5</v>
      </c>
    </row>
    <row r="622" spans="1:4">
      <c r="A622" s="16">
        <v>5</v>
      </c>
      <c r="B622" s="16">
        <v>16925634</v>
      </c>
      <c r="C622" s="4">
        <v>5.9850792999999998</v>
      </c>
      <c r="D622" s="16">
        <v>5</v>
      </c>
    </row>
    <row r="623" spans="1:4">
      <c r="A623" s="16">
        <v>5</v>
      </c>
      <c r="B623" s="16">
        <v>16925693</v>
      </c>
      <c r="C623" s="4">
        <v>5.9850792999999998</v>
      </c>
      <c r="D623" s="16">
        <v>5</v>
      </c>
    </row>
    <row r="624" spans="1:4">
      <c r="A624" s="16">
        <v>5</v>
      </c>
      <c r="B624" s="16">
        <v>16925691</v>
      </c>
      <c r="C624" s="4">
        <v>5.9850792999999998</v>
      </c>
      <c r="D624" s="16">
        <v>5</v>
      </c>
    </row>
    <row r="625" spans="1:4">
      <c r="A625" s="16">
        <v>5</v>
      </c>
      <c r="B625" s="16">
        <v>16925696</v>
      </c>
      <c r="C625" s="4">
        <v>5.9850792999999998</v>
      </c>
      <c r="D625" s="16">
        <v>5</v>
      </c>
    </row>
    <row r="626" spans="1:4">
      <c r="A626" s="16">
        <v>5</v>
      </c>
      <c r="B626" s="16">
        <v>16925808</v>
      </c>
      <c r="C626" s="4">
        <v>5.9850792999999998</v>
      </c>
      <c r="D626" s="16">
        <v>5</v>
      </c>
    </row>
    <row r="627" spans="1:4">
      <c r="A627" s="16">
        <v>5</v>
      </c>
      <c r="B627" s="16">
        <v>16925884</v>
      </c>
      <c r="C627" s="4">
        <v>5.9850792999999998</v>
      </c>
      <c r="D627" s="16">
        <v>5</v>
      </c>
    </row>
    <row r="628" spans="1:4">
      <c r="A628" s="16">
        <v>5</v>
      </c>
      <c r="B628" s="16">
        <v>16925920</v>
      </c>
      <c r="C628" s="4">
        <v>5.9850792999999998</v>
      </c>
      <c r="D628" s="16">
        <v>5</v>
      </c>
    </row>
    <row r="629" spans="1:4">
      <c r="A629" s="16">
        <v>5</v>
      </c>
      <c r="B629" s="16">
        <v>16926159</v>
      </c>
      <c r="C629" s="4">
        <v>5.9850792999999998</v>
      </c>
      <c r="D629" s="16">
        <v>5</v>
      </c>
    </row>
    <row r="630" spans="1:4">
      <c r="A630" s="16">
        <v>5</v>
      </c>
      <c r="B630" s="16">
        <v>17625777</v>
      </c>
      <c r="C630" s="4">
        <v>5.9120382999999999</v>
      </c>
      <c r="D630" s="16">
        <v>6</v>
      </c>
    </row>
    <row r="631" spans="1:4">
      <c r="A631" s="16">
        <v>5</v>
      </c>
      <c r="B631" s="16">
        <v>17625941</v>
      </c>
      <c r="C631" s="4">
        <v>5.9120382999999999</v>
      </c>
      <c r="D631" s="16">
        <v>6</v>
      </c>
    </row>
    <row r="632" spans="1:4">
      <c r="A632" s="16">
        <v>5</v>
      </c>
      <c r="B632" s="16">
        <v>17625987</v>
      </c>
      <c r="C632" s="4">
        <v>5.9120382999999999</v>
      </c>
      <c r="D632" s="16">
        <v>6</v>
      </c>
    </row>
    <row r="633" spans="1:4">
      <c r="A633" s="16">
        <v>5</v>
      </c>
      <c r="B633" s="16">
        <v>17626484</v>
      </c>
      <c r="C633" s="4">
        <v>5.9120382999999999</v>
      </c>
      <c r="D633" s="16">
        <v>6</v>
      </c>
    </row>
    <row r="634" spans="1:4">
      <c r="A634" s="16">
        <v>5</v>
      </c>
      <c r="B634" s="16">
        <v>17626567</v>
      </c>
      <c r="C634" s="4">
        <v>5.9120382999999999</v>
      </c>
      <c r="D634" s="16">
        <v>6</v>
      </c>
    </row>
    <row r="635" spans="1:4">
      <c r="A635" s="16">
        <v>5</v>
      </c>
      <c r="B635" s="16">
        <v>17626568</v>
      </c>
      <c r="C635" s="4">
        <v>5.9120382999999999</v>
      </c>
      <c r="D635" s="16">
        <v>6</v>
      </c>
    </row>
    <row r="636" spans="1:4">
      <c r="A636" s="16">
        <v>5</v>
      </c>
      <c r="B636" s="16">
        <v>17626594</v>
      </c>
      <c r="C636" s="4">
        <v>5.9120382999999999</v>
      </c>
      <c r="D636" s="16">
        <v>6</v>
      </c>
    </row>
    <row r="637" spans="1:4">
      <c r="A637" s="16">
        <v>5</v>
      </c>
      <c r="B637" s="16">
        <v>17626688</v>
      </c>
      <c r="C637" s="4">
        <v>5.9120382999999999</v>
      </c>
      <c r="D637" s="16">
        <v>6</v>
      </c>
    </row>
    <row r="638" spans="1:4">
      <c r="A638" s="16">
        <v>5</v>
      </c>
      <c r="B638" s="16">
        <v>17626715</v>
      </c>
      <c r="C638" s="4">
        <v>5.9120382999999999</v>
      </c>
      <c r="D638" s="16">
        <v>6</v>
      </c>
    </row>
    <row r="639" spans="1:4">
      <c r="A639" s="16">
        <v>5</v>
      </c>
      <c r="B639" s="16">
        <v>17626796</v>
      </c>
      <c r="C639" s="4">
        <v>5.9120382999999999</v>
      </c>
      <c r="D639" s="16">
        <v>6</v>
      </c>
    </row>
    <row r="640" spans="1:4">
      <c r="A640" s="16">
        <v>5</v>
      </c>
      <c r="B640" s="16">
        <v>17626818</v>
      </c>
      <c r="C640" s="4">
        <v>5.9120382999999999</v>
      </c>
      <c r="D640" s="16">
        <v>6</v>
      </c>
    </row>
    <row r="641" spans="1:4">
      <c r="A641" s="16">
        <v>5</v>
      </c>
      <c r="B641" s="16">
        <v>17627287</v>
      </c>
      <c r="C641" s="4">
        <v>5.9120382999999999</v>
      </c>
      <c r="D641" s="16">
        <v>6</v>
      </c>
    </row>
    <row r="642" spans="1:4">
      <c r="A642" s="16">
        <v>5</v>
      </c>
      <c r="B642" s="16">
        <v>17627357</v>
      </c>
      <c r="C642" s="4">
        <v>5.9120382999999999</v>
      </c>
      <c r="D642" s="16">
        <v>6</v>
      </c>
    </row>
    <row r="643" spans="1:4">
      <c r="A643" s="16">
        <v>5</v>
      </c>
      <c r="B643" s="16">
        <v>17627362</v>
      </c>
      <c r="C643" s="4">
        <v>5.9120382999999999</v>
      </c>
      <c r="D643" s="16">
        <v>6</v>
      </c>
    </row>
    <row r="644" spans="1:4">
      <c r="A644" s="16">
        <v>5</v>
      </c>
      <c r="B644" s="16">
        <v>17627596</v>
      </c>
      <c r="C644" s="4">
        <v>5.9120382999999999</v>
      </c>
      <c r="D644" s="16">
        <v>6</v>
      </c>
    </row>
    <row r="645" spans="1:4">
      <c r="A645" s="16">
        <v>5</v>
      </c>
      <c r="B645" s="16">
        <v>17627613</v>
      </c>
      <c r="C645" s="4">
        <v>5.9120382999999999</v>
      </c>
      <c r="D645" s="16">
        <v>6</v>
      </c>
    </row>
    <row r="646" spans="1:4">
      <c r="A646" s="16">
        <v>5</v>
      </c>
      <c r="B646" s="16">
        <v>17627617</v>
      </c>
      <c r="C646" s="4">
        <v>5.9120382999999999</v>
      </c>
      <c r="D646" s="16">
        <v>6</v>
      </c>
    </row>
    <row r="647" spans="1:4">
      <c r="A647" s="16">
        <v>5</v>
      </c>
      <c r="B647" s="16">
        <v>17628151</v>
      </c>
      <c r="C647" s="4">
        <v>5.9120382999999999</v>
      </c>
      <c r="D647" s="16">
        <v>6</v>
      </c>
    </row>
    <row r="648" spans="1:4">
      <c r="A648" s="16">
        <v>5</v>
      </c>
      <c r="B648" s="16">
        <v>17628389</v>
      </c>
      <c r="C648" s="4">
        <v>5.9120382999999999</v>
      </c>
      <c r="D648" s="16">
        <v>6</v>
      </c>
    </row>
    <row r="649" spans="1:4">
      <c r="A649" s="16">
        <v>5</v>
      </c>
      <c r="B649" s="16">
        <v>23848884</v>
      </c>
      <c r="C649" s="4">
        <v>5.823607</v>
      </c>
      <c r="D649" s="16">
        <v>17</v>
      </c>
    </row>
    <row r="650" spans="1:4">
      <c r="A650" s="16">
        <v>5</v>
      </c>
      <c r="B650" s="16">
        <v>23533309</v>
      </c>
      <c r="C650" s="4">
        <v>5.7836213000000001</v>
      </c>
      <c r="D650" s="16">
        <v>6</v>
      </c>
    </row>
    <row r="651" spans="1:4">
      <c r="A651" s="16">
        <v>5</v>
      </c>
      <c r="B651" s="16">
        <v>23533666</v>
      </c>
      <c r="C651" s="4">
        <v>5.7836213000000001</v>
      </c>
      <c r="D651" s="16">
        <v>6</v>
      </c>
    </row>
    <row r="652" spans="1:4">
      <c r="A652" s="16">
        <v>5</v>
      </c>
      <c r="B652" s="16">
        <v>3055495</v>
      </c>
      <c r="C652" s="4">
        <v>5.7275660000000004</v>
      </c>
      <c r="D652" s="16">
        <v>9</v>
      </c>
    </row>
    <row r="653" spans="1:4">
      <c r="A653" s="16">
        <v>5</v>
      </c>
      <c r="B653" s="16">
        <v>3051334</v>
      </c>
      <c r="C653" s="4">
        <v>5.7058954000000002</v>
      </c>
      <c r="D653" s="16">
        <v>19</v>
      </c>
    </row>
    <row r="654" spans="1:4">
      <c r="A654" s="16">
        <v>5</v>
      </c>
      <c r="B654" s="16">
        <v>19955829</v>
      </c>
      <c r="C654" s="4">
        <v>5.5663122999999999</v>
      </c>
      <c r="D654" s="16">
        <v>5</v>
      </c>
    </row>
    <row r="655" spans="1:4">
      <c r="A655" s="16">
        <v>5</v>
      </c>
      <c r="B655" s="16">
        <v>19955997</v>
      </c>
      <c r="C655" s="4">
        <v>5.5663122999999999</v>
      </c>
      <c r="D655" s="16">
        <v>5</v>
      </c>
    </row>
    <row r="656" spans="1:4">
      <c r="A656" s="16">
        <v>5</v>
      </c>
      <c r="B656" s="16">
        <v>19956111</v>
      </c>
      <c r="C656" s="4">
        <v>5.5663122999999999</v>
      </c>
      <c r="D656" s="16">
        <v>5</v>
      </c>
    </row>
    <row r="657" spans="1:4">
      <c r="A657" s="16">
        <v>5</v>
      </c>
      <c r="B657" s="16">
        <v>19958146</v>
      </c>
      <c r="C657" s="4">
        <v>5.5663122999999999</v>
      </c>
      <c r="D657" s="16">
        <v>5</v>
      </c>
    </row>
    <row r="658" spans="1:4">
      <c r="A658" s="16">
        <v>5</v>
      </c>
      <c r="B658" s="16">
        <v>19958827</v>
      </c>
      <c r="C658" s="4">
        <v>5.5663122999999999</v>
      </c>
      <c r="D658" s="16">
        <v>5</v>
      </c>
    </row>
    <row r="659" spans="1:4">
      <c r="A659" s="16">
        <v>5</v>
      </c>
      <c r="B659" s="16">
        <v>19958975</v>
      </c>
      <c r="C659" s="4">
        <v>5.5663122999999999</v>
      </c>
      <c r="D659" s="16">
        <v>5</v>
      </c>
    </row>
    <row r="660" spans="1:4">
      <c r="A660" s="16">
        <v>5</v>
      </c>
      <c r="B660" s="16">
        <v>23529809</v>
      </c>
      <c r="C660" s="4">
        <v>5.5525736999999999</v>
      </c>
      <c r="D660" s="16">
        <v>7</v>
      </c>
    </row>
    <row r="661" spans="1:4">
      <c r="A661" s="16">
        <v>5</v>
      </c>
      <c r="B661" s="16">
        <v>23529814</v>
      </c>
      <c r="C661" s="4">
        <v>5.5525736999999999</v>
      </c>
      <c r="D661" s="16">
        <v>7</v>
      </c>
    </row>
    <row r="662" spans="1:4">
      <c r="A662" s="16">
        <v>5</v>
      </c>
      <c r="B662" s="16">
        <v>23529815</v>
      </c>
      <c r="C662" s="4">
        <v>5.5525736999999999</v>
      </c>
      <c r="D662" s="16">
        <v>7</v>
      </c>
    </row>
    <row r="663" spans="1:4">
      <c r="A663" s="16">
        <v>5</v>
      </c>
      <c r="B663" s="16">
        <v>23529822</v>
      </c>
      <c r="C663" s="4">
        <v>5.5525736999999999</v>
      </c>
      <c r="D663" s="16">
        <v>7</v>
      </c>
    </row>
    <row r="664" spans="1:4">
      <c r="A664" s="16">
        <v>5</v>
      </c>
      <c r="B664" s="16">
        <v>23529825</v>
      </c>
      <c r="C664" s="4">
        <v>5.5525736999999999</v>
      </c>
      <c r="D664" s="16">
        <v>7</v>
      </c>
    </row>
    <row r="665" spans="1:4">
      <c r="A665" s="16">
        <v>5</v>
      </c>
      <c r="B665" s="16">
        <v>23529823</v>
      </c>
      <c r="C665" s="4">
        <v>5.5525736999999999</v>
      </c>
      <c r="D665" s="16">
        <v>7</v>
      </c>
    </row>
    <row r="666" spans="1:4">
      <c r="A666" s="16">
        <v>5</v>
      </c>
      <c r="B666" s="16">
        <v>23529824</v>
      </c>
      <c r="C666" s="4">
        <v>5.5525736999999999</v>
      </c>
      <c r="D666" s="16">
        <v>7</v>
      </c>
    </row>
    <row r="667" spans="1:4">
      <c r="A667" s="16">
        <v>5</v>
      </c>
      <c r="B667" s="16">
        <v>23529829</v>
      </c>
      <c r="C667" s="4">
        <v>5.5525736999999999</v>
      </c>
      <c r="D667" s="16">
        <v>7</v>
      </c>
    </row>
    <row r="668" spans="1:4">
      <c r="A668" s="16">
        <v>5</v>
      </c>
      <c r="B668" s="16">
        <v>23529827</v>
      </c>
      <c r="C668" s="4">
        <v>5.5525736999999999</v>
      </c>
      <c r="D668" s="16">
        <v>7</v>
      </c>
    </row>
    <row r="669" spans="1:4">
      <c r="A669" s="16">
        <v>5</v>
      </c>
      <c r="B669" s="16">
        <v>23529997</v>
      </c>
      <c r="C669" s="4">
        <v>5.5525736999999999</v>
      </c>
      <c r="D669" s="16">
        <v>7</v>
      </c>
    </row>
    <row r="670" spans="1:4">
      <c r="A670" s="16">
        <v>5</v>
      </c>
      <c r="B670" s="16">
        <v>23530062</v>
      </c>
      <c r="C670" s="4">
        <v>5.5525736999999999</v>
      </c>
      <c r="D670" s="16">
        <v>7</v>
      </c>
    </row>
    <row r="671" spans="1:4">
      <c r="A671" s="16">
        <v>5</v>
      </c>
      <c r="B671" s="16">
        <v>23530135</v>
      </c>
      <c r="C671" s="4">
        <v>5.5525736999999999</v>
      </c>
      <c r="D671" s="16">
        <v>7</v>
      </c>
    </row>
    <row r="672" spans="1:4">
      <c r="A672" s="16">
        <v>5</v>
      </c>
      <c r="B672" s="16">
        <v>23531185</v>
      </c>
      <c r="C672" s="4">
        <v>5.5525736999999999</v>
      </c>
      <c r="D672" s="16">
        <v>7</v>
      </c>
    </row>
    <row r="673" spans="1:4">
      <c r="A673" s="16">
        <v>5</v>
      </c>
      <c r="B673" s="16">
        <v>10170653</v>
      </c>
      <c r="C673" s="4">
        <v>5.5046840000000001</v>
      </c>
      <c r="D673" s="16">
        <v>5</v>
      </c>
    </row>
    <row r="674" spans="1:4">
      <c r="A674" s="16">
        <v>5</v>
      </c>
      <c r="B674" s="16">
        <v>15372485</v>
      </c>
      <c r="C674" s="4">
        <v>5.4823126999999996</v>
      </c>
      <c r="D674" s="16">
        <v>12</v>
      </c>
    </row>
    <row r="675" spans="1:4">
      <c r="A675" s="16">
        <v>5</v>
      </c>
      <c r="B675" s="16">
        <v>15313024</v>
      </c>
      <c r="C675" s="4">
        <v>5.4650207000000002</v>
      </c>
      <c r="D675" s="16">
        <v>12</v>
      </c>
    </row>
    <row r="676" spans="1:4">
      <c r="A676" s="16">
        <v>5</v>
      </c>
      <c r="B676" s="16">
        <v>15313036</v>
      </c>
      <c r="C676" s="4">
        <v>5.4650207000000002</v>
      </c>
      <c r="D676" s="16">
        <v>12</v>
      </c>
    </row>
    <row r="677" spans="1:4">
      <c r="A677" s="16">
        <v>5</v>
      </c>
      <c r="B677" s="16">
        <v>23644568</v>
      </c>
      <c r="C677" s="4">
        <v>5.4518012999999996</v>
      </c>
      <c r="D677" s="16">
        <v>6</v>
      </c>
    </row>
    <row r="678" spans="1:4">
      <c r="A678" s="16">
        <v>5</v>
      </c>
      <c r="B678" s="16">
        <v>23644578</v>
      </c>
      <c r="C678" s="4">
        <v>5.4518012999999996</v>
      </c>
      <c r="D678" s="16">
        <v>6</v>
      </c>
    </row>
    <row r="679" spans="1:4">
      <c r="A679" s="16">
        <v>5</v>
      </c>
      <c r="B679" s="16">
        <v>23644588</v>
      </c>
      <c r="C679" s="4">
        <v>5.4518012999999996</v>
      </c>
      <c r="D679" s="16">
        <v>6</v>
      </c>
    </row>
    <row r="680" spans="1:4">
      <c r="A680" s="16">
        <v>5</v>
      </c>
      <c r="B680" s="16">
        <v>23644648</v>
      </c>
      <c r="C680" s="4">
        <v>5.4518012999999996</v>
      </c>
      <c r="D680" s="16">
        <v>6</v>
      </c>
    </row>
    <row r="681" spans="1:4">
      <c r="A681" s="16">
        <v>5</v>
      </c>
      <c r="B681" s="16">
        <v>17626287</v>
      </c>
      <c r="C681" s="4">
        <v>5.3806032999999998</v>
      </c>
      <c r="D681" s="16">
        <v>9</v>
      </c>
    </row>
    <row r="682" spans="1:4">
      <c r="A682" s="16">
        <v>5</v>
      </c>
      <c r="B682" s="16">
        <v>17626318</v>
      </c>
      <c r="C682" s="4">
        <v>5.3806032999999998</v>
      </c>
      <c r="D682" s="16">
        <v>9</v>
      </c>
    </row>
    <row r="683" spans="1:4">
      <c r="A683" s="16">
        <v>5</v>
      </c>
      <c r="B683" s="16">
        <v>17626319</v>
      </c>
      <c r="C683" s="4">
        <v>5.3806032999999998</v>
      </c>
      <c r="D683" s="16">
        <v>9</v>
      </c>
    </row>
    <row r="684" spans="1:4">
      <c r="A684" s="16">
        <v>5</v>
      </c>
      <c r="B684" s="16">
        <v>17626320</v>
      </c>
      <c r="C684" s="4">
        <v>5.3806032999999998</v>
      </c>
      <c r="D684" s="16">
        <v>9</v>
      </c>
    </row>
    <row r="685" spans="1:4">
      <c r="A685" s="16">
        <v>5</v>
      </c>
      <c r="B685" s="16">
        <v>17626341</v>
      </c>
      <c r="C685" s="4">
        <v>5.3806032999999998</v>
      </c>
      <c r="D685" s="16">
        <v>9</v>
      </c>
    </row>
    <row r="686" spans="1:4">
      <c r="A686" s="16">
        <v>5</v>
      </c>
      <c r="B686" s="16">
        <v>17626346</v>
      </c>
      <c r="C686" s="4">
        <v>5.3806032999999998</v>
      </c>
      <c r="D686" s="16">
        <v>9</v>
      </c>
    </row>
    <row r="687" spans="1:4">
      <c r="A687" s="16">
        <v>5</v>
      </c>
      <c r="B687" s="16">
        <v>17626352</v>
      </c>
      <c r="C687" s="4">
        <v>5.3806032999999998</v>
      </c>
      <c r="D687" s="16">
        <v>9</v>
      </c>
    </row>
    <row r="688" spans="1:4">
      <c r="A688" s="16">
        <v>5</v>
      </c>
      <c r="B688" s="16">
        <v>17626359</v>
      </c>
      <c r="C688" s="4">
        <v>5.3806032999999998</v>
      </c>
      <c r="D688" s="16">
        <v>9</v>
      </c>
    </row>
    <row r="689" spans="1:4">
      <c r="A689" s="16">
        <v>5</v>
      </c>
      <c r="B689" s="16">
        <v>17626368</v>
      </c>
      <c r="C689" s="4">
        <v>5.3806032999999998</v>
      </c>
      <c r="D689" s="16">
        <v>9</v>
      </c>
    </row>
    <row r="690" spans="1:4">
      <c r="A690" s="16">
        <v>5</v>
      </c>
      <c r="B690" s="16">
        <v>17626383</v>
      </c>
      <c r="C690" s="4">
        <v>5.3806032999999998</v>
      </c>
      <c r="D690" s="16">
        <v>9</v>
      </c>
    </row>
    <row r="691" spans="1:4">
      <c r="A691" s="16">
        <v>5</v>
      </c>
      <c r="B691" s="16">
        <v>17626385</v>
      </c>
      <c r="C691" s="4">
        <v>5.3806032999999998</v>
      </c>
      <c r="D691" s="16">
        <v>9</v>
      </c>
    </row>
    <row r="692" spans="1:4">
      <c r="A692" s="16">
        <v>5</v>
      </c>
      <c r="B692" s="16">
        <v>17626406</v>
      </c>
      <c r="C692" s="4">
        <v>5.3806032999999998</v>
      </c>
      <c r="D692" s="16">
        <v>9</v>
      </c>
    </row>
    <row r="693" spans="1:4">
      <c r="A693" s="16">
        <v>5</v>
      </c>
      <c r="B693" s="16">
        <v>17626477</v>
      </c>
      <c r="C693" s="4">
        <v>5.3806032999999998</v>
      </c>
      <c r="D693" s="16">
        <v>9</v>
      </c>
    </row>
    <row r="694" spans="1:4">
      <c r="A694" s="16">
        <v>5</v>
      </c>
      <c r="B694" s="16">
        <v>17626509</v>
      </c>
      <c r="C694" s="4">
        <v>5.3806032999999998</v>
      </c>
      <c r="D694" s="16">
        <v>9</v>
      </c>
    </row>
    <row r="695" spans="1:4">
      <c r="A695" s="16">
        <v>5</v>
      </c>
      <c r="B695" s="16">
        <v>17626841</v>
      </c>
      <c r="C695" s="4">
        <v>5.3806032999999998</v>
      </c>
      <c r="D695" s="16">
        <v>9</v>
      </c>
    </row>
    <row r="696" spans="1:4">
      <c r="A696" s="16">
        <v>5</v>
      </c>
      <c r="B696" s="16">
        <v>17626844</v>
      </c>
      <c r="C696" s="4">
        <v>5.3806032999999998</v>
      </c>
      <c r="D696" s="16">
        <v>9</v>
      </c>
    </row>
    <row r="697" spans="1:4">
      <c r="A697" s="16">
        <v>5</v>
      </c>
      <c r="B697" s="16">
        <v>17626850</v>
      </c>
      <c r="C697" s="4">
        <v>5.3806032999999998</v>
      </c>
      <c r="D697" s="16">
        <v>9</v>
      </c>
    </row>
    <row r="698" spans="1:4">
      <c r="A698" s="16">
        <v>5</v>
      </c>
      <c r="B698" s="16">
        <v>17626896</v>
      </c>
      <c r="C698" s="4">
        <v>5.3806032999999998</v>
      </c>
      <c r="D698" s="16">
        <v>9</v>
      </c>
    </row>
    <row r="699" spans="1:4">
      <c r="A699" s="16">
        <v>5</v>
      </c>
      <c r="B699" s="16">
        <v>17627026</v>
      </c>
      <c r="C699" s="4">
        <v>5.3806032999999998</v>
      </c>
      <c r="D699" s="16">
        <v>9</v>
      </c>
    </row>
    <row r="700" spans="1:4">
      <c r="A700" s="16">
        <v>5</v>
      </c>
      <c r="B700" s="16">
        <v>17627040</v>
      </c>
      <c r="C700" s="4">
        <v>5.3806032999999998</v>
      </c>
      <c r="D700" s="16">
        <v>9</v>
      </c>
    </row>
    <row r="701" spans="1:4">
      <c r="A701" s="16">
        <v>5</v>
      </c>
      <c r="B701" s="16">
        <v>17627068</v>
      </c>
      <c r="C701" s="4">
        <v>5.3806032999999998</v>
      </c>
      <c r="D701" s="16">
        <v>9</v>
      </c>
    </row>
    <row r="702" spans="1:4">
      <c r="A702" s="16">
        <v>5</v>
      </c>
      <c r="B702" s="16">
        <v>17627116</v>
      </c>
      <c r="C702" s="4">
        <v>5.3806032999999998</v>
      </c>
      <c r="D702" s="16">
        <v>9</v>
      </c>
    </row>
    <row r="703" spans="1:4">
      <c r="A703" s="16">
        <v>5</v>
      </c>
      <c r="B703" s="16">
        <v>17627119</v>
      </c>
      <c r="C703" s="4">
        <v>5.3806032999999998</v>
      </c>
      <c r="D703" s="16">
        <v>9</v>
      </c>
    </row>
    <row r="704" spans="1:4">
      <c r="A704" s="16">
        <v>5</v>
      </c>
      <c r="B704" s="16">
        <v>17627128</v>
      </c>
      <c r="C704" s="4">
        <v>5.3806032999999998</v>
      </c>
      <c r="D704" s="16">
        <v>9</v>
      </c>
    </row>
    <row r="705" spans="1:4">
      <c r="A705" s="16">
        <v>5</v>
      </c>
      <c r="B705" s="16">
        <v>17627132</v>
      </c>
      <c r="C705" s="4">
        <v>5.3806032999999998</v>
      </c>
      <c r="D705" s="16">
        <v>9</v>
      </c>
    </row>
    <row r="706" spans="1:4">
      <c r="A706" s="16">
        <v>5</v>
      </c>
      <c r="B706" s="16">
        <v>17627174</v>
      </c>
      <c r="C706" s="4">
        <v>5.3806032999999998</v>
      </c>
      <c r="D706" s="16">
        <v>9</v>
      </c>
    </row>
    <row r="707" spans="1:4">
      <c r="A707" s="16">
        <v>5</v>
      </c>
      <c r="B707" s="16">
        <v>17627206</v>
      </c>
      <c r="C707" s="4">
        <v>5.3806032999999998</v>
      </c>
      <c r="D707" s="16">
        <v>9</v>
      </c>
    </row>
    <row r="708" spans="1:4">
      <c r="A708" s="16">
        <v>5</v>
      </c>
      <c r="B708" s="16">
        <v>17627217</v>
      </c>
      <c r="C708" s="4">
        <v>5.3806032999999998</v>
      </c>
      <c r="D708" s="16">
        <v>9</v>
      </c>
    </row>
    <row r="709" spans="1:4">
      <c r="A709" s="16">
        <v>5</v>
      </c>
      <c r="B709" s="16">
        <v>17627244</v>
      </c>
      <c r="C709" s="4">
        <v>5.3806032999999998</v>
      </c>
      <c r="D709" s="16">
        <v>9</v>
      </c>
    </row>
    <row r="710" spans="1:4">
      <c r="A710" s="16">
        <v>5</v>
      </c>
      <c r="B710" s="16">
        <v>17627359</v>
      </c>
      <c r="C710" s="4">
        <v>5.3806032999999998</v>
      </c>
      <c r="D710" s="16">
        <v>9</v>
      </c>
    </row>
    <row r="711" spans="1:4">
      <c r="A711" s="16">
        <v>5</v>
      </c>
      <c r="B711" s="16">
        <v>17627360</v>
      </c>
      <c r="C711" s="4">
        <v>5.3806032999999998</v>
      </c>
      <c r="D711" s="16">
        <v>9</v>
      </c>
    </row>
    <row r="712" spans="1:4">
      <c r="A712" s="16">
        <v>5</v>
      </c>
      <c r="B712" s="16">
        <v>19975371</v>
      </c>
      <c r="C712" s="4">
        <v>5.3736576999999999</v>
      </c>
      <c r="D712" s="16">
        <v>6</v>
      </c>
    </row>
    <row r="713" spans="1:4">
      <c r="A713" s="16">
        <v>5</v>
      </c>
      <c r="B713" s="16">
        <v>3058094</v>
      </c>
      <c r="C713" s="4">
        <v>5.2949739999999998</v>
      </c>
      <c r="D713" s="16">
        <v>7</v>
      </c>
    </row>
    <row r="714" spans="1:4">
      <c r="A714" s="16">
        <v>5</v>
      </c>
      <c r="B714" s="16">
        <v>19917058</v>
      </c>
      <c r="C714" s="4">
        <v>5.2807392999999996</v>
      </c>
      <c r="D714" s="16">
        <v>6</v>
      </c>
    </row>
    <row r="715" spans="1:4">
      <c r="A715" s="16">
        <v>5</v>
      </c>
      <c r="B715" s="16">
        <v>332733</v>
      </c>
      <c r="C715" s="4">
        <v>5.2772569999999996</v>
      </c>
      <c r="D715" s="16">
        <v>7</v>
      </c>
    </row>
    <row r="716" spans="1:4">
      <c r="A716" s="16">
        <v>5</v>
      </c>
      <c r="B716" s="16">
        <v>10266751</v>
      </c>
      <c r="C716" s="4">
        <v>5.2744619999999998</v>
      </c>
      <c r="D716" s="16">
        <v>5</v>
      </c>
    </row>
    <row r="717" spans="1:4">
      <c r="A717" s="16">
        <v>5</v>
      </c>
      <c r="B717" s="16">
        <v>13046815</v>
      </c>
      <c r="C717" s="4">
        <v>5.2694793000000004</v>
      </c>
      <c r="D717" s="16">
        <v>6</v>
      </c>
    </row>
    <row r="718" spans="1:4">
      <c r="A718" s="16">
        <v>5</v>
      </c>
      <c r="B718" s="16">
        <v>23645108</v>
      </c>
      <c r="C718" s="4">
        <v>5.0932339999999998</v>
      </c>
      <c r="D718" s="16">
        <v>9</v>
      </c>
    </row>
    <row r="719" spans="1:4">
      <c r="A719" s="16">
        <v>5</v>
      </c>
      <c r="B719" s="16">
        <v>9654909</v>
      </c>
      <c r="C719" s="4">
        <v>5.0583070000000001</v>
      </c>
      <c r="D719" s="16">
        <v>10</v>
      </c>
    </row>
    <row r="720" spans="1:4">
      <c r="A720" s="16">
        <v>5</v>
      </c>
      <c r="B720" s="16">
        <v>9654991</v>
      </c>
      <c r="C720" s="4">
        <v>5.0583070000000001</v>
      </c>
      <c r="D720" s="16">
        <v>10</v>
      </c>
    </row>
    <row r="721" spans="1:4">
      <c r="A721" s="16">
        <v>5</v>
      </c>
      <c r="B721" s="16">
        <v>3053022</v>
      </c>
      <c r="C721" s="4">
        <v>15.874062</v>
      </c>
      <c r="D721" s="16">
        <v>11</v>
      </c>
    </row>
    <row r="722" spans="1:4">
      <c r="A722" s="16">
        <v>5</v>
      </c>
      <c r="B722" s="16">
        <v>3055123</v>
      </c>
      <c r="C722" s="4">
        <v>12.812722000000001</v>
      </c>
      <c r="D722" s="16">
        <v>11</v>
      </c>
    </row>
    <row r="723" spans="1:4">
      <c r="A723" s="16">
        <v>5</v>
      </c>
      <c r="B723" s="16">
        <v>3051264</v>
      </c>
      <c r="C723" s="4">
        <v>11.83287</v>
      </c>
      <c r="D723" s="16">
        <v>14</v>
      </c>
    </row>
    <row r="724" spans="1:4">
      <c r="A724" s="16">
        <v>5</v>
      </c>
      <c r="B724" s="16">
        <v>3051307</v>
      </c>
      <c r="C724" s="4">
        <v>11.83287</v>
      </c>
      <c r="D724" s="16">
        <v>14</v>
      </c>
    </row>
    <row r="725" spans="1:4">
      <c r="A725" s="16">
        <v>5</v>
      </c>
      <c r="B725" s="16">
        <v>3051309</v>
      </c>
      <c r="C725" s="4">
        <v>11.83287</v>
      </c>
      <c r="D725" s="16">
        <v>14</v>
      </c>
    </row>
    <row r="726" spans="1:4">
      <c r="A726" s="16">
        <v>5</v>
      </c>
      <c r="B726" s="16">
        <v>3051340</v>
      </c>
      <c r="C726" s="4">
        <v>11.83287</v>
      </c>
      <c r="D726" s="16">
        <v>14</v>
      </c>
    </row>
    <row r="727" spans="1:4">
      <c r="A727" s="16">
        <v>5</v>
      </c>
      <c r="B727" s="16">
        <v>3051349</v>
      </c>
      <c r="C727" s="4">
        <v>11.83287</v>
      </c>
      <c r="D727" s="16">
        <v>14</v>
      </c>
    </row>
    <row r="728" spans="1:4">
      <c r="A728" s="16">
        <v>5</v>
      </c>
      <c r="B728" s="16">
        <v>3051384</v>
      </c>
      <c r="C728" s="4">
        <v>11.83287</v>
      </c>
      <c r="D728" s="16">
        <v>14</v>
      </c>
    </row>
    <row r="729" spans="1:4">
      <c r="A729" s="16">
        <v>5</v>
      </c>
      <c r="B729" s="16">
        <v>3051388</v>
      </c>
      <c r="C729" s="4">
        <v>11.83287</v>
      </c>
      <c r="D729" s="16">
        <v>14</v>
      </c>
    </row>
    <row r="730" spans="1:4">
      <c r="A730" s="16">
        <v>5</v>
      </c>
      <c r="B730" s="16">
        <v>3051399</v>
      </c>
      <c r="C730" s="4">
        <v>11.83287</v>
      </c>
      <c r="D730" s="16">
        <v>14</v>
      </c>
    </row>
    <row r="731" spans="1:4">
      <c r="A731" s="16">
        <v>5</v>
      </c>
      <c r="B731" s="16">
        <v>3051404</v>
      </c>
      <c r="C731" s="4">
        <v>11.83287</v>
      </c>
      <c r="D731" s="16">
        <v>14</v>
      </c>
    </row>
    <row r="732" spans="1:4">
      <c r="A732" s="16">
        <v>5</v>
      </c>
      <c r="B732" s="16">
        <v>3051406</v>
      </c>
      <c r="C732" s="4">
        <v>11.83287</v>
      </c>
      <c r="D732" s="16">
        <v>14</v>
      </c>
    </row>
    <row r="733" spans="1:4">
      <c r="A733" s="16">
        <v>5</v>
      </c>
      <c r="B733" s="16">
        <v>3051441</v>
      </c>
      <c r="C733" s="4">
        <v>11.83287</v>
      </c>
      <c r="D733" s="16">
        <v>14</v>
      </c>
    </row>
    <row r="734" spans="1:4">
      <c r="A734" s="16">
        <v>5</v>
      </c>
      <c r="B734" s="16">
        <v>3051450</v>
      </c>
      <c r="C734" s="4">
        <v>11.83287</v>
      </c>
      <c r="D734" s="16">
        <v>14</v>
      </c>
    </row>
    <row r="735" spans="1:4">
      <c r="A735" s="16">
        <v>5</v>
      </c>
      <c r="B735" s="16">
        <v>3051458</v>
      </c>
      <c r="C735" s="4">
        <v>11.83287</v>
      </c>
      <c r="D735" s="16">
        <v>14</v>
      </c>
    </row>
    <row r="736" spans="1:4">
      <c r="A736" s="16">
        <v>5</v>
      </c>
      <c r="B736" s="16">
        <v>3054974</v>
      </c>
      <c r="C736" s="4">
        <v>10.929107999999999</v>
      </c>
      <c r="D736" s="16">
        <v>10</v>
      </c>
    </row>
    <row r="737" spans="1:4">
      <c r="A737" s="16">
        <v>5</v>
      </c>
      <c r="B737" s="16">
        <v>3054983</v>
      </c>
      <c r="C737" s="4">
        <v>10.929107999999999</v>
      </c>
      <c r="D737" s="16">
        <v>10</v>
      </c>
    </row>
    <row r="738" spans="1:4">
      <c r="A738" s="16">
        <v>5</v>
      </c>
      <c r="B738" s="16">
        <v>3055058</v>
      </c>
      <c r="C738" s="4">
        <v>10.929107999999999</v>
      </c>
      <c r="D738" s="16">
        <v>10</v>
      </c>
    </row>
    <row r="739" spans="1:4">
      <c r="A739" s="16">
        <v>5</v>
      </c>
      <c r="B739" s="16">
        <v>3055080</v>
      </c>
      <c r="C739" s="4">
        <v>10.929107999999999</v>
      </c>
      <c r="D739" s="16">
        <v>10</v>
      </c>
    </row>
    <row r="740" spans="1:4">
      <c r="A740" s="16">
        <v>5</v>
      </c>
      <c r="B740" s="16">
        <v>3055122</v>
      </c>
      <c r="C740" s="4">
        <v>10.929107999999999</v>
      </c>
      <c r="D740" s="16">
        <v>10</v>
      </c>
    </row>
    <row r="741" spans="1:4">
      <c r="A741" s="16">
        <v>5</v>
      </c>
      <c r="B741" s="16">
        <v>3051466</v>
      </c>
      <c r="C741" s="4">
        <v>10.764483999999999</v>
      </c>
      <c r="D741" s="16">
        <v>5</v>
      </c>
    </row>
    <row r="742" spans="1:4">
      <c r="A742" s="16">
        <v>5</v>
      </c>
      <c r="B742" s="16">
        <v>3051281</v>
      </c>
      <c r="C742" s="4">
        <v>10.596079</v>
      </c>
      <c r="D742" s="16">
        <v>15</v>
      </c>
    </row>
    <row r="745" spans="1:4">
      <c r="C745" s="26"/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071CB8-BC63-4580-85A4-0DA82EE26A39}">
  <dimension ref="A1:Q143"/>
  <sheetViews>
    <sheetView zoomScale="70" zoomScaleNormal="70" workbookViewId="0">
      <selection activeCell="W49" sqref="W49"/>
    </sheetView>
  </sheetViews>
  <sheetFormatPr defaultRowHeight="14.25"/>
  <cols>
    <col min="1" max="1" width="13.1328125" style="1" bestFit="1" customWidth="1"/>
    <col min="2" max="2" width="13.3984375" style="1" bestFit="1" customWidth="1"/>
    <col min="3" max="3" width="13.86328125" style="1" bestFit="1" customWidth="1"/>
    <col min="4" max="4" width="13.1328125" style="1" bestFit="1" customWidth="1"/>
    <col min="5" max="5" width="10.265625" style="1" customWidth="1"/>
    <col min="6" max="6" width="12.73046875" style="1" bestFit="1" customWidth="1"/>
    <col min="7" max="7" width="56.73046875" style="1" customWidth="1"/>
    <col min="8" max="8" width="17.1328125" style="1" customWidth="1"/>
    <col min="9" max="9" width="20.73046875" style="1" customWidth="1"/>
    <col min="10" max="10" width="18.73046875" style="1" customWidth="1"/>
  </cols>
  <sheetData>
    <row r="1" spans="1:17" s="28" customFormat="1">
      <c r="A1" s="81" t="s">
        <v>2606</v>
      </c>
      <c r="B1" s="81"/>
      <c r="C1" s="81"/>
      <c r="D1" s="81"/>
      <c r="E1" s="81"/>
      <c r="F1" s="81"/>
      <c r="G1" s="81"/>
      <c r="H1" s="81"/>
      <c r="I1" s="81"/>
      <c r="J1" s="81"/>
      <c r="K1" s="81"/>
      <c r="L1" s="81"/>
      <c r="M1" s="81"/>
      <c r="N1" s="81"/>
      <c r="O1" s="81"/>
      <c r="P1" s="81"/>
      <c r="Q1" s="81"/>
    </row>
    <row r="2" spans="1:17">
      <c r="A2" s="3" t="s">
        <v>345</v>
      </c>
      <c r="B2" s="3" t="s">
        <v>346</v>
      </c>
      <c r="C2" s="3" t="s">
        <v>347</v>
      </c>
      <c r="D2" s="3" t="s">
        <v>348</v>
      </c>
      <c r="E2" s="3" t="s">
        <v>349</v>
      </c>
      <c r="F2" s="3" t="s">
        <v>350</v>
      </c>
      <c r="G2" s="3" t="s">
        <v>351</v>
      </c>
      <c r="H2" s="3" t="s">
        <v>352</v>
      </c>
      <c r="I2" s="3" t="s">
        <v>353</v>
      </c>
      <c r="J2" s="3" t="s">
        <v>354</v>
      </c>
    </row>
    <row r="3" spans="1:17">
      <c r="A3" s="16" t="s">
        <v>355</v>
      </c>
      <c r="B3" s="16">
        <v>293723</v>
      </c>
      <c r="C3" s="16">
        <v>293246</v>
      </c>
      <c r="D3" s="16">
        <v>295086</v>
      </c>
      <c r="E3" s="16" t="s">
        <v>356</v>
      </c>
      <c r="F3" s="16" t="s">
        <v>113</v>
      </c>
      <c r="G3" s="16" t="s">
        <v>357</v>
      </c>
      <c r="H3" s="16" t="s">
        <v>358</v>
      </c>
      <c r="I3" s="16" t="s">
        <v>359</v>
      </c>
      <c r="J3" s="16" t="s">
        <v>360</v>
      </c>
    </row>
    <row r="4" spans="1:17">
      <c r="A4" s="16" t="s">
        <v>355</v>
      </c>
      <c r="B4" s="16">
        <v>1288419</v>
      </c>
      <c r="C4" s="16">
        <v>1287831</v>
      </c>
      <c r="D4" s="16">
        <v>1289820</v>
      </c>
      <c r="E4" s="16" t="s">
        <v>361</v>
      </c>
      <c r="F4" s="16" t="s">
        <v>362</v>
      </c>
      <c r="G4" s="16" t="s">
        <v>363</v>
      </c>
      <c r="H4" s="16" t="s">
        <v>364</v>
      </c>
      <c r="I4" s="16" t="s">
        <v>365</v>
      </c>
      <c r="J4" s="16" t="s">
        <v>360</v>
      </c>
    </row>
    <row r="5" spans="1:17">
      <c r="A5" s="16" t="s">
        <v>355</v>
      </c>
      <c r="B5" s="16">
        <v>1945240</v>
      </c>
      <c r="C5" s="16">
        <v>1944993</v>
      </c>
      <c r="D5" s="16">
        <v>1946303</v>
      </c>
      <c r="E5" s="16" t="s">
        <v>356</v>
      </c>
      <c r="F5" s="16" t="s">
        <v>366</v>
      </c>
      <c r="G5" s="16" t="s">
        <v>367</v>
      </c>
      <c r="H5" s="16" t="s">
        <v>368</v>
      </c>
      <c r="I5" s="16" t="s">
        <v>369</v>
      </c>
      <c r="J5" s="16" t="s">
        <v>360</v>
      </c>
    </row>
    <row r="6" spans="1:17">
      <c r="A6" s="16" t="s">
        <v>355</v>
      </c>
      <c r="B6" s="16">
        <v>2040382</v>
      </c>
      <c r="C6" s="16">
        <v>2037311</v>
      </c>
      <c r="D6" s="16">
        <v>2040419</v>
      </c>
      <c r="E6" s="16" t="s">
        <v>361</v>
      </c>
      <c r="F6" s="16" t="s">
        <v>370</v>
      </c>
      <c r="G6" s="16" t="s">
        <v>371</v>
      </c>
      <c r="H6" s="16" t="s">
        <v>372</v>
      </c>
      <c r="I6" s="16" t="s">
        <v>373</v>
      </c>
      <c r="J6" s="16" t="s">
        <v>374</v>
      </c>
      <c r="K6" t="s">
        <v>375</v>
      </c>
      <c r="L6" t="s">
        <v>376</v>
      </c>
      <c r="M6" t="s">
        <v>360</v>
      </c>
    </row>
    <row r="7" spans="1:17">
      <c r="A7" s="16" t="s">
        <v>355</v>
      </c>
      <c r="B7" s="16">
        <v>2040412</v>
      </c>
      <c r="C7" s="16">
        <v>2040410</v>
      </c>
      <c r="D7" s="16">
        <v>2047655</v>
      </c>
      <c r="E7" s="16" t="s">
        <v>356</v>
      </c>
      <c r="F7" s="16" t="s">
        <v>110</v>
      </c>
      <c r="G7" s="16" t="s">
        <v>377</v>
      </c>
      <c r="H7" s="16" t="s">
        <v>378</v>
      </c>
      <c r="I7" s="16" t="s">
        <v>379</v>
      </c>
      <c r="J7" s="16" t="s">
        <v>380</v>
      </c>
      <c r="K7" t="s">
        <v>381</v>
      </c>
      <c r="L7" t="s">
        <v>382</v>
      </c>
      <c r="M7" t="s">
        <v>360</v>
      </c>
    </row>
    <row r="8" spans="1:17">
      <c r="A8" s="16" t="s">
        <v>355</v>
      </c>
      <c r="B8" s="16">
        <v>3812573</v>
      </c>
      <c r="C8" s="16">
        <v>3809795</v>
      </c>
      <c r="D8" s="16">
        <v>3813809</v>
      </c>
      <c r="E8" s="16" t="s">
        <v>356</v>
      </c>
      <c r="F8" s="16" t="s">
        <v>383</v>
      </c>
      <c r="G8" s="16" t="s">
        <v>384</v>
      </c>
      <c r="H8" s="16" t="s">
        <v>385</v>
      </c>
      <c r="I8" s="16" t="s">
        <v>386</v>
      </c>
      <c r="J8" s="16" t="s">
        <v>360</v>
      </c>
    </row>
    <row r="9" spans="1:17">
      <c r="A9" s="16" t="s">
        <v>355</v>
      </c>
      <c r="B9" s="16">
        <v>6160359</v>
      </c>
      <c r="C9" s="16">
        <v>6159126</v>
      </c>
      <c r="D9" s="16">
        <v>6161615</v>
      </c>
      <c r="E9" s="16" t="s">
        <v>356</v>
      </c>
      <c r="F9" s="16" t="s">
        <v>387</v>
      </c>
      <c r="G9" s="16" t="s">
        <v>388</v>
      </c>
      <c r="H9" s="16" t="s">
        <v>389</v>
      </c>
      <c r="I9" s="16" t="s">
        <v>390</v>
      </c>
      <c r="J9" s="16" t="s">
        <v>360</v>
      </c>
    </row>
    <row r="10" spans="1:17">
      <c r="A10" s="16" t="s">
        <v>355</v>
      </c>
      <c r="B10" s="16">
        <v>7140720</v>
      </c>
      <c r="C10" s="16">
        <v>7142972</v>
      </c>
      <c r="D10" s="16">
        <v>7146540</v>
      </c>
      <c r="E10" s="16" t="s">
        <v>356</v>
      </c>
      <c r="F10" s="16" t="s">
        <v>391</v>
      </c>
      <c r="G10" s="16" t="s">
        <v>392</v>
      </c>
      <c r="H10" s="16" t="s">
        <v>393</v>
      </c>
      <c r="I10" s="16" t="s">
        <v>394</v>
      </c>
      <c r="J10" s="16" t="s">
        <v>395</v>
      </c>
      <c r="K10" t="s">
        <v>396</v>
      </c>
      <c r="L10" t="s">
        <v>397</v>
      </c>
      <c r="M10" t="s">
        <v>398</v>
      </c>
      <c r="N10" t="s">
        <v>360</v>
      </c>
    </row>
    <row r="11" spans="1:17">
      <c r="A11" s="16" t="s">
        <v>355</v>
      </c>
      <c r="B11" s="16">
        <v>8076848</v>
      </c>
      <c r="C11" s="16">
        <v>8075996</v>
      </c>
      <c r="D11" s="16">
        <v>8079137</v>
      </c>
      <c r="E11" s="16" t="s">
        <v>356</v>
      </c>
      <c r="F11" s="16" t="s">
        <v>399</v>
      </c>
      <c r="G11" s="16" t="s">
        <v>400</v>
      </c>
      <c r="H11" s="16" t="s">
        <v>401</v>
      </c>
      <c r="I11" s="16" t="s">
        <v>402</v>
      </c>
      <c r="J11" s="16" t="s">
        <v>360</v>
      </c>
    </row>
    <row r="12" spans="1:17">
      <c r="A12" s="16" t="s">
        <v>355</v>
      </c>
      <c r="B12" s="16">
        <v>8095738</v>
      </c>
      <c r="C12" s="16">
        <v>8095449</v>
      </c>
      <c r="D12" s="16">
        <v>8097790</v>
      </c>
      <c r="E12" s="16" t="s">
        <v>356</v>
      </c>
      <c r="F12" s="16" t="s">
        <v>403</v>
      </c>
      <c r="G12" s="16" t="s">
        <v>404</v>
      </c>
      <c r="H12" s="16" t="s">
        <v>405</v>
      </c>
      <c r="I12" s="16" t="s">
        <v>406</v>
      </c>
      <c r="J12" s="16" t="s">
        <v>407</v>
      </c>
      <c r="K12" t="s">
        <v>408</v>
      </c>
      <c r="L12" t="s">
        <v>409</v>
      </c>
      <c r="M12" t="s">
        <v>360</v>
      </c>
    </row>
    <row r="13" spans="1:17">
      <c r="A13" s="16" t="s">
        <v>355</v>
      </c>
      <c r="B13" s="16">
        <v>8103244</v>
      </c>
      <c r="C13" s="16">
        <v>8102728</v>
      </c>
      <c r="D13" s="16">
        <v>8103588</v>
      </c>
      <c r="E13" s="16" t="s">
        <v>356</v>
      </c>
      <c r="F13" s="16" t="s">
        <v>410</v>
      </c>
      <c r="G13" s="16" t="s">
        <v>411</v>
      </c>
      <c r="H13" s="16" t="s">
        <v>412</v>
      </c>
      <c r="I13" s="16" t="s">
        <v>413</v>
      </c>
      <c r="J13" s="16" t="s">
        <v>360</v>
      </c>
    </row>
    <row r="14" spans="1:17">
      <c r="A14" s="16" t="s">
        <v>355</v>
      </c>
      <c r="B14" s="16">
        <v>8110175</v>
      </c>
      <c r="C14" s="16">
        <v>8109574</v>
      </c>
      <c r="D14" s="16">
        <v>8112061</v>
      </c>
      <c r="E14" s="16" t="s">
        <v>361</v>
      </c>
      <c r="F14" s="16" t="s">
        <v>414</v>
      </c>
      <c r="G14" s="16" t="s">
        <v>415</v>
      </c>
      <c r="H14" s="16" t="s">
        <v>416</v>
      </c>
      <c r="I14" s="16" t="s">
        <v>417</v>
      </c>
      <c r="J14" s="16" t="s">
        <v>418</v>
      </c>
      <c r="K14" t="s">
        <v>419</v>
      </c>
      <c r="L14" t="s">
        <v>420</v>
      </c>
      <c r="M14" t="s">
        <v>421</v>
      </c>
      <c r="N14" t="s">
        <v>360</v>
      </c>
    </row>
    <row r="15" spans="1:17">
      <c r="A15" s="16" t="s">
        <v>355</v>
      </c>
      <c r="B15" s="16">
        <v>8116879</v>
      </c>
      <c r="C15" s="16">
        <v>8117286</v>
      </c>
      <c r="D15" s="16">
        <v>8122151</v>
      </c>
      <c r="E15" s="16" t="s">
        <v>356</v>
      </c>
      <c r="F15" s="16" t="s">
        <v>422</v>
      </c>
      <c r="G15" s="16" t="s">
        <v>423</v>
      </c>
      <c r="H15" s="16" t="s">
        <v>424</v>
      </c>
      <c r="I15" s="16" t="s">
        <v>425</v>
      </c>
      <c r="J15" s="16" t="s">
        <v>360</v>
      </c>
    </row>
    <row r="16" spans="1:17">
      <c r="A16" s="16" t="s">
        <v>355</v>
      </c>
      <c r="B16" s="16">
        <v>8126774</v>
      </c>
      <c r="C16" s="16">
        <v>8125023</v>
      </c>
      <c r="D16" s="16">
        <v>8127286</v>
      </c>
      <c r="E16" s="16" t="s">
        <v>361</v>
      </c>
      <c r="F16" s="16" t="s">
        <v>426</v>
      </c>
      <c r="G16" s="16" t="s">
        <v>427</v>
      </c>
      <c r="H16" s="16" t="s">
        <v>428</v>
      </c>
      <c r="I16" s="16" t="s">
        <v>429</v>
      </c>
      <c r="J16" s="16" t="s">
        <v>360</v>
      </c>
    </row>
    <row r="17" spans="1:14">
      <c r="A17" s="16" t="s">
        <v>355</v>
      </c>
      <c r="B17" s="16">
        <v>8174678</v>
      </c>
      <c r="C17" s="16">
        <v>8173823</v>
      </c>
      <c r="D17" s="16">
        <v>8175819</v>
      </c>
      <c r="E17" s="16" t="s">
        <v>361</v>
      </c>
      <c r="F17" s="16" t="s">
        <v>430</v>
      </c>
      <c r="G17" s="16" t="s">
        <v>431</v>
      </c>
      <c r="H17" s="16" t="s">
        <v>432</v>
      </c>
      <c r="I17" s="16" t="s">
        <v>433</v>
      </c>
      <c r="J17" s="16" t="s">
        <v>360</v>
      </c>
    </row>
    <row r="18" spans="1:14">
      <c r="A18" s="16" t="s">
        <v>355</v>
      </c>
      <c r="B18" s="16">
        <v>8275993</v>
      </c>
      <c r="C18" s="16">
        <v>8273423</v>
      </c>
      <c r="D18" s="16">
        <v>8275350</v>
      </c>
      <c r="E18" s="16" t="s">
        <v>361</v>
      </c>
      <c r="F18" s="16" t="s">
        <v>434</v>
      </c>
      <c r="G18" s="16" t="s">
        <v>435</v>
      </c>
      <c r="H18" s="16" t="s">
        <v>436</v>
      </c>
      <c r="I18" s="16" t="s">
        <v>437</v>
      </c>
      <c r="J18" s="16" t="s">
        <v>438</v>
      </c>
      <c r="K18" t="s">
        <v>439</v>
      </c>
      <c r="L18" t="s">
        <v>440</v>
      </c>
      <c r="M18" t="s">
        <v>360</v>
      </c>
    </row>
    <row r="19" spans="1:14">
      <c r="A19" s="16" t="s">
        <v>355</v>
      </c>
      <c r="B19" s="16">
        <v>8285981</v>
      </c>
      <c r="C19" s="16">
        <v>8283644</v>
      </c>
      <c r="D19" s="16">
        <v>8286969</v>
      </c>
      <c r="E19" s="16" t="s">
        <v>361</v>
      </c>
      <c r="F19" s="16" t="s">
        <v>441</v>
      </c>
      <c r="G19" s="16" t="s">
        <v>442</v>
      </c>
      <c r="H19" s="16" t="s">
        <v>443</v>
      </c>
      <c r="I19" s="16" t="s">
        <v>444</v>
      </c>
      <c r="J19" s="16" t="s">
        <v>360</v>
      </c>
    </row>
    <row r="20" spans="1:14">
      <c r="A20" s="16" t="s">
        <v>355</v>
      </c>
      <c r="B20" s="16">
        <v>8836900</v>
      </c>
      <c r="C20" s="16">
        <v>8835386</v>
      </c>
      <c r="D20" s="16">
        <v>8837007</v>
      </c>
      <c r="E20" s="16" t="s">
        <v>356</v>
      </c>
      <c r="F20" s="16" t="s">
        <v>445</v>
      </c>
      <c r="G20" s="16" t="s">
        <v>446</v>
      </c>
      <c r="H20" s="16" t="s">
        <v>447</v>
      </c>
      <c r="I20" s="16" t="s">
        <v>448</v>
      </c>
      <c r="J20" s="16" t="s">
        <v>360</v>
      </c>
    </row>
    <row r="21" spans="1:14">
      <c r="A21" s="16" t="s">
        <v>355</v>
      </c>
      <c r="B21" s="16">
        <v>8836900</v>
      </c>
      <c r="C21" s="16">
        <v>8836835</v>
      </c>
      <c r="D21" s="16">
        <v>8839609</v>
      </c>
      <c r="E21" s="16" t="s">
        <v>361</v>
      </c>
      <c r="F21" s="16" t="s">
        <v>449</v>
      </c>
      <c r="G21" s="16" t="s">
        <v>450</v>
      </c>
      <c r="H21" s="16" t="s">
        <v>451</v>
      </c>
      <c r="I21" s="16" t="s">
        <v>452</v>
      </c>
      <c r="J21" s="16" t="s">
        <v>453</v>
      </c>
      <c r="K21" t="s">
        <v>454</v>
      </c>
      <c r="L21" t="s">
        <v>455</v>
      </c>
      <c r="M21" t="s">
        <v>456</v>
      </c>
      <c r="N21" t="s">
        <v>360</v>
      </c>
    </row>
    <row r="22" spans="1:14">
      <c r="A22" s="16" t="s">
        <v>355</v>
      </c>
      <c r="B22" s="16">
        <v>10010339</v>
      </c>
      <c r="C22" s="16">
        <v>10010124</v>
      </c>
      <c r="D22" s="16">
        <v>10012258</v>
      </c>
      <c r="E22" s="16" t="s">
        <v>356</v>
      </c>
      <c r="F22" s="16" t="s">
        <v>109</v>
      </c>
      <c r="G22" s="16" t="s">
        <v>457</v>
      </c>
      <c r="H22" s="16" t="s">
        <v>458</v>
      </c>
      <c r="I22" s="16" t="s">
        <v>459</v>
      </c>
      <c r="J22" s="16" t="s">
        <v>460</v>
      </c>
      <c r="K22" t="s">
        <v>461</v>
      </c>
      <c r="L22" t="s">
        <v>462</v>
      </c>
      <c r="M22" t="s">
        <v>360</v>
      </c>
    </row>
    <row r="23" spans="1:14">
      <c r="A23" s="16" t="s">
        <v>355</v>
      </c>
      <c r="B23" s="16">
        <v>10033027</v>
      </c>
      <c r="C23" s="16">
        <v>10031985</v>
      </c>
      <c r="D23" s="16">
        <v>10035638</v>
      </c>
      <c r="E23" s="16" t="s">
        <v>361</v>
      </c>
      <c r="F23" s="16" t="s">
        <v>463</v>
      </c>
      <c r="G23" s="16" t="s">
        <v>464</v>
      </c>
      <c r="H23" s="16" t="s">
        <v>465</v>
      </c>
      <c r="I23" s="16" t="s">
        <v>466</v>
      </c>
      <c r="J23" s="16" t="s">
        <v>467</v>
      </c>
      <c r="K23" t="s">
        <v>468</v>
      </c>
      <c r="L23" t="s">
        <v>360</v>
      </c>
    </row>
    <row r="24" spans="1:14">
      <c r="A24" s="16" t="s">
        <v>355</v>
      </c>
      <c r="B24" s="16">
        <v>11130503</v>
      </c>
      <c r="C24" s="16">
        <v>11128732</v>
      </c>
      <c r="D24" s="16">
        <v>11130239</v>
      </c>
      <c r="E24" s="16" t="s">
        <v>361</v>
      </c>
      <c r="F24" s="16" t="s">
        <v>469</v>
      </c>
      <c r="G24" s="16" t="s">
        <v>470</v>
      </c>
      <c r="H24" s="16" t="s">
        <v>471</v>
      </c>
      <c r="I24" s="16" t="s">
        <v>472</v>
      </c>
      <c r="J24" s="16" t="s">
        <v>360</v>
      </c>
    </row>
    <row r="25" spans="1:14">
      <c r="A25" s="16" t="s">
        <v>355</v>
      </c>
      <c r="B25" s="16">
        <v>11324179</v>
      </c>
      <c r="C25" s="16">
        <v>11322692</v>
      </c>
      <c r="D25" s="16">
        <v>11324176</v>
      </c>
      <c r="E25" s="16" t="s">
        <v>361</v>
      </c>
      <c r="F25" s="16" t="s">
        <v>473</v>
      </c>
      <c r="G25" s="16" t="s">
        <v>474</v>
      </c>
      <c r="H25" s="16" t="s">
        <v>475</v>
      </c>
      <c r="I25" s="16" t="s">
        <v>476</v>
      </c>
      <c r="J25" s="16" t="s">
        <v>477</v>
      </c>
      <c r="K25" t="s">
        <v>478</v>
      </c>
      <c r="L25" t="s">
        <v>479</v>
      </c>
      <c r="M25" t="s">
        <v>360</v>
      </c>
    </row>
    <row r="26" spans="1:14">
      <c r="A26" s="16" t="s">
        <v>355</v>
      </c>
      <c r="B26" s="16">
        <v>11326658</v>
      </c>
      <c r="C26" s="16">
        <v>11326251</v>
      </c>
      <c r="D26" s="16">
        <v>11330791</v>
      </c>
      <c r="E26" s="16" t="s">
        <v>361</v>
      </c>
      <c r="F26" s="16" t="s">
        <v>480</v>
      </c>
      <c r="G26" s="16" t="s">
        <v>481</v>
      </c>
      <c r="H26" s="16" t="s">
        <v>482</v>
      </c>
      <c r="I26" s="16" t="s">
        <v>483</v>
      </c>
      <c r="J26" s="16" t="s">
        <v>484</v>
      </c>
      <c r="K26" t="s">
        <v>485</v>
      </c>
      <c r="L26" t="s">
        <v>486</v>
      </c>
      <c r="M26" t="s">
        <v>487</v>
      </c>
      <c r="N26" t="s">
        <v>360</v>
      </c>
    </row>
    <row r="27" spans="1:14">
      <c r="A27" s="16" t="s">
        <v>355</v>
      </c>
      <c r="B27" s="16">
        <v>12178568</v>
      </c>
      <c r="C27" s="16">
        <v>12177673</v>
      </c>
      <c r="D27" s="16">
        <v>12179628</v>
      </c>
      <c r="E27" s="16" t="s">
        <v>356</v>
      </c>
      <c r="F27" s="16" t="s">
        <v>488</v>
      </c>
      <c r="G27" s="16" t="s">
        <v>489</v>
      </c>
      <c r="H27" s="16" t="s">
        <v>490</v>
      </c>
      <c r="I27" s="16" t="s">
        <v>491</v>
      </c>
      <c r="J27" s="16" t="s">
        <v>360</v>
      </c>
    </row>
    <row r="28" spans="1:14">
      <c r="A28" s="16" t="s">
        <v>355</v>
      </c>
      <c r="B28" s="16">
        <v>12429687</v>
      </c>
      <c r="C28" s="16">
        <v>12426700</v>
      </c>
      <c r="D28" s="16">
        <v>12429714</v>
      </c>
      <c r="E28" s="16" t="s">
        <v>356</v>
      </c>
      <c r="F28" s="16" t="s">
        <v>492</v>
      </c>
      <c r="G28" s="16" t="s">
        <v>493</v>
      </c>
      <c r="H28" s="16" t="s">
        <v>494</v>
      </c>
      <c r="I28" s="16" t="s">
        <v>495</v>
      </c>
      <c r="J28" s="16" t="s">
        <v>496</v>
      </c>
      <c r="K28" t="s">
        <v>497</v>
      </c>
      <c r="L28" t="s">
        <v>498</v>
      </c>
      <c r="M28" t="s">
        <v>499</v>
      </c>
      <c r="N28" t="s">
        <v>360</v>
      </c>
    </row>
    <row r="29" spans="1:14">
      <c r="A29" s="16" t="s">
        <v>355</v>
      </c>
      <c r="B29" s="16">
        <v>15559726</v>
      </c>
      <c r="C29" s="16">
        <v>15582423</v>
      </c>
      <c r="D29" s="16">
        <v>15585143</v>
      </c>
      <c r="E29" s="16" t="s">
        <v>361</v>
      </c>
      <c r="F29" s="16" t="s">
        <v>500</v>
      </c>
      <c r="G29" s="16" t="s">
        <v>501</v>
      </c>
      <c r="H29" s="16" t="s">
        <v>502</v>
      </c>
      <c r="I29" s="16" t="s">
        <v>503</v>
      </c>
      <c r="J29" s="16" t="s">
        <v>360</v>
      </c>
    </row>
    <row r="30" spans="1:14">
      <c r="A30" s="16" t="s">
        <v>355</v>
      </c>
      <c r="B30" s="16">
        <v>17121119</v>
      </c>
      <c r="C30" s="16">
        <v>17115762</v>
      </c>
      <c r="D30" s="16">
        <v>17119246</v>
      </c>
      <c r="E30" s="16" t="s">
        <v>356</v>
      </c>
      <c r="F30" s="16" t="s">
        <v>504</v>
      </c>
      <c r="G30" s="16" t="s">
        <v>505</v>
      </c>
      <c r="H30" s="16" t="s">
        <v>506</v>
      </c>
      <c r="I30" s="16" t="s">
        <v>507</v>
      </c>
      <c r="J30" s="16" t="s">
        <v>508</v>
      </c>
      <c r="K30" t="s">
        <v>509</v>
      </c>
      <c r="L30" t="s">
        <v>510</v>
      </c>
      <c r="M30" t="s">
        <v>360</v>
      </c>
    </row>
    <row r="31" spans="1:14">
      <c r="A31" s="16" t="s">
        <v>355</v>
      </c>
      <c r="B31" s="16">
        <v>21921290</v>
      </c>
      <c r="C31" s="16">
        <v>21919745</v>
      </c>
      <c r="D31" s="16">
        <v>21923013</v>
      </c>
      <c r="E31" s="16" t="s">
        <v>356</v>
      </c>
      <c r="F31" s="16" t="s">
        <v>511</v>
      </c>
      <c r="G31" s="16" t="s">
        <v>512</v>
      </c>
      <c r="H31" s="16" t="s">
        <v>513</v>
      </c>
      <c r="I31" s="16" t="s">
        <v>514</v>
      </c>
      <c r="J31" s="16" t="s">
        <v>515</v>
      </c>
      <c r="K31" t="s">
        <v>516</v>
      </c>
      <c r="L31" t="s">
        <v>360</v>
      </c>
    </row>
    <row r="32" spans="1:14">
      <c r="A32" s="16" t="s">
        <v>355</v>
      </c>
      <c r="B32" s="16">
        <v>22006690</v>
      </c>
      <c r="C32" s="16">
        <v>22004964</v>
      </c>
      <c r="D32" s="16">
        <v>22006172</v>
      </c>
      <c r="E32" s="16" t="s">
        <v>356</v>
      </c>
      <c r="F32" s="16" t="s">
        <v>517</v>
      </c>
      <c r="G32" s="16" t="s">
        <v>518</v>
      </c>
      <c r="H32" s="16" t="s">
        <v>519</v>
      </c>
      <c r="I32" s="16" t="s">
        <v>520</v>
      </c>
      <c r="J32" s="16" t="s">
        <v>360</v>
      </c>
    </row>
    <row r="33" spans="1:16">
      <c r="A33" s="16" t="s">
        <v>355</v>
      </c>
      <c r="B33" s="16">
        <v>23205583</v>
      </c>
      <c r="C33" s="16">
        <v>23204256</v>
      </c>
      <c r="D33" s="16">
        <v>23206822</v>
      </c>
      <c r="E33" s="16" t="s">
        <v>361</v>
      </c>
      <c r="F33" s="16" t="s">
        <v>521</v>
      </c>
      <c r="G33" s="16" t="s">
        <v>522</v>
      </c>
      <c r="H33" s="16" t="s">
        <v>523</v>
      </c>
      <c r="I33" s="16" t="s">
        <v>524</v>
      </c>
      <c r="J33" s="16" t="s">
        <v>525</v>
      </c>
      <c r="K33" t="s">
        <v>526</v>
      </c>
      <c r="L33" t="s">
        <v>527</v>
      </c>
      <c r="M33" t="s">
        <v>360</v>
      </c>
    </row>
    <row r="34" spans="1:16">
      <c r="A34" s="16" t="s">
        <v>355</v>
      </c>
      <c r="B34" s="16">
        <v>26033896</v>
      </c>
      <c r="C34" s="16">
        <v>26032637</v>
      </c>
      <c r="D34" s="16">
        <v>26035515</v>
      </c>
      <c r="E34" s="16" t="s">
        <v>356</v>
      </c>
      <c r="F34" s="16" t="s">
        <v>528</v>
      </c>
      <c r="G34" s="16" t="s">
        <v>529</v>
      </c>
      <c r="H34" s="16" t="s">
        <v>530</v>
      </c>
      <c r="I34" s="16" t="s">
        <v>531</v>
      </c>
      <c r="J34" s="16" t="s">
        <v>360</v>
      </c>
    </row>
    <row r="35" spans="1:16">
      <c r="A35" s="16" t="s">
        <v>355</v>
      </c>
      <c r="B35" s="16">
        <v>26543092</v>
      </c>
      <c r="C35" s="16">
        <v>26542322</v>
      </c>
      <c r="D35" s="16">
        <v>26542675</v>
      </c>
      <c r="E35" s="16" t="s">
        <v>361</v>
      </c>
      <c r="F35" s="16" t="s">
        <v>532</v>
      </c>
      <c r="G35" s="16" t="s">
        <v>533</v>
      </c>
      <c r="H35" s="16"/>
      <c r="I35" s="16"/>
      <c r="J35" s="16"/>
    </row>
    <row r="36" spans="1:16">
      <c r="A36" s="16" t="s">
        <v>355</v>
      </c>
      <c r="B36" s="16">
        <v>27045241</v>
      </c>
      <c r="C36" s="16">
        <v>27042717</v>
      </c>
      <c r="D36" s="16">
        <v>27043026</v>
      </c>
      <c r="E36" s="16" t="s">
        <v>356</v>
      </c>
      <c r="F36" s="16" t="s">
        <v>534</v>
      </c>
      <c r="G36" s="16" t="s">
        <v>535</v>
      </c>
      <c r="H36" s="16"/>
      <c r="I36" s="16"/>
      <c r="J36" s="16"/>
    </row>
    <row r="37" spans="1:16">
      <c r="A37" s="16" t="s">
        <v>355</v>
      </c>
      <c r="B37" s="16">
        <v>27073437</v>
      </c>
      <c r="C37" s="16">
        <v>27073231</v>
      </c>
      <c r="D37" s="16">
        <v>27073604</v>
      </c>
      <c r="E37" s="16" t="s">
        <v>356</v>
      </c>
      <c r="F37" s="16" t="s">
        <v>536</v>
      </c>
      <c r="G37" s="16" t="s">
        <v>537</v>
      </c>
      <c r="H37" s="16"/>
      <c r="I37" s="16"/>
      <c r="J37" s="16"/>
    </row>
    <row r="38" spans="1:16">
      <c r="A38" s="16" t="s">
        <v>355</v>
      </c>
      <c r="B38" s="16">
        <v>27073437</v>
      </c>
      <c r="C38" s="16">
        <v>27073270</v>
      </c>
      <c r="D38" s="16">
        <v>27073709</v>
      </c>
      <c r="E38" s="16" t="s">
        <v>361</v>
      </c>
      <c r="F38" s="16" t="s">
        <v>538</v>
      </c>
      <c r="G38" s="16" t="s">
        <v>539</v>
      </c>
      <c r="H38" s="16"/>
      <c r="I38" s="16"/>
      <c r="J38" s="16"/>
    </row>
    <row r="39" spans="1:16">
      <c r="A39" s="16" t="s">
        <v>355</v>
      </c>
      <c r="B39" s="16">
        <v>27093871</v>
      </c>
      <c r="C39" s="16">
        <v>27092893</v>
      </c>
      <c r="D39" s="16">
        <v>27094035</v>
      </c>
      <c r="E39" s="16" t="s">
        <v>356</v>
      </c>
      <c r="F39" s="16" t="s">
        <v>540</v>
      </c>
      <c r="G39" s="16" t="s">
        <v>501</v>
      </c>
      <c r="H39" s="16" t="s">
        <v>541</v>
      </c>
      <c r="I39" s="16" t="s">
        <v>542</v>
      </c>
      <c r="J39" s="16" t="s">
        <v>360</v>
      </c>
    </row>
    <row r="40" spans="1:16">
      <c r="A40" s="16" t="s">
        <v>355</v>
      </c>
      <c r="B40" s="16">
        <v>27307467</v>
      </c>
      <c r="C40" s="16">
        <v>27308513</v>
      </c>
      <c r="D40" s="16">
        <v>27312756</v>
      </c>
      <c r="E40" s="16" t="s">
        <v>356</v>
      </c>
      <c r="F40" s="16" t="s">
        <v>543</v>
      </c>
      <c r="G40" s="16" t="s">
        <v>544</v>
      </c>
      <c r="H40" s="16" t="s">
        <v>545</v>
      </c>
      <c r="I40" s="16" t="s">
        <v>546</v>
      </c>
      <c r="J40" s="16" t="s">
        <v>547</v>
      </c>
      <c r="K40" t="s">
        <v>548</v>
      </c>
      <c r="L40" t="s">
        <v>549</v>
      </c>
      <c r="M40" t="s">
        <v>360</v>
      </c>
    </row>
    <row r="41" spans="1:16">
      <c r="A41" s="16" t="s">
        <v>355</v>
      </c>
      <c r="B41" s="16">
        <v>27573021</v>
      </c>
      <c r="C41" s="16">
        <v>27573114</v>
      </c>
      <c r="D41" s="16">
        <v>27575273</v>
      </c>
      <c r="E41" s="16" t="s">
        <v>356</v>
      </c>
      <c r="F41" s="16" t="s">
        <v>550</v>
      </c>
      <c r="G41" s="16" t="s">
        <v>551</v>
      </c>
      <c r="H41" s="16" t="s">
        <v>552</v>
      </c>
      <c r="I41" s="16" t="s">
        <v>553</v>
      </c>
      <c r="J41" s="16" t="s">
        <v>360</v>
      </c>
    </row>
    <row r="42" spans="1:16">
      <c r="A42" s="16" t="s">
        <v>355</v>
      </c>
      <c r="B42" s="16">
        <v>29491626</v>
      </c>
      <c r="C42" s="16">
        <v>29490705</v>
      </c>
      <c r="D42" s="16">
        <v>29492875</v>
      </c>
      <c r="E42" s="16" t="s">
        <v>361</v>
      </c>
      <c r="F42" s="16" t="s">
        <v>115</v>
      </c>
      <c r="G42" s="16" t="s">
        <v>554</v>
      </c>
      <c r="H42" s="16" t="s">
        <v>115</v>
      </c>
      <c r="I42" s="16" t="s">
        <v>555</v>
      </c>
      <c r="J42" s="16" t="s">
        <v>556</v>
      </c>
      <c r="K42" s="1" t="s">
        <v>557</v>
      </c>
      <c r="L42" s="1" t="s">
        <v>558</v>
      </c>
      <c r="M42" s="1" t="s">
        <v>559</v>
      </c>
      <c r="N42" s="1" t="s">
        <v>560</v>
      </c>
      <c r="O42" s="1"/>
      <c r="P42" s="1"/>
    </row>
    <row r="43" spans="1:16">
      <c r="A43" s="16" t="s">
        <v>355</v>
      </c>
      <c r="B43" s="16">
        <v>29701346</v>
      </c>
      <c r="C43" s="16">
        <v>29696394</v>
      </c>
      <c r="D43" s="16">
        <v>29701439</v>
      </c>
      <c r="E43" s="16" t="s">
        <v>356</v>
      </c>
      <c r="F43" s="16" t="s">
        <v>561</v>
      </c>
      <c r="G43" s="16" t="s">
        <v>562</v>
      </c>
      <c r="H43" s="16" t="s">
        <v>563</v>
      </c>
      <c r="I43" s="16" t="s">
        <v>564</v>
      </c>
      <c r="J43" s="16" t="s">
        <v>565</v>
      </c>
      <c r="K43" t="s">
        <v>566</v>
      </c>
      <c r="L43" t="s">
        <v>567</v>
      </c>
      <c r="M43" t="s">
        <v>568</v>
      </c>
      <c r="N43" t="s">
        <v>360</v>
      </c>
    </row>
    <row r="44" spans="1:16">
      <c r="A44" s="16" t="s">
        <v>569</v>
      </c>
      <c r="B44" s="16">
        <v>1510884</v>
      </c>
      <c r="C44" s="16">
        <v>1513490</v>
      </c>
      <c r="D44" s="16">
        <v>1515594</v>
      </c>
      <c r="E44" s="16" t="s">
        <v>356</v>
      </c>
      <c r="F44" s="16" t="s">
        <v>570</v>
      </c>
      <c r="G44" s="16" t="s">
        <v>571</v>
      </c>
      <c r="H44" s="16" t="s">
        <v>572</v>
      </c>
      <c r="I44" s="16" t="s">
        <v>573</v>
      </c>
      <c r="J44" s="16" t="s">
        <v>360</v>
      </c>
    </row>
    <row r="45" spans="1:16">
      <c r="A45" s="16" t="s">
        <v>569</v>
      </c>
      <c r="B45" s="16">
        <v>1629498</v>
      </c>
      <c r="C45" s="16">
        <v>1624630</v>
      </c>
      <c r="D45" s="16">
        <v>1629259</v>
      </c>
      <c r="E45" s="16" t="s">
        <v>356</v>
      </c>
      <c r="F45" s="16" t="s">
        <v>574</v>
      </c>
      <c r="G45" s="16" t="s">
        <v>575</v>
      </c>
      <c r="H45" s="16" t="s">
        <v>576</v>
      </c>
      <c r="I45" s="16" t="s">
        <v>577</v>
      </c>
      <c r="J45" s="16" t="s">
        <v>578</v>
      </c>
      <c r="K45" t="s">
        <v>579</v>
      </c>
      <c r="L45" t="s">
        <v>580</v>
      </c>
      <c r="M45" t="s">
        <v>360</v>
      </c>
    </row>
    <row r="46" spans="1:16">
      <c r="A46" s="16" t="s">
        <v>569</v>
      </c>
      <c r="B46" s="16">
        <v>2716302</v>
      </c>
      <c r="C46" s="16">
        <v>2705042</v>
      </c>
      <c r="D46" s="16">
        <v>2705476</v>
      </c>
      <c r="E46" s="16" t="s">
        <v>361</v>
      </c>
      <c r="F46" s="16" t="s">
        <v>581</v>
      </c>
      <c r="G46" s="16" t="s">
        <v>501</v>
      </c>
      <c r="H46" s="16" t="s">
        <v>360</v>
      </c>
      <c r="I46" s="16"/>
      <c r="J46" s="16"/>
    </row>
    <row r="47" spans="1:16">
      <c r="A47" s="16" t="s">
        <v>569</v>
      </c>
      <c r="B47" s="16">
        <v>5145705</v>
      </c>
      <c r="C47" s="16">
        <v>5166984</v>
      </c>
      <c r="D47" s="16">
        <v>5169303</v>
      </c>
      <c r="E47" s="16" t="s">
        <v>361</v>
      </c>
      <c r="F47" s="16" t="s">
        <v>582</v>
      </c>
      <c r="G47" s="16" t="s">
        <v>583</v>
      </c>
      <c r="H47" s="16" t="s">
        <v>584</v>
      </c>
      <c r="I47" s="16" t="s">
        <v>585</v>
      </c>
      <c r="J47" s="16" t="s">
        <v>360</v>
      </c>
    </row>
    <row r="48" spans="1:16">
      <c r="A48" s="16" t="s">
        <v>569</v>
      </c>
      <c r="B48" s="16">
        <v>5949863</v>
      </c>
      <c r="C48" s="16">
        <v>5951823</v>
      </c>
      <c r="D48" s="16">
        <v>5953185</v>
      </c>
      <c r="E48" s="16" t="s">
        <v>356</v>
      </c>
      <c r="F48" s="16" t="s">
        <v>586</v>
      </c>
      <c r="G48" s="16" t="s">
        <v>587</v>
      </c>
      <c r="H48" s="16" t="s">
        <v>588</v>
      </c>
      <c r="I48" s="16" t="s">
        <v>589</v>
      </c>
      <c r="J48" s="16" t="s">
        <v>360</v>
      </c>
    </row>
    <row r="49" spans="1:14">
      <c r="A49" s="16" t="s">
        <v>569</v>
      </c>
      <c r="B49" s="16">
        <v>6105714</v>
      </c>
      <c r="C49" s="16">
        <v>6104752</v>
      </c>
      <c r="D49" s="16">
        <v>6105252</v>
      </c>
      <c r="E49" s="16" t="s">
        <v>361</v>
      </c>
      <c r="F49" s="16" t="s">
        <v>590</v>
      </c>
      <c r="G49" s="16" t="s">
        <v>591</v>
      </c>
      <c r="H49" s="16" t="s">
        <v>592</v>
      </c>
      <c r="I49" s="16" t="s">
        <v>593</v>
      </c>
      <c r="J49" s="16" t="s">
        <v>594</v>
      </c>
      <c r="K49" t="s">
        <v>360</v>
      </c>
    </row>
    <row r="50" spans="1:14">
      <c r="A50" s="16" t="s">
        <v>569</v>
      </c>
      <c r="B50" s="16">
        <v>6108245</v>
      </c>
      <c r="C50" s="16">
        <v>6110912</v>
      </c>
      <c r="D50" s="16">
        <v>6111918</v>
      </c>
      <c r="E50" s="16" t="s">
        <v>356</v>
      </c>
      <c r="F50" s="16" t="s">
        <v>595</v>
      </c>
      <c r="G50" s="16" t="s">
        <v>501</v>
      </c>
      <c r="H50" s="16" t="s">
        <v>596</v>
      </c>
      <c r="I50" s="16" t="s">
        <v>597</v>
      </c>
      <c r="J50" s="16" t="s">
        <v>360</v>
      </c>
    </row>
    <row r="51" spans="1:14">
      <c r="A51" s="16" t="s">
        <v>569</v>
      </c>
      <c r="B51" s="16">
        <v>7072537</v>
      </c>
      <c r="C51" s="16">
        <v>7073134</v>
      </c>
      <c r="D51" s="16">
        <v>7073484</v>
      </c>
      <c r="E51" s="16" t="s">
        <v>356</v>
      </c>
      <c r="F51" s="16" t="s">
        <v>598</v>
      </c>
      <c r="G51" s="16" t="s">
        <v>501</v>
      </c>
      <c r="H51" s="16" t="s">
        <v>599</v>
      </c>
      <c r="I51" s="16" t="s">
        <v>600</v>
      </c>
      <c r="J51" s="16" t="s">
        <v>360</v>
      </c>
    </row>
    <row r="52" spans="1:14">
      <c r="A52" s="16" t="s">
        <v>569</v>
      </c>
      <c r="B52" s="16">
        <v>12233572</v>
      </c>
      <c r="C52" s="16">
        <v>12235875</v>
      </c>
      <c r="D52" s="16">
        <v>12239146</v>
      </c>
      <c r="E52" s="16" t="s">
        <v>361</v>
      </c>
      <c r="F52" s="16" t="s">
        <v>601</v>
      </c>
      <c r="G52" s="16" t="s">
        <v>602</v>
      </c>
      <c r="H52" s="16" t="s">
        <v>603</v>
      </c>
      <c r="I52" s="16" t="s">
        <v>604</v>
      </c>
      <c r="J52" s="16" t="s">
        <v>605</v>
      </c>
      <c r="K52" t="s">
        <v>606</v>
      </c>
      <c r="L52" t="s">
        <v>360</v>
      </c>
    </row>
    <row r="53" spans="1:14">
      <c r="A53" s="16" t="s">
        <v>569</v>
      </c>
      <c r="B53" s="16">
        <v>16153091</v>
      </c>
      <c r="C53" s="16">
        <v>16152473</v>
      </c>
      <c r="D53" s="16">
        <v>16154086</v>
      </c>
      <c r="E53" s="16" t="s">
        <v>356</v>
      </c>
      <c r="F53" s="16" t="s">
        <v>607</v>
      </c>
      <c r="G53" s="16" t="s">
        <v>608</v>
      </c>
      <c r="H53" s="16" t="s">
        <v>609</v>
      </c>
      <c r="I53" s="16" t="s">
        <v>610</v>
      </c>
      <c r="J53" s="16" t="s">
        <v>611</v>
      </c>
      <c r="K53" t="s">
        <v>612</v>
      </c>
      <c r="L53" t="s">
        <v>613</v>
      </c>
      <c r="M53" t="s">
        <v>360</v>
      </c>
    </row>
    <row r="54" spans="1:14">
      <c r="A54" s="16" t="s">
        <v>569</v>
      </c>
      <c r="B54" s="16">
        <v>16159810</v>
      </c>
      <c r="C54" s="16">
        <v>16160108</v>
      </c>
      <c r="D54" s="16">
        <v>16160431</v>
      </c>
      <c r="E54" s="16" t="s">
        <v>356</v>
      </c>
      <c r="F54" s="16" t="s">
        <v>614</v>
      </c>
      <c r="G54" s="16" t="s">
        <v>615</v>
      </c>
      <c r="H54" s="16"/>
      <c r="I54" s="16"/>
      <c r="J54" s="16"/>
    </row>
    <row r="55" spans="1:14">
      <c r="A55" s="16" t="s">
        <v>616</v>
      </c>
      <c r="B55" s="16">
        <v>78738</v>
      </c>
      <c r="C55" s="16">
        <v>78095</v>
      </c>
      <c r="D55" s="16">
        <v>79037</v>
      </c>
      <c r="E55" s="16" t="s">
        <v>361</v>
      </c>
      <c r="F55" s="16" t="s">
        <v>617</v>
      </c>
      <c r="G55" s="16" t="s">
        <v>618</v>
      </c>
      <c r="H55" s="16" t="s">
        <v>619</v>
      </c>
      <c r="I55" s="16" t="s">
        <v>620</v>
      </c>
      <c r="J55" s="16" t="s">
        <v>360</v>
      </c>
    </row>
    <row r="56" spans="1:14">
      <c r="A56" s="16" t="s">
        <v>616</v>
      </c>
      <c r="B56" s="16">
        <v>105817</v>
      </c>
      <c r="C56" s="16">
        <v>105645</v>
      </c>
      <c r="D56" s="16">
        <v>106179</v>
      </c>
      <c r="E56" s="16" t="s">
        <v>356</v>
      </c>
      <c r="F56" s="16" t="s">
        <v>621</v>
      </c>
      <c r="G56" s="16" t="s">
        <v>622</v>
      </c>
      <c r="H56" s="16"/>
      <c r="I56" s="16"/>
      <c r="J56" s="16"/>
    </row>
    <row r="57" spans="1:14">
      <c r="A57" s="16" t="s">
        <v>616</v>
      </c>
      <c r="B57" s="16">
        <v>9621654</v>
      </c>
      <c r="C57" s="16">
        <v>9627562</v>
      </c>
      <c r="D57" s="16">
        <v>9629200</v>
      </c>
      <c r="E57" s="16" t="s">
        <v>361</v>
      </c>
      <c r="F57" s="16" t="s">
        <v>623</v>
      </c>
      <c r="G57" s="16" t="s">
        <v>624</v>
      </c>
      <c r="H57" s="16" t="s">
        <v>625</v>
      </c>
      <c r="I57" s="16" t="s">
        <v>626</v>
      </c>
      <c r="J57" s="16" t="s">
        <v>627</v>
      </c>
      <c r="K57" t="s">
        <v>628</v>
      </c>
      <c r="L57" t="s">
        <v>629</v>
      </c>
      <c r="M57" t="s">
        <v>360</v>
      </c>
    </row>
    <row r="58" spans="1:14">
      <c r="A58" s="16" t="s">
        <v>616</v>
      </c>
      <c r="B58" s="16">
        <v>10476826</v>
      </c>
      <c r="C58" s="16">
        <v>10477983</v>
      </c>
      <c r="D58" s="16">
        <v>10484932</v>
      </c>
      <c r="E58" s="16" t="s">
        <v>356</v>
      </c>
      <c r="F58" s="16" t="s">
        <v>630</v>
      </c>
      <c r="G58" s="16" t="s">
        <v>631</v>
      </c>
      <c r="H58" s="16"/>
      <c r="I58" s="16"/>
      <c r="J58" s="16"/>
    </row>
    <row r="59" spans="1:14">
      <c r="A59" s="16" t="s">
        <v>616</v>
      </c>
      <c r="B59" s="16">
        <v>11294946</v>
      </c>
      <c r="C59" s="16">
        <v>11289495</v>
      </c>
      <c r="D59" s="16">
        <v>11294774</v>
      </c>
      <c r="E59" s="16" t="s">
        <v>356</v>
      </c>
      <c r="F59" s="16" t="s">
        <v>632</v>
      </c>
      <c r="G59" s="16" t="s">
        <v>633</v>
      </c>
      <c r="H59" s="16" t="s">
        <v>634</v>
      </c>
      <c r="I59" s="16" t="s">
        <v>635</v>
      </c>
      <c r="J59" s="16" t="s">
        <v>636</v>
      </c>
      <c r="K59" t="s">
        <v>637</v>
      </c>
      <c r="L59" t="s">
        <v>638</v>
      </c>
      <c r="M59" t="s">
        <v>360</v>
      </c>
    </row>
    <row r="60" spans="1:14">
      <c r="A60" s="16" t="s">
        <v>616</v>
      </c>
      <c r="B60" s="16">
        <v>13150086</v>
      </c>
      <c r="C60" s="16">
        <v>13145440</v>
      </c>
      <c r="D60" s="16">
        <v>13145953</v>
      </c>
      <c r="E60" s="16" t="s">
        <v>356</v>
      </c>
      <c r="F60" s="16" t="s">
        <v>639</v>
      </c>
      <c r="G60" s="16" t="s">
        <v>501</v>
      </c>
      <c r="H60" s="16" t="s">
        <v>640</v>
      </c>
      <c r="I60" s="16" t="s">
        <v>641</v>
      </c>
      <c r="J60" s="16" t="s">
        <v>360</v>
      </c>
    </row>
    <row r="61" spans="1:14">
      <c r="A61" s="16" t="s">
        <v>616</v>
      </c>
      <c r="B61" s="16">
        <v>13881533</v>
      </c>
      <c r="C61" s="16">
        <v>13898251</v>
      </c>
      <c r="D61" s="16">
        <v>13898637</v>
      </c>
      <c r="E61" s="16" t="s">
        <v>361</v>
      </c>
      <c r="F61" s="16" t="s">
        <v>642</v>
      </c>
      <c r="G61" s="16" t="s">
        <v>643</v>
      </c>
      <c r="H61" s="16"/>
      <c r="I61" s="16"/>
      <c r="J61" s="16"/>
    </row>
    <row r="62" spans="1:14">
      <c r="A62" s="16" t="s">
        <v>616</v>
      </c>
      <c r="B62" s="16">
        <v>14756945</v>
      </c>
      <c r="C62" s="16">
        <v>14755798</v>
      </c>
      <c r="D62" s="16">
        <v>14760629</v>
      </c>
      <c r="E62" s="16" t="s">
        <v>361</v>
      </c>
      <c r="F62" s="16" t="s">
        <v>644</v>
      </c>
      <c r="G62" s="16" t="s">
        <v>645</v>
      </c>
      <c r="H62" s="16" t="s">
        <v>646</v>
      </c>
      <c r="I62" s="16" t="s">
        <v>647</v>
      </c>
      <c r="J62" s="16" t="s">
        <v>648</v>
      </c>
      <c r="K62" t="s">
        <v>649</v>
      </c>
      <c r="L62" t="s">
        <v>650</v>
      </c>
      <c r="M62" t="s">
        <v>651</v>
      </c>
      <c r="N62" t="s">
        <v>360</v>
      </c>
    </row>
    <row r="63" spans="1:14">
      <c r="A63" s="16" t="s">
        <v>616</v>
      </c>
      <c r="B63" s="16">
        <v>14808028</v>
      </c>
      <c r="C63" s="16">
        <v>14791174</v>
      </c>
      <c r="D63" s="16">
        <v>14791781</v>
      </c>
      <c r="E63" s="16" t="s">
        <v>356</v>
      </c>
      <c r="F63" s="16" t="s">
        <v>652</v>
      </c>
      <c r="G63" s="16" t="s">
        <v>653</v>
      </c>
      <c r="H63" s="16"/>
      <c r="I63" s="16"/>
      <c r="J63" s="16"/>
    </row>
    <row r="64" spans="1:14">
      <c r="A64" s="16" t="s">
        <v>616</v>
      </c>
      <c r="B64" s="16">
        <v>14835947</v>
      </c>
      <c r="C64" s="16">
        <v>14838392</v>
      </c>
      <c r="D64" s="16">
        <v>14841189</v>
      </c>
      <c r="E64" s="16" t="s">
        <v>361</v>
      </c>
      <c r="F64" s="16" t="s">
        <v>654</v>
      </c>
      <c r="G64" s="16" t="s">
        <v>655</v>
      </c>
      <c r="H64" s="16" t="s">
        <v>656</v>
      </c>
      <c r="I64" s="16" t="s">
        <v>657</v>
      </c>
      <c r="J64" s="16" t="s">
        <v>360</v>
      </c>
    </row>
    <row r="65" spans="1:14">
      <c r="A65" s="16" t="s">
        <v>616</v>
      </c>
      <c r="B65" s="16">
        <v>14842476</v>
      </c>
      <c r="C65" s="16">
        <v>14842849</v>
      </c>
      <c r="D65" s="16">
        <v>14843718</v>
      </c>
      <c r="E65" s="16" t="s">
        <v>361</v>
      </c>
      <c r="F65" s="16" t="s">
        <v>658</v>
      </c>
      <c r="G65" s="16" t="s">
        <v>659</v>
      </c>
      <c r="H65" s="16" t="s">
        <v>660</v>
      </c>
      <c r="I65" s="16" t="s">
        <v>661</v>
      </c>
      <c r="J65" s="16" t="s">
        <v>360</v>
      </c>
    </row>
    <row r="66" spans="1:14">
      <c r="A66" s="16" t="s">
        <v>616</v>
      </c>
      <c r="B66" s="16">
        <v>14858790</v>
      </c>
      <c r="C66" s="16">
        <v>14867122</v>
      </c>
      <c r="D66" s="16">
        <v>14870083</v>
      </c>
      <c r="E66" s="16" t="s">
        <v>356</v>
      </c>
      <c r="F66" s="16" t="s">
        <v>662</v>
      </c>
      <c r="G66" s="16" t="s">
        <v>663</v>
      </c>
      <c r="H66" s="16" t="s">
        <v>664</v>
      </c>
      <c r="I66" s="16" t="s">
        <v>665</v>
      </c>
      <c r="J66" s="16" t="s">
        <v>360</v>
      </c>
    </row>
    <row r="67" spans="1:14">
      <c r="A67" s="16" t="s">
        <v>616</v>
      </c>
      <c r="B67" s="16">
        <v>14871355</v>
      </c>
      <c r="C67" s="16">
        <v>14871213</v>
      </c>
      <c r="D67" s="16">
        <v>14871743</v>
      </c>
      <c r="E67" s="16" t="s">
        <v>356</v>
      </c>
      <c r="F67" s="16" t="s">
        <v>666</v>
      </c>
      <c r="G67" s="16" t="s">
        <v>501</v>
      </c>
      <c r="H67" s="16" t="s">
        <v>667</v>
      </c>
      <c r="I67" s="16" t="s">
        <v>668</v>
      </c>
      <c r="J67" s="16" t="s">
        <v>360</v>
      </c>
    </row>
    <row r="68" spans="1:14">
      <c r="A68" s="16" t="s">
        <v>616</v>
      </c>
      <c r="B68" s="16">
        <v>14874602</v>
      </c>
      <c r="C68" s="16">
        <v>14876476</v>
      </c>
      <c r="D68" s="16">
        <v>14877255</v>
      </c>
      <c r="E68" s="16" t="s">
        <v>356</v>
      </c>
      <c r="F68" s="16" t="s">
        <v>669</v>
      </c>
      <c r="G68" s="16" t="s">
        <v>501</v>
      </c>
      <c r="H68" s="16" t="s">
        <v>667</v>
      </c>
      <c r="I68" s="16" t="s">
        <v>670</v>
      </c>
      <c r="J68" s="16" t="s">
        <v>360</v>
      </c>
    </row>
    <row r="69" spans="1:14">
      <c r="A69" s="16" t="s">
        <v>616</v>
      </c>
      <c r="B69" s="16">
        <v>14878411</v>
      </c>
      <c r="C69" s="16">
        <v>14877890</v>
      </c>
      <c r="D69" s="16">
        <v>14879792</v>
      </c>
      <c r="E69" s="16" t="s">
        <v>361</v>
      </c>
      <c r="F69" s="16" t="s">
        <v>671</v>
      </c>
      <c r="G69" s="16" t="s">
        <v>672</v>
      </c>
      <c r="H69" s="16" t="s">
        <v>673</v>
      </c>
      <c r="I69" s="16" t="s">
        <v>674</v>
      </c>
      <c r="J69" s="16" t="s">
        <v>675</v>
      </c>
      <c r="K69" t="s">
        <v>676</v>
      </c>
      <c r="L69" t="s">
        <v>677</v>
      </c>
      <c r="M69" t="s">
        <v>360</v>
      </c>
    </row>
    <row r="70" spans="1:14">
      <c r="A70" s="16" t="s">
        <v>616</v>
      </c>
      <c r="B70" s="16">
        <v>14882353</v>
      </c>
      <c r="C70" s="16">
        <v>14884504</v>
      </c>
      <c r="D70" s="16">
        <v>14885709</v>
      </c>
      <c r="E70" s="16" t="s">
        <v>361</v>
      </c>
      <c r="F70" s="16" t="s">
        <v>678</v>
      </c>
      <c r="G70" s="16" t="s">
        <v>679</v>
      </c>
      <c r="H70" s="16" t="s">
        <v>360</v>
      </c>
      <c r="I70" s="16"/>
      <c r="J70" s="16"/>
    </row>
    <row r="71" spans="1:14">
      <c r="A71" s="16" t="s">
        <v>616</v>
      </c>
      <c r="B71" s="16">
        <v>14889409</v>
      </c>
      <c r="C71" s="16">
        <v>14891548</v>
      </c>
      <c r="D71" s="16">
        <v>14891986</v>
      </c>
      <c r="E71" s="16" t="s">
        <v>356</v>
      </c>
      <c r="F71" s="16" t="s">
        <v>680</v>
      </c>
      <c r="G71" s="16" t="s">
        <v>681</v>
      </c>
      <c r="H71" s="16"/>
      <c r="I71" s="16"/>
      <c r="J71" s="16"/>
    </row>
    <row r="72" spans="1:14">
      <c r="A72" s="16" t="s">
        <v>616</v>
      </c>
      <c r="B72" s="16">
        <v>14900118</v>
      </c>
      <c r="C72" s="16">
        <v>14905230</v>
      </c>
      <c r="D72" s="16">
        <v>14907035</v>
      </c>
      <c r="E72" s="16" t="s">
        <v>356</v>
      </c>
      <c r="F72" s="16" t="s">
        <v>682</v>
      </c>
      <c r="G72" s="16" t="s">
        <v>683</v>
      </c>
      <c r="H72" s="16" t="s">
        <v>684</v>
      </c>
      <c r="I72" s="16" t="s">
        <v>685</v>
      </c>
      <c r="J72" s="16" t="s">
        <v>360</v>
      </c>
    </row>
    <row r="73" spans="1:14">
      <c r="A73" s="16" t="s">
        <v>616</v>
      </c>
      <c r="B73" s="16">
        <v>14918786</v>
      </c>
      <c r="C73" s="16">
        <v>14929714</v>
      </c>
      <c r="D73" s="16">
        <v>14930678</v>
      </c>
      <c r="E73" s="16" t="s">
        <v>361</v>
      </c>
      <c r="F73" s="16" t="s">
        <v>686</v>
      </c>
      <c r="G73" s="16" t="s">
        <v>687</v>
      </c>
      <c r="H73" s="16" t="s">
        <v>688</v>
      </c>
      <c r="I73" s="16" t="s">
        <v>689</v>
      </c>
      <c r="J73" s="16" t="s">
        <v>360</v>
      </c>
    </row>
    <row r="74" spans="1:14">
      <c r="A74" s="16" t="s">
        <v>616</v>
      </c>
      <c r="B74" s="16">
        <v>14935743</v>
      </c>
      <c r="C74" s="16">
        <v>14940002</v>
      </c>
      <c r="D74" s="16">
        <v>14945319</v>
      </c>
      <c r="E74" s="16" t="s">
        <v>361</v>
      </c>
      <c r="F74" s="16" t="s">
        <v>690</v>
      </c>
      <c r="G74" s="16" t="s">
        <v>691</v>
      </c>
      <c r="H74" s="16" t="s">
        <v>692</v>
      </c>
      <c r="I74" s="16" t="s">
        <v>693</v>
      </c>
      <c r="J74" s="16" t="s">
        <v>360</v>
      </c>
    </row>
    <row r="75" spans="1:14">
      <c r="A75" s="16" t="s">
        <v>616</v>
      </c>
      <c r="B75" s="16">
        <v>15020950</v>
      </c>
      <c r="C75" s="16">
        <v>15018695</v>
      </c>
      <c r="D75" s="16">
        <v>15019685</v>
      </c>
      <c r="E75" s="16" t="s">
        <v>361</v>
      </c>
      <c r="F75" s="16" t="s">
        <v>694</v>
      </c>
      <c r="G75" s="16" t="s">
        <v>695</v>
      </c>
      <c r="H75" s="16" t="s">
        <v>696</v>
      </c>
      <c r="I75" s="16" t="s">
        <v>697</v>
      </c>
      <c r="J75" s="16" t="s">
        <v>698</v>
      </c>
      <c r="K75" t="s">
        <v>699</v>
      </c>
      <c r="L75" t="s">
        <v>700</v>
      </c>
      <c r="M75" t="s">
        <v>701</v>
      </c>
      <c r="N75" t="s">
        <v>360</v>
      </c>
    </row>
    <row r="76" spans="1:14">
      <c r="A76" s="16" t="s">
        <v>616</v>
      </c>
      <c r="B76" s="16">
        <v>15114807</v>
      </c>
      <c r="C76" s="16">
        <v>15094048</v>
      </c>
      <c r="D76" s="16">
        <v>15095989</v>
      </c>
      <c r="E76" s="16" t="s">
        <v>356</v>
      </c>
      <c r="F76" s="16" t="s">
        <v>702</v>
      </c>
      <c r="G76" s="16" t="s">
        <v>703</v>
      </c>
      <c r="H76" s="16" t="s">
        <v>704</v>
      </c>
      <c r="I76" s="16" t="s">
        <v>705</v>
      </c>
      <c r="J76" s="16" t="s">
        <v>706</v>
      </c>
      <c r="K76" t="s">
        <v>360</v>
      </c>
    </row>
    <row r="77" spans="1:14">
      <c r="A77" s="16" t="s">
        <v>616</v>
      </c>
      <c r="B77" s="16">
        <v>15582823</v>
      </c>
      <c r="C77" s="16">
        <v>15584589</v>
      </c>
      <c r="D77" s="16">
        <v>15585426</v>
      </c>
      <c r="E77" s="16" t="s">
        <v>356</v>
      </c>
      <c r="F77" s="16" t="s">
        <v>707</v>
      </c>
      <c r="G77" s="16" t="s">
        <v>501</v>
      </c>
      <c r="H77" s="16" t="s">
        <v>708</v>
      </c>
      <c r="I77" s="16" t="s">
        <v>709</v>
      </c>
      <c r="J77" s="16" t="s">
        <v>360</v>
      </c>
    </row>
    <row r="78" spans="1:14">
      <c r="A78" s="16" t="s">
        <v>616</v>
      </c>
      <c r="B78" s="16">
        <v>15867963</v>
      </c>
      <c r="C78" s="16">
        <v>15865933</v>
      </c>
      <c r="D78" s="16">
        <v>15867534</v>
      </c>
      <c r="E78" s="16" t="s">
        <v>361</v>
      </c>
      <c r="F78" s="16" t="s">
        <v>710</v>
      </c>
      <c r="G78" s="16" t="s">
        <v>711</v>
      </c>
      <c r="H78" s="16" t="s">
        <v>712</v>
      </c>
      <c r="I78" s="16" t="s">
        <v>713</v>
      </c>
      <c r="J78" s="16" t="s">
        <v>360</v>
      </c>
    </row>
    <row r="79" spans="1:14">
      <c r="A79" s="16" t="s">
        <v>616</v>
      </c>
      <c r="B79" s="16">
        <v>16035469</v>
      </c>
      <c r="C79" s="16">
        <v>16030270</v>
      </c>
      <c r="D79" s="16">
        <v>16035273</v>
      </c>
      <c r="E79" s="16" t="s">
        <v>361</v>
      </c>
      <c r="F79" s="16" t="s">
        <v>714</v>
      </c>
      <c r="G79" s="16" t="s">
        <v>715</v>
      </c>
      <c r="H79" s="16" t="s">
        <v>716</v>
      </c>
      <c r="I79" s="16" t="s">
        <v>717</v>
      </c>
      <c r="J79" s="16" t="s">
        <v>360</v>
      </c>
    </row>
    <row r="80" spans="1:14">
      <c r="A80" s="16" t="s">
        <v>616</v>
      </c>
      <c r="B80" s="16">
        <v>16604331</v>
      </c>
      <c r="C80" s="16">
        <v>16605781</v>
      </c>
      <c r="D80" s="16">
        <v>16606238</v>
      </c>
      <c r="E80" s="16" t="s">
        <v>356</v>
      </c>
      <c r="F80" s="16" t="s">
        <v>718</v>
      </c>
      <c r="G80" s="16" t="s">
        <v>719</v>
      </c>
      <c r="H80" s="16" t="s">
        <v>592</v>
      </c>
      <c r="I80" s="16" t="s">
        <v>720</v>
      </c>
      <c r="J80" s="16" t="s">
        <v>721</v>
      </c>
      <c r="K80" t="s">
        <v>360</v>
      </c>
    </row>
    <row r="81" spans="1:13">
      <c r="A81" s="16" t="s">
        <v>616</v>
      </c>
      <c r="B81" s="16">
        <v>17741163</v>
      </c>
      <c r="C81" s="16">
        <v>17742098</v>
      </c>
      <c r="D81" s="16">
        <v>17742302</v>
      </c>
      <c r="E81" s="16" t="s">
        <v>356</v>
      </c>
      <c r="F81" s="16" t="s">
        <v>722</v>
      </c>
      <c r="G81" s="16" t="s">
        <v>723</v>
      </c>
      <c r="H81" s="16" t="s">
        <v>724</v>
      </c>
      <c r="I81" s="16" t="s">
        <v>725</v>
      </c>
      <c r="J81" s="16" t="s">
        <v>726</v>
      </c>
      <c r="K81" t="s">
        <v>727</v>
      </c>
      <c r="L81" t="s">
        <v>728</v>
      </c>
    </row>
    <row r="82" spans="1:13">
      <c r="A82" s="16" t="s">
        <v>616</v>
      </c>
      <c r="B82" s="16">
        <v>18221325</v>
      </c>
      <c r="C82" s="16">
        <v>18220778</v>
      </c>
      <c r="D82" s="16">
        <v>18222084</v>
      </c>
      <c r="E82" s="16" t="s">
        <v>356</v>
      </c>
      <c r="F82" s="16" t="s">
        <v>729</v>
      </c>
      <c r="G82" s="16" t="s">
        <v>730</v>
      </c>
      <c r="H82" s="16" t="s">
        <v>360</v>
      </c>
      <c r="I82" s="16"/>
      <c r="J82" s="16"/>
    </row>
    <row r="83" spans="1:13">
      <c r="A83" s="16" t="s">
        <v>616</v>
      </c>
      <c r="B83" s="16">
        <v>20133610</v>
      </c>
      <c r="C83" s="16">
        <v>20132886</v>
      </c>
      <c r="D83" s="16">
        <v>20133750</v>
      </c>
      <c r="E83" s="16" t="s">
        <v>356</v>
      </c>
      <c r="F83" s="16" t="s">
        <v>731</v>
      </c>
      <c r="G83" s="16" t="s">
        <v>732</v>
      </c>
      <c r="H83" s="16" t="s">
        <v>733</v>
      </c>
      <c r="I83" s="16" t="s">
        <v>734</v>
      </c>
      <c r="J83" s="16" t="s">
        <v>735</v>
      </c>
    </row>
    <row r="84" spans="1:13">
      <c r="A84" s="16" t="s">
        <v>616</v>
      </c>
      <c r="B84" s="16">
        <v>21156644</v>
      </c>
      <c r="C84" s="16">
        <v>21157011</v>
      </c>
      <c r="D84" s="16">
        <v>21157247</v>
      </c>
      <c r="E84" s="16" t="s">
        <v>356</v>
      </c>
      <c r="F84" s="16" t="s">
        <v>736</v>
      </c>
      <c r="G84" s="16" t="s">
        <v>737</v>
      </c>
      <c r="H84" s="16" t="s">
        <v>738</v>
      </c>
      <c r="I84" s="16" t="s">
        <v>735</v>
      </c>
      <c r="J84" s="16"/>
    </row>
    <row r="85" spans="1:13">
      <c r="A85" s="16" t="s">
        <v>616</v>
      </c>
      <c r="B85" s="16">
        <v>21413405</v>
      </c>
      <c r="C85" s="16">
        <v>21407782</v>
      </c>
      <c r="D85" s="16">
        <v>21411904</v>
      </c>
      <c r="E85" s="16" t="s">
        <v>361</v>
      </c>
      <c r="F85" s="16" t="s">
        <v>739</v>
      </c>
      <c r="G85" s="16" t="s">
        <v>740</v>
      </c>
      <c r="H85" s="16" t="s">
        <v>741</v>
      </c>
      <c r="I85" s="16" t="s">
        <v>742</v>
      </c>
      <c r="J85" s="16" t="s">
        <v>360</v>
      </c>
    </row>
    <row r="86" spans="1:13">
      <c r="A86" s="16" t="s">
        <v>743</v>
      </c>
      <c r="B86" s="16">
        <v>1549395</v>
      </c>
      <c r="C86" s="16">
        <v>1549176</v>
      </c>
      <c r="D86" s="16">
        <v>1554159</v>
      </c>
      <c r="E86" s="16" t="s">
        <v>361</v>
      </c>
      <c r="F86" s="16" t="s">
        <v>744</v>
      </c>
      <c r="G86" s="16" t="s">
        <v>745</v>
      </c>
      <c r="H86" s="16" t="s">
        <v>746</v>
      </c>
      <c r="I86" s="16" t="s">
        <v>747</v>
      </c>
      <c r="J86" s="16" t="s">
        <v>360</v>
      </c>
    </row>
    <row r="87" spans="1:13">
      <c r="A87" s="16" t="s">
        <v>743</v>
      </c>
      <c r="B87" s="16">
        <v>1549686</v>
      </c>
      <c r="C87" s="16">
        <v>1549515</v>
      </c>
      <c r="D87" s="16">
        <v>1550451</v>
      </c>
      <c r="E87" s="16" t="s">
        <v>356</v>
      </c>
      <c r="F87" s="16" t="s">
        <v>748</v>
      </c>
      <c r="G87" s="16" t="s">
        <v>501</v>
      </c>
      <c r="H87" s="16" t="s">
        <v>360</v>
      </c>
      <c r="I87" s="16"/>
      <c r="J87" s="16"/>
    </row>
    <row r="88" spans="1:13">
      <c r="A88" s="16" t="s">
        <v>743</v>
      </c>
      <c r="B88" s="16">
        <v>2216022</v>
      </c>
      <c r="C88" s="16">
        <v>2218042</v>
      </c>
      <c r="D88" s="16">
        <v>2221260</v>
      </c>
      <c r="E88" s="16" t="s">
        <v>356</v>
      </c>
      <c r="F88" s="16" t="s">
        <v>749</v>
      </c>
      <c r="G88" s="16" t="s">
        <v>750</v>
      </c>
      <c r="H88" s="16" t="s">
        <v>751</v>
      </c>
      <c r="I88" s="16" t="s">
        <v>752</v>
      </c>
      <c r="J88" s="16" t="s">
        <v>753</v>
      </c>
      <c r="K88" t="s">
        <v>754</v>
      </c>
      <c r="L88" t="s">
        <v>360</v>
      </c>
    </row>
    <row r="89" spans="1:13">
      <c r="A89" s="16" t="s">
        <v>743</v>
      </c>
      <c r="B89" s="16">
        <v>6126109</v>
      </c>
      <c r="C89" s="16">
        <v>6124897</v>
      </c>
      <c r="D89" s="16">
        <v>6126120</v>
      </c>
      <c r="E89" s="16" t="s">
        <v>356</v>
      </c>
      <c r="F89" s="16" t="s">
        <v>755</v>
      </c>
      <c r="G89" s="16" t="s">
        <v>756</v>
      </c>
      <c r="H89" s="16" t="s">
        <v>757</v>
      </c>
      <c r="I89" s="16" t="s">
        <v>758</v>
      </c>
      <c r="J89" s="16" t="s">
        <v>360</v>
      </c>
    </row>
    <row r="90" spans="1:13">
      <c r="A90" s="16" t="s">
        <v>743</v>
      </c>
      <c r="B90" s="16">
        <v>6129760</v>
      </c>
      <c r="C90" s="16">
        <v>6132837</v>
      </c>
      <c r="D90" s="16">
        <v>6135701</v>
      </c>
      <c r="E90" s="16" t="s">
        <v>356</v>
      </c>
      <c r="F90" s="16" t="s">
        <v>759</v>
      </c>
      <c r="G90" s="16" t="s">
        <v>760</v>
      </c>
      <c r="H90" s="16" t="s">
        <v>761</v>
      </c>
      <c r="I90" s="16" t="s">
        <v>762</v>
      </c>
      <c r="J90" s="16" t="s">
        <v>763</v>
      </c>
      <c r="K90" t="s">
        <v>764</v>
      </c>
      <c r="L90" t="s">
        <v>765</v>
      </c>
      <c r="M90" t="s">
        <v>360</v>
      </c>
    </row>
    <row r="91" spans="1:13">
      <c r="A91" s="16" t="s">
        <v>743</v>
      </c>
      <c r="B91" s="16">
        <v>7278021</v>
      </c>
      <c r="C91" s="16">
        <v>7278545</v>
      </c>
      <c r="D91" s="16">
        <v>7278760</v>
      </c>
      <c r="E91" s="16" t="s">
        <v>361</v>
      </c>
      <c r="F91" s="16" t="s">
        <v>766</v>
      </c>
      <c r="G91" s="16" t="s">
        <v>687</v>
      </c>
      <c r="H91" s="16" t="s">
        <v>767</v>
      </c>
      <c r="I91" s="16" t="s">
        <v>768</v>
      </c>
      <c r="J91" s="16" t="s">
        <v>360</v>
      </c>
    </row>
    <row r="92" spans="1:13">
      <c r="A92" s="16" t="s">
        <v>743</v>
      </c>
      <c r="B92" s="16">
        <v>7598692</v>
      </c>
      <c r="C92" s="16">
        <v>7598004</v>
      </c>
      <c r="D92" s="16">
        <v>7599447</v>
      </c>
      <c r="E92" s="16" t="s">
        <v>361</v>
      </c>
      <c r="F92" s="16" t="s">
        <v>116</v>
      </c>
      <c r="G92" s="16" t="s">
        <v>769</v>
      </c>
      <c r="H92" s="16" t="s">
        <v>770</v>
      </c>
      <c r="I92" s="16" t="s">
        <v>771</v>
      </c>
      <c r="J92" s="16" t="s">
        <v>360</v>
      </c>
    </row>
    <row r="93" spans="1:13">
      <c r="A93" s="16" t="s">
        <v>743</v>
      </c>
      <c r="B93" s="16">
        <v>7603320</v>
      </c>
      <c r="C93" s="16">
        <v>7602989</v>
      </c>
      <c r="D93" s="16">
        <v>7607155</v>
      </c>
      <c r="E93" s="16" t="s">
        <v>356</v>
      </c>
      <c r="F93" s="16" t="s">
        <v>772</v>
      </c>
      <c r="G93" s="16" t="s">
        <v>773</v>
      </c>
      <c r="H93" s="16" t="s">
        <v>774</v>
      </c>
      <c r="I93" s="16" t="s">
        <v>775</v>
      </c>
      <c r="J93" s="16" t="s">
        <v>776</v>
      </c>
      <c r="K93" t="s">
        <v>777</v>
      </c>
      <c r="L93" t="s">
        <v>360</v>
      </c>
    </row>
    <row r="94" spans="1:13">
      <c r="A94" s="16" t="s">
        <v>743</v>
      </c>
      <c r="B94" s="16">
        <v>7609033</v>
      </c>
      <c r="C94" s="16">
        <v>7607241</v>
      </c>
      <c r="D94" s="16">
        <v>7609876</v>
      </c>
      <c r="E94" s="16" t="s">
        <v>356</v>
      </c>
      <c r="F94" s="16" t="s">
        <v>778</v>
      </c>
      <c r="G94" s="16" t="s">
        <v>779</v>
      </c>
      <c r="H94" s="16" t="s">
        <v>780</v>
      </c>
      <c r="I94" s="16" t="s">
        <v>781</v>
      </c>
      <c r="J94" s="16" t="s">
        <v>360</v>
      </c>
    </row>
    <row r="95" spans="1:13">
      <c r="A95" s="16" t="s">
        <v>743</v>
      </c>
      <c r="B95" s="16">
        <v>7648118</v>
      </c>
      <c r="C95" s="16">
        <v>7647237</v>
      </c>
      <c r="D95" s="16">
        <v>7649915</v>
      </c>
      <c r="E95" s="16" t="s">
        <v>356</v>
      </c>
      <c r="F95" s="16" t="s">
        <v>118</v>
      </c>
      <c r="G95" s="16" t="s">
        <v>756</v>
      </c>
      <c r="H95" s="16" t="s">
        <v>782</v>
      </c>
      <c r="I95" s="16" t="s">
        <v>783</v>
      </c>
      <c r="J95" s="16" t="s">
        <v>360</v>
      </c>
    </row>
    <row r="96" spans="1:13">
      <c r="A96" s="16" t="s">
        <v>743</v>
      </c>
      <c r="B96" s="16">
        <v>7653351</v>
      </c>
      <c r="C96" s="16">
        <v>7653594</v>
      </c>
      <c r="D96" s="16">
        <v>7654969</v>
      </c>
      <c r="E96" s="16" t="s">
        <v>356</v>
      </c>
      <c r="F96" s="16" t="s">
        <v>784</v>
      </c>
      <c r="G96" s="16" t="s">
        <v>785</v>
      </c>
      <c r="H96" s="16" t="s">
        <v>786</v>
      </c>
      <c r="I96" s="16" t="s">
        <v>787</v>
      </c>
      <c r="J96" s="16" t="s">
        <v>360</v>
      </c>
    </row>
    <row r="97" spans="1:14">
      <c r="A97" s="16" t="s">
        <v>743</v>
      </c>
      <c r="B97" s="16">
        <v>7653351</v>
      </c>
      <c r="C97" s="16">
        <v>7653594</v>
      </c>
      <c r="D97" s="16">
        <v>7656594</v>
      </c>
      <c r="E97" s="16" t="s">
        <v>361</v>
      </c>
      <c r="F97" s="16" t="s">
        <v>788</v>
      </c>
      <c r="G97" s="16" t="s">
        <v>789</v>
      </c>
      <c r="H97" s="16" t="s">
        <v>790</v>
      </c>
      <c r="I97" s="16" t="s">
        <v>791</v>
      </c>
      <c r="J97" s="16" t="s">
        <v>360</v>
      </c>
    </row>
    <row r="98" spans="1:14">
      <c r="A98" s="16" t="s">
        <v>743</v>
      </c>
      <c r="B98" s="16">
        <v>7659624</v>
      </c>
      <c r="C98" s="16">
        <v>7659303</v>
      </c>
      <c r="D98" s="16">
        <v>7662283</v>
      </c>
      <c r="E98" s="16" t="s">
        <v>361</v>
      </c>
      <c r="F98" s="16" t="s">
        <v>792</v>
      </c>
      <c r="G98" s="16" t="s">
        <v>773</v>
      </c>
      <c r="H98" s="16" t="s">
        <v>793</v>
      </c>
      <c r="I98" s="16" t="s">
        <v>794</v>
      </c>
      <c r="J98" s="16" t="s">
        <v>360</v>
      </c>
    </row>
    <row r="99" spans="1:14">
      <c r="A99" s="16" t="s">
        <v>743</v>
      </c>
      <c r="B99" s="16">
        <v>7662932</v>
      </c>
      <c r="C99" s="16">
        <v>7661792</v>
      </c>
      <c r="D99" s="16">
        <v>7663261</v>
      </c>
      <c r="E99" s="16" t="s">
        <v>361</v>
      </c>
      <c r="F99" s="16" t="s">
        <v>795</v>
      </c>
      <c r="G99" s="16" t="s">
        <v>796</v>
      </c>
      <c r="H99" s="16" t="s">
        <v>797</v>
      </c>
      <c r="I99" s="16" t="s">
        <v>798</v>
      </c>
      <c r="J99" s="16" t="s">
        <v>799</v>
      </c>
      <c r="K99" t="s">
        <v>800</v>
      </c>
      <c r="L99" t="s">
        <v>801</v>
      </c>
      <c r="M99" t="s">
        <v>360</v>
      </c>
    </row>
    <row r="100" spans="1:14">
      <c r="A100" s="16" t="s">
        <v>743</v>
      </c>
      <c r="B100" s="16">
        <v>7688321</v>
      </c>
      <c r="C100" s="16">
        <v>7689519</v>
      </c>
      <c r="D100" s="16">
        <v>7690250</v>
      </c>
      <c r="E100" s="16" t="s">
        <v>356</v>
      </c>
      <c r="F100" s="16" t="s">
        <v>802</v>
      </c>
      <c r="G100" s="16" t="s">
        <v>803</v>
      </c>
      <c r="H100" s="16"/>
      <c r="I100" s="16"/>
      <c r="J100" s="16"/>
    </row>
    <row r="101" spans="1:14">
      <c r="A101" s="16" t="s">
        <v>743</v>
      </c>
      <c r="B101" s="16">
        <v>7704851</v>
      </c>
      <c r="C101" s="16">
        <v>7705761</v>
      </c>
      <c r="D101" s="16">
        <v>7706893</v>
      </c>
      <c r="E101" s="16" t="s">
        <v>361</v>
      </c>
      <c r="F101" s="16" t="s">
        <v>804</v>
      </c>
      <c r="G101" s="16" t="s">
        <v>805</v>
      </c>
      <c r="H101" s="16" t="s">
        <v>806</v>
      </c>
      <c r="I101" s="16" t="s">
        <v>807</v>
      </c>
      <c r="J101" s="16" t="s">
        <v>360</v>
      </c>
    </row>
    <row r="102" spans="1:14">
      <c r="A102" s="16" t="s">
        <v>743</v>
      </c>
      <c r="B102" s="16">
        <v>7951393</v>
      </c>
      <c r="C102" s="16">
        <v>7951491</v>
      </c>
      <c r="D102" s="16">
        <v>7952978</v>
      </c>
      <c r="E102" s="16" t="s">
        <v>361</v>
      </c>
      <c r="F102" s="16" t="s">
        <v>808</v>
      </c>
      <c r="G102" s="16" t="s">
        <v>809</v>
      </c>
      <c r="H102" s="16" t="s">
        <v>810</v>
      </c>
      <c r="I102" s="16" t="s">
        <v>811</v>
      </c>
      <c r="J102" s="16" t="s">
        <v>360</v>
      </c>
    </row>
    <row r="103" spans="1:14">
      <c r="A103" s="16" t="s">
        <v>743</v>
      </c>
      <c r="B103" s="16">
        <v>9871590</v>
      </c>
      <c r="C103" s="16">
        <v>9869818</v>
      </c>
      <c r="D103" s="16">
        <v>9871646</v>
      </c>
      <c r="E103" s="16" t="s">
        <v>361</v>
      </c>
      <c r="F103" s="16" t="s">
        <v>812</v>
      </c>
      <c r="G103" s="16" t="s">
        <v>813</v>
      </c>
      <c r="H103" s="16" t="s">
        <v>814</v>
      </c>
      <c r="I103" s="16" t="s">
        <v>815</v>
      </c>
      <c r="J103" s="16" t="s">
        <v>816</v>
      </c>
      <c r="K103" t="s">
        <v>817</v>
      </c>
      <c r="L103" t="s">
        <v>818</v>
      </c>
      <c r="M103" t="s">
        <v>819</v>
      </c>
      <c r="N103" t="s">
        <v>360</v>
      </c>
    </row>
    <row r="104" spans="1:14">
      <c r="A104" s="16" t="s">
        <v>743</v>
      </c>
      <c r="B104" s="16">
        <v>9871755</v>
      </c>
      <c r="C104" s="16">
        <v>9871761</v>
      </c>
      <c r="D104" s="16">
        <v>9873398</v>
      </c>
      <c r="E104" s="16" t="s">
        <v>356</v>
      </c>
      <c r="F104" s="16" t="s">
        <v>820</v>
      </c>
      <c r="G104" s="16" t="s">
        <v>821</v>
      </c>
      <c r="H104" s="16" t="s">
        <v>822</v>
      </c>
      <c r="I104" s="16" t="s">
        <v>823</v>
      </c>
      <c r="J104" s="16" t="s">
        <v>360</v>
      </c>
    </row>
    <row r="105" spans="1:14">
      <c r="A105" s="16" t="s">
        <v>743</v>
      </c>
      <c r="B105" s="16">
        <v>9873458</v>
      </c>
      <c r="C105" s="16">
        <v>9873512</v>
      </c>
      <c r="D105" s="16">
        <v>9873583</v>
      </c>
      <c r="E105" s="16" t="s">
        <v>361</v>
      </c>
      <c r="F105" s="16" t="s">
        <v>824</v>
      </c>
      <c r="G105" s="16" t="s">
        <v>825</v>
      </c>
      <c r="H105" s="16" t="s">
        <v>826</v>
      </c>
      <c r="I105" s="16" t="s">
        <v>827</v>
      </c>
      <c r="J105" s="16"/>
    </row>
    <row r="106" spans="1:14">
      <c r="A106" s="16" t="s">
        <v>743</v>
      </c>
      <c r="B106" s="16">
        <v>9874915</v>
      </c>
      <c r="C106" s="16">
        <v>9876172</v>
      </c>
      <c r="D106" s="16">
        <v>9880386</v>
      </c>
      <c r="E106" s="16" t="s">
        <v>356</v>
      </c>
      <c r="F106" s="16" t="s">
        <v>828</v>
      </c>
      <c r="G106" s="16" t="s">
        <v>829</v>
      </c>
      <c r="H106" s="16" t="s">
        <v>830</v>
      </c>
      <c r="I106" s="16" t="s">
        <v>831</v>
      </c>
      <c r="J106" s="16" t="s">
        <v>832</v>
      </c>
      <c r="K106" t="s">
        <v>833</v>
      </c>
      <c r="L106" t="s">
        <v>834</v>
      </c>
      <c r="M106" t="s">
        <v>835</v>
      </c>
      <c r="N106" t="s">
        <v>360</v>
      </c>
    </row>
    <row r="107" spans="1:14">
      <c r="A107" s="16" t="s">
        <v>743</v>
      </c>
      <c r="B107" s="16">
        <v>9880276</v>
      </c>
      <c r="C107" s="16">
        <v>9880259</v>
      </c>
      <c r="D107" s="16">
        <v>9881455</v>
      </c>
      <c r="E107" s="16" t="s">
        <v>361</v>
      </c>
      <c r="F107" s="16" t="s">
        <v>836</v>
      </c>
      <c r="G107" s="16" t="s">
        <v>837</v>
      </c>
      <c r="H107" s="16" t="s">
        <v>838</v>
      </c>
      <c r="I107" s="16" t="s">
        <v>839</v>
      </c>
      <c r="J107" s="16" t="s">
        <v>360</v>
      </c>
    </row>
    <row r="108" spans="1:14">
      <c r="A108" s="16" t="s">
        <v>743</v>
      </c>
      <c r="B108" s="16">
        <v>9929768</v>
      </c>
      <c r="C108" s="16">
        <v>9928587</v>
      </c>
      <c r="D108" s="16">
        <v>9929875</v>
      </c>
      <c r="E108" s="16" t="s">
        <v>356</v>
      </c>
      <c r="F108" s="16" t="s">
        <v>840</v>
      </c>
      <c r="G108" s="16" t="s">
        <v>841</v>
      </c>
      <c r="H108" s="16" t="s">
        <v>842</v>
      </c>
      <c r="I108" s="16" t="s">
        <v>843</v>
      </c>
      <c r="J108" s="16" t="s">
        <v>844</v>
      </c>
      <c r="K108" t="s">
        <v>845</v>
      </c>
      <c r="L108" t="s">
        <v>846</v>
      </c>
      <c r="M108" t="s">
        <v>847</v>
      </c>
      <c r="N108" t="s">
        <v>360</v>
      </c>
    </row>
    <row r="109" spans="1:14">
      <c r="A109" s="16" t="s">
        <v>743</v>
      </c>
      <c r="B109" s="16">
        <v>9936124</v>
      </c>
      <c r="C109" s="16">
        <v>9933326</v>
      </c>
      <c r="D109" s="16">
        <v>9935685</v>
      </c>
      <c r="E109" s="16" t="s">
        <v>361</v>
      </c>
      <c r="F109" s="16" t="s">
        <v>848</v>
      </c>
      <c r="G109" s="16" t="s">
        <v>849</v>
      </c>
      <c r="H109" s="16" t="s">
        <v>850</v>
      </c>
      <c r="I109" s="16" t="s">
        <v>851</v>
      </c>
      <c r="J109" s="16" t="s">
        <v>852</v>
      </c>
      <c r="K109" t="s">
        <v>853</v>
      </c>
      <c r="L109" t="s">
        <v>360</v>
      </c>
    </row>
    <row r="110" spans="1:14">
      <c r="A110" s="16" t="s">
        <v>743</v>
      </c>
      <c r="B110" s="16">
        <v>14886952</v>
      </c>
      <c r="C110" s="16">
        <v>14886027</v>
      </c>
      <c r="D110" s="16">
        <v>14886784</v>
      </c>
      <c r="E110" s="16" t="s">
        <v>361</v>
      </c>
      <c r="F110" s="16" t="s">
        <v>854</v>
      </c>
      <c r="G110" s="16" t="s">
        <v>855</v>
      </c>
      <c r="H110" s="16" t="s">
        <v>856</v>
      </c>
      <c r="I110" s="16" t="s">
        <v>857</v>
      </c>
      <c r="J110" s="16" t="s">
        <v>360</v>
      </c>
    </row>
    <row r="111" spans="1:14">
      <c r="A111" s="16" t="s">
        <v>743</v>
      </c>
      <c r="B111" s="16">
        <v>15130199</v>
      </c>
      <c r="C111" s="16">
        <v>15130075</v>
      </c>
      <c r="D111" s="16">
        <v>15132035</v>
      </c>
      <c r="E111" s="16" t="s">
        <v>356</v>
      </c>
      <c r="F111" s="16" t="s">
        <v>858</v>
      </c>
      <c r="G111" s="16" t="s">
        <v>859</v>
      </c>
      <c r="H111" s="16" t="s">
        <v>860</v>
      </c>
      <c r="I111" s="16" t="s">
        <v>861</v>
      </c>
      <c r="J111" s="16" t="s">
        <v>360</v>
      </c>
    </row>
    <row r="112" spans="1:14">
      <c r="A112" s="16" t="s">
        <v>743</v>
      </c>
      <c r="B112" s="16">
        <v>16528288</v>
      </c>
      <c r="C112" s="16">
        <v>16529058</v>
      </c>
      <c r="D112" s="16">
        <v>16530228</v>
      </c>
      <c r="E112" s="16" t="s">
        <v>356</v>
      </c>
      <c r="F112" s="16" t="s">
        <v>862</v>
      </c>
      <c r="G112" s="16" t="s">
        <v>411</v>
      </c>
      <c r="H112" s="16" t="s">
        <v>863</v>
      </c>
      <c r="I112" s="16" t="s">
        <v>864</v>
      </c>
      <c r="J112" s="16" t="s">
        <v>360</v>
      </c>
    </row>
    <row r="113" spans="1:14">
      <c r="A113" s="16" t="s">
        <v>865</v>
      </c>
      <c r="B113" s="16">
        <v>332734</v>
      </c>
      <c r="C113" s="16">
        <v>332330</v>
      </c>
      <c r="D113" s="16">
        <v>334543</v>
      </c>
      <c r="E113" s="16" t="s">
        <v>356</v>
      </c>
      <c r="F113" s="16" t="s">
        <v>866</v>
      </c>
      <c r="G113" s="16" t="s">
        <v>773</v>
      </c>
      <c r="H113" s="16" t="s">
        <v>867</v>
      </c>
      <c r="I113" s="16" t="s">
        <v>868</v>
      </c>
      <c r="J113" s="16" t="s">
        <v>360</v>
      </c>
    </row>
    <row r="114" spans="1:14">
      <c r="A114" s="16" t="s">
        <v>865</v>
      </c>
      <c r="B114" s="16">
        <v>3051265</v>
      </c>
      <c r="C114" s="16">
        <v>3052062</v>
      </c>
      <c r="D114" s="16">
        <v>3054691</v>
      </c>
      <c r="E114" s="16" t="s">
        <v>356</v>
      </c>
      <c r="F114" s="16" t="s">
        <v>869</v>
      </c>
      <c r="G114" s="16" t="s">
        <v>870</v>
      </c>
      <c r="H114" s="16" t="s">
        <v>871</v>
      </c>
      <c r="I114" s="16" t="s">
        <v>872</v>
      </c>
      <c r="J114" s="16" t="s">
        <v>873</v>
      </c>
      <c r="K114" t="s">
        <v>874</v>
      </c>
      <c r="L114" t="s">
        <v>875</v>
      </c>
      <c r="M114" t="s">
        <v>876</v>
      </c>
      <c r="N114" t="s">
        <v>360</v>
      </c>
    </row>
    <row r="115" spans="1:14">
      <c r="A115" s="16" t="s">
        <v>865</v>
      </c>
      <c r="B115" s="16">
        <v>3055496</v>
      </c>
      <c r="C115" s="16">
        <v>3055618</v>
      </c>
      <c r="D115" s="16">
        <v>3057578</v>
      </c>
      <c r="E115" s="16" t="s">
        <v>361</v>
      </c>
      <c r="F115" s="16" t="s">
        <v>877</v>
      </c>
      <c r="G115" s="16" t="s">
        <v>878</v>
      </c>
      <c r="H115" s="16" t="s">
        <v>879</v>
      </c>
      <c r="I115" s="16" t="s">
        <v>880</v>
      </c>
      <c r="J115" s="16" t="s">
        <v>360</v>
      </c>
    </row>
    <row r="116" spans="1:14">
      <c r="A116" s="16" t="s">
        <v>865</v>
      </c>
      <c r="B116" s="16">
        <v>3058095</v>
      </c>
      <c r="C116" s="16">
        <v>3057603</v>
      </c>
      <c r="D116" s="16">
        <v>3058825</v>
      </c>
      <c r="E116" s="16" t="s">
        <v>361</v>
      </c>
      <c r="F116" s="16" t="s">
        <v>881</v>
      </c>
      <c r="G116" s="16" t="s">
        <v>882</v>
      </c>
      <c r="H116" s="16" t="s">
        <v>883</v>
      </c>
      <c r="I116" s="16" t="s">
        <v>884</v>
      </c>
      <c r="J116" s="16" t="s">
        <v>885</v>
      </c>
      <c r="K116" t="s">
        <v>360</v>
      </c>
    </row>
    <row r="117" spans="1:14">
      <c r="A117" s="16" t="s">
        <v>865</v>
      </c>
      <c r="B117" s="16">
        <v>9654910</v>
      </c>
      <c r="C117" s="16">
        <v>9654932</v>
      </c>
      <c r="D117" s="16">
        <v>9655437</v>
      </c>
      <c r="E117" s="16" t="s">
        <v>356</v>
      </c>
      <c r="F117" s="16" t="s">
        <v>886</v>
      </c>
      <c r="G117" s="16" t="s">
        <v>887</v>
      </c>
      <c r="H117" s="16"/>
      <c r="I117" s="16"/>
      <c r="J117" s="16"/>
    </row>
    <row r="118" spans="1:14">
      <c r="A118" s="16" t="s">
        <v>865</v>
      </c>
      <c r="B118" s="16">
        <v>10170654</v>
      </c>
      <c r="C118" s="16">
        <v>10167850</v>
      </c>
      <c r="D118" s="16">
        <v>10170696</v>
      </c>
      <c r="E118" s="16" t="s">
        <v>361</v>
      </c>
      <c r="F118" s="16" t="s">
        <v>888</v>
      </c>
      <c r="G118" s="16" t="s">
        <v>411</v>
      </c>
      <c r="H118" s="16" t="s">
        <v>889</v>
      </c>
      <c r="I118" s="16" t="s">
        <v>890</v>
      </c>
      <c r="J118" s="16" t="s">
        <v>360</v>
      </c>
    </row>
    <row r="119" spans="1:14">
      <c r="A119" s="16" t="s">
        <v>865</v>
      </c>
      <c r="B119" s="16">
        <v>10266752</v>
      </c>
      <c r="C119" s="16">
        <v>10276243</v>
      </c>
      <c r="D119" s="16">
        <v>10276626</v>
      </c>
      <c r="E119" s="16" t="s">
        <v>361</v>
      </c>
      <c r="F119" s="16" t="s">
        <v>891</v>
      </c>
      <c r="G119" s="16" t="s">
        <v>892</v>
      </c>
      <c r="H119" s="16" t="s">
        <v>893</v>
      </c>
      <c r="I119" s="16" t="s">
        <v>894</v>
      </c>
      <c r="J119" s="16" t="s">
        <v>895</v>
      </c>
      <c r="K119" t="s">
        <v>360</v>
      </c>
    </row>
    <row r="120" spans="1:14">
      <c r="A120" s="16" t="s">
        <v>865</v>
      </c>
      <c r="B120" s="16">
        <v>12185650</v>
      </c>
      <c r="C120" s="16">
        <v>12221589</v>
      </c>
      <c r="D120" s="16">
        <v>12224322</v>
      </c>
      <c r="E120" s="16" t="s">
        <v>361</v>
      </c>
      <c r="F120" s="16" t="s">
        <v>896</v>
      </c>
      <c r="G120" s="16" t="s">
        <v>897</v>
      </c>
      <c r="H120" s="16" t="s">
        <v>898</v>
      </c>
      <c r="I120" s="16" t="s">
        <v>899</v>
      </c>
      <c r="J120" s="16" t="s">
        <v>360</v>
      </c>
    </row>
    <row r="121" spans="1:14">
      <c r="A121" s="16" t="s">
        <v>865</v>
      </c>
      <c r="B121" s="16">
        <v>13046816</v>
      </c>
      <c r="C121" s="16">
        <v>13061035</v>
      </c>
      <c r="D121" s="16">
        <v>13062230</v>
      </c>
      <c r="E121" s="16" t="s">
        <v>356</v>
      </c>
      <c r="F121" s="16" t="s">
        <v>900</v>
      </c>
      <c r="G121" s="16" t="s">
        <v>501</v>
      </c>
      <c r="H121" s="16" t="s">
        <v>901</v>
      </c>
      <c r="I121" s="16" t="s">
        <v>902</v>
      </c>
      <c r="J121" s="16" t="s">
        <v>360</v>
      </c>
    </row>
    <row r="122" spans="1:14">
      <c r="A122" s="16" t="s">
        <v>865</v>
      </c>
      <c r="B122" s="16">
        <v>15313025</v>
      </c>
      <c r="C122" s="16">
        <v>15312333</v>
      </c>
      <c r="D122" s="16">
        <v>15312557</v>
      </c>
      <c r="E122" s="16" t="s">
        <v>356</v>
      </c>
      <c r="F122" s="16" t="s">
        <v>903</v>
      </c>
      <c r="G122" s="16" t="s">
        <v>904</v>
      </c>
      <c r="H122" s="16"/>
      <c r="I122" s="16"/>
      <c r="J122" s="16"/>
    </row>
    <row r="123" spans="1:14">
      <c r="A123" s="16" t="s">
        <v>865</v>
      </c>
      <c r="B123" s="16">
        <v>15372486</v>
      </c>
      <c r="C123" s="16">
        <v>15373094</v>
      </c>
      <c r="D123" s="16">
        <v>15374726</v>
      </c>
      <c r="E123" s="16" t="s">
        <v>356</v>
      </c>
      <c r="F123" s="16" t="s">
        <v>905</v>
      </c>
      <c r="G123" s="16" t="s">
        <v>906</v>
      </c>
      <c r="H123" s="16" t="s">
        <v>907</v>
      </c>
      <c r="I123" s="16" t="s">
        <v>908</v>
      </c>
      <c r="J123" s="16" t="s">
        <v>360</v>
      </c>
    </row>
    <row r="124" spans="1:14">
      <c r="A124" s="16" t="s">
        <v>865</v>
      </c>
      <c r="B124" s="16">
        <v>16923456</v>
      </c>
      <c r="C124" s="16">
        <v>16924102</v>
      </c>
      <c r="D124" s="16">
        <v>16924851</v>
      </c>
      <c r="E124" s="16" t="s">
        <v>361</v>
      </c>
      <c r="F124" s="16" t="s">
        <v>124</v>
      </c>
      <c r="G124" s="16" t="s">
        <v>909</v>
      </c>
      <c r="H124" s="16" t="s">
        <v>910</v>
      </c>
      <c r="I124" s="16" t="s">
        <v>911</v>
      </c>
      <c r="J124" s="16" t="s">
        <v>360</v>
      </c>
    </row>
    <row r="125" spans="1:14">
      <c r="A125" s="16" t="s">
        <v>865</v>
      </c>
      <c r="B125" s="16">
        <v>16925809</v>
      </c>
      <c r="C125" s="16">
        <v>16926608</v>
      </c>
      <c r="D125" s="16">
        <v>16927580</v>
      </c>
      <c r="E125" s="16" t="s">
        <v>356</v>
      </c>
      <c r="F125" s="16" t="s">
        <v>912</v>
      </c>
      <c r="G125" s="16" t="s">
        <v>501</v>
      </c>
      <c r="H125" s="16" t="s">
        <v>913</v>
      </c>
      <c r="I125" s="16" t="s">
        <v>914</v>
      </c>
      <c r="J125" s="16" t="s">
        <v>360</v>
      </c>
    </row>
    <row r="126" spans="1:14">
      <c r="A126" s="16" t="s">
        <v>865</v>
      </c>
      <c r="B126" s="16">
        <v>17526049</v>
      </c>
      <c r="C126" s="16">
        <v>17526660</v>
      </c>
      <c r="D126" s="16">
        <v>17530605</v>
      </c>
      <c r="E126" s="16" t="s">
        <v>356</v>
      </c>
      <c r="F126" s="16" t="s">
        <v>915</v>
      </c>
      <c r="G126" s="16" t="s">
        <v>916</v>
      </c>
      <c r="H126" s="16" t="s">
        <v>917</v>
      </c>
      <c r="I126" s="16" t="s">
        <v>918</v>
      </c>
      <c r="J126" s="16" t="s">
        <v>919</v>
      </c>
      <c r="K126" t="s">
        <v>920</v>
      </c>
      <c r="L126" t="s">
        <v>360</v>
      </c>
    </row>
    <row r="127" spans="1:14">
      <c r="A127" s="16" t="s">
        <v>865</v>
      </c>
      <c r="B127" s="16">
        <v>17625778</v>
      </c>
      <c r="C127" s="16">
        <v>17625353</v>
      </c>
      <c r="D127" s="16">
        <v>17626487</v>
      </c>
      <c r="E127" s="16" t="s">
        <v>361</v>
      </c>
      <c r="F127" s="16" t="s">
        <v>921</v>
      </c>
      <c r="G127" s="16" t="s">
        <v>922</v>
      </c>
      <c r="H127" s="16" t="s">
        <v>923</v>
      </c>
      <c r="I127" s="16" t="s">
        <v>924</v>
      </c>
      <c r="J127" s="16" t="s">
        <v>925</v>
      </c>
      <c r="K127" t="s">
        <v>926</v>
      </c>
      <c r="L127" t="s">
        <v>927</v>
      </c>
      <c r="M127" t="s">
        <v>928</v>
      </c>
      <c r="N127" t="s">
        <v>360</v>
      </c>
    </row>
    <row r="128" spans="1:14">
      <c r="A128" s="16" t="s">
        <v>865</v>
      </c>
      <c r="B128" s="16">
        <v>17626819</v>
      </c>
      <c r="C128" s="16">
        <v>17627132</v>
      </c>
      <c r="D128" s="16">
        <v>17629363</v>
      </c>
      <c r="E128" s="16" t="s">
        <v>361</v>
      </c>
      <c r="F128" s="16" t="s">
        <v>929</v>
      </c>
      <c r="G128" s="16" t="s">
        <v>930</v>
      </c>
      <c r="H128" s="16" t="s">
        <v>931</v>
      </c>
      <c r="I128" s="16" t="s">
        <v>932</v>
      </c>
      <c r="J128" s="16" t="s">
        <v>933</v>
      </c>
      <c r="K128" t="s">
        <v>360</v>
      </c>
    </row>
    <row r="129" spans="1:14">
      <c r="A129" s="16" t="s">
        <v>865</v>
      </c>
      <c r="B129" s="16">
        <v>19917059</v>
      </c>
      <c r="C129" s="16">
        <v>19915806</v>
      </c>
      <c r="D129" s="16">
        <v>19917787</v>
      </c>
      <c r="E129" s="16" t="s">
        <v>361</v>
      </c>
      <c r="F129" s="16" t="s">
        <v>934</v>
      </c>
      <c r="G129" s="16" t="s">
        <v>935</v>
      </c>
      <c r="H129" s="16" t="s">
        <v>936</v>
      </c>
      <c r="I129" s="16" t="s">
        <v>937</v>
      </c>
      <c r="J129" s="16" t="s">
        <v>938</v>
      </c>
      <c r="K129" t="s">
        <v>939</v>
      </c>
    </row>
    <row r="130" spans="1:14">
      <c r="A130" s="16" t="s">
        <v>865</v>
      </c>
      <c r="B130" s="16">
        <v>19917059</v>
      </c>
      <c r="C130" s="16">
        <v>19915872</v>
      </c>
      <c r="D130" s="16">
        <v>19917967</v>
      </c>
      <c r="E130" s="16" t="s">
        <v>356</v>
      </c>
      <c r="F130" s="16" t="s">
        <v>122</v>
      </c>
      <c r="G130" s="16" t="s">
        <v>940</v>
      </c>
      <c r="H130" s="16" t="s">
        <v>941</v>
      </c>
      <c r="I130" s="16" t="s">
        <v>942</v>
      </c>
      <c r="J130" s="16" t="s">
        <v>360</v>
      </c>
    </row>
    <row r="131" spans="1:14">
      <c r="A131" s="16" t="s">
        <v>865</v>
      </c>
      <c r="B131" s="16">
        <v>19955830</v>
      </c>
      <c r="C131" s="16">
        <v>19953459</v>
      </c>
      <c r="D131" s="16">
        <v>19956145</v>
      </c>
      <c r="E131" s="16" t="s">
        <v>356</v>
      </c>
      <c r="F131" s="16" t="s">
        <v>943</v>
      </c>
      <c r="G131" s="16" t="s">
        <v>944</v>
      </c>
      <c r="H131" s="16" t="s">
        <v>945</v>
      </c>
      <c r="I131" s="16" t="s">
        <v>946</v>
      </c>
      <c r="J131" s="16" t="s">
        <v>360</v>
      </c>
    </row>
    <row r="132" spans="1:14">
      <c r="A132" s="16" t="s">
        <v>865</v>
      </c>
      <c r="B132" s="16">
        <v>19958147</v>
      </c>
      <c r="C132" s="16">
        <v>19956218</v>
      </c>
      <c r="D132" s="16">
        <v>19958861</v>
      </c>
      <c r="E132" s="16" t="s">
        <v>356</v>
      </c>
      <c r="F132" s="16" t="s">
        <v>947</v>
      </c>
      <c r="G132" s="16" t="s">
        <v>948</v>
      </c>
      <c r="H132" s="16" t="s">
        <v>949</v>
      </c>
      <c r="I132" s="16" t="s">
        <v>950</v>
      </c>
      <c r="J132" s="16" t="s">
        <v>360</v>
      </c>
    </row>
    <row r="133" spans="1:14">
      <c r="A133" s="16" t="s">
        <v>865</v>
      </c>
      <c r="B133" s="16">
        <v>19958976</v>
      </c>
      <c r="C133" s="16">
        <v>19958872</v>
      </c>
      <c r="D133" s="16">
        <v>19960681</v>
      </c>
      <c r="E133" s="16" t="s">
        <v>361</v>
      </c>
      <c r="F133" s="16" t="s">
        <v>951</v>
      </c>
      <c r="G133" s="16" t="s">
        <v>952</v>
      </c>
      <c r="H133" s="16" t="s">
        <v>953</v>
      </c>
      <c r="I133" s="16" t="s">
        <v>954</v>
      </c>
      <c r="J133" s="16" t="s">
        <v>955</v>
      </c>
      <c r="K133" t="s">
        <v>956</v>
      </c>
      <c r="L133" t="s">
        <v>957</v>
      </c>
      <c r="M133" t="s">
        <v>360</v>
      </c>
    </row>
    <row r="134" spans="1:14">
      <c r="A134" s="16" t="s">
        <v>865</v>
      </c>
      <c r="B134" s="16">
        <v>19975372</v>
      </c>
      <c r="C134" s="16">
        <v>19971884</v>
      </c>
      <c r="D134" s="16">
        <v>19974530</v>
      </c>
      <c r="E134" s="16" t="s">
        <v>361</v>
      </c>
      <c r="F134" s="16" t="s">
        <v>958</v>
      </c>
      <c r="G134" s="16" t="s">
        <v>959</v>
      </c>
      <c r="H134" s="16" t="s">
        <v>960</v>
      </c>
      <c r="I134" s="16" t="s">
        <v>961</v>
      </c>
      <c r="J134" s="16" t="s">
        <v>962</v>
      </c>
      <c r="K134" t="s">
        <v>963</v>
      </c>
      <c r="L134" t="s">
        <v>964</v>
      </c>
      <c r="M134" t="s">
        <v>965</v>
      </c>
      <c r="N134" t="s">
        <v>360</v>
      </c>
    </row>
    <row r="135" spans="1:14">
      <c r="A135" s="16" t="s">
        <v>865</v>
      </c>
      <c r="B135" s="16">
        <v>23529810</v>
      </c>
      <c r="C135" s="16">
        <v>23523825</v>
      </c>
      <c r="D135" s="16">
        <v>23533111</v>
      </c>
      <c r="E135" s="16" t="s">
        <v>356</v>
      </c>
      <c r="F135" s="16" t="s">
        <v>966</v>
      </c>
      <c r="G135" s="16" t="s">
        <v>967</v>
      </c>
      <c r="H135" s="16" t="s">
        <v>968</v>
      </c>
      <c r="I135" s="16" t="s">
        <v>969</v>
      </c>
      <c r="J135" s="16" t="s">
        <v>970</v>
      </c>
      <c r="K135" t="s">
        <v>971</v>
      </c>
      <c r="L135" t="s">
        <v>972</v>
      </c>
      <c r="M135" t="s">
        <v>973</v>
      </c>
      <c r="N135" t="s">
        <v>360</v>
      </c>
    </row>
    <row r="136" spans="1:14">
      <c r="A136" s="16" t="s">
        <v>865</v>
      </c>
      <c r="B136" s="16">
        <v>23530136</v>
      </c>
      <c r="C136" s="16">
        <v>23530081</v>
      </c>
      <c r="D136" s="16">
        <v>23532840</v>
      </c>
      <c r="E136" s="16" t="s">
        <v>361</v>
      </c>
      <c r="F136" s="16" t="s">
        <v>974</v>
      </c>
      <c r="G136" s="16" t="s">
        <v>975</v>
      </c>
      <c r="H136" s="16" t="s">
        <v>976</v>
      </c>
      <c r="I136" s="16" t="s">
        <v>977</v>
      </c>
      <c r="J136" s="16" t="s">
        <v>360</v>
      </c>
    </row>
    <row r="137" spans="1:14">
      <c r="A137" s="16" t="s">
        <v>865</v>
      </c>
      <c r="B137" s="16">
        <v>23533310</v>
      </c>
      <c r="C137" s="16">
        <v>23533375</v>
      </c>
      <c r="D137" s="16">
        <v>23539741</v>
      </c>
      <c r="E137" s="16" t="s">
        <v>356</v>
      </c>
      <c r="F137" s="16" t="s">
        <v>978</v>
      </c>
      <c r="G137" s="16" t="s">
        <v>979</v>
      </c>
      <c r="H137" s="16" t="s">
        <v>980</v>
      </c>
      <c r="I137" s="16" t="s">
        <v>981</v>
      </c>
      <c r="J137" s="16" t="s">
        <v>360</v>
      </c>
    </row>
    <row r="138" spans="1:14">
      <c r="A138" s="16" t="s">
        <v>865</v>
      </c>
      <c r="B138" s="16">
        <v>23644569</v>
      </c>
      <c r="C138" s="16">
        <v>23643009</v>
      </c>
      <c r="D138" s="16">
        <v>23644679</v>
      </c>
      <c r="E138" s="16" t="s">
        <v>356</v>
      </c>
      <c r="F138" s="16" t="s">
        <v>982</v>
      </c>
      <c r="G138" s="16" t="s">
        <v>357</v>
      </c>
      <c r="H138" s="16" t="s">
        <v>983</v>
      </c>
      <c r="I138" s="16" t="s">
        <v>984</v>
      </c>
      <c r="J138" s="16" t="s">
        <v>360</v>
      </c>
    </row>
    <row r="139" spans="1:14">
      <c r="A139" s="16" t="s">
        <v>865</v>
      </c>
      <c r="B139" s="16">
        <v>23645109</v>
      </c>
      <c r="C139" s="16">
        <v>23645062</v>
      </c>
      <c r="D139" s="16">
        <v>23646347</v>
      </c>
      <c r="E139" s="16" t="s">
        <v>361</v>
      </c>
      <c r="F139" s="16" t="s">
        <v>985</v>
      </c>
      <c r="G139" s="16" t="s">
        <v>986</v>
      </c>
      <c r="H139" s="16" t="s">
        <v>987</v>
      </c>
      <c r="I139" s="16" t="s">
        <v>988</v>
      </c>
      <c r="J139" s="16" t="s">
        <v>989</v>
      </c>
      <c r="K139" t="s">
        <v>990</v>
      </c>
      <c r="L139" t="s">
        <v>360</v>
      </c>
    </row>
    <row r="140" spans="1:14">
      <c r="A140" s="16" t="s">
        <v>865</v>
      </c>
      <c r="B140" s="16">
        <v>23842538</v>
      </c>
      <c r="C140" s="16">
        <v>23839108</v>
      </c>
      <c r="D140" s="16">
        <v>23842958</v>
      </c>
      <c r="E140" s="16" t="s">
        <v>361</v>
      </c>
      <c r="F140" s="16" t="s">
        <v>991</v>
      </c>
      <c r="G140" s="16" t="s">
        <v>992</v>
      </c>
      <c r="H140" s="16" t="s">
        <v>993</v>
      </c>
      <c r="I140" s="16" t="s">
        <v>994</v>
      </c>
      <c r="J140" s="16" t="s">
        <v>360</v>
      </c>
    </row>
    <row r="141" spans="1:14">
      <c r="A141" s="16" t="s">
        <v>865</v>
      </c>
      <c r="B141" s="16">
        <v>23848885</v>
      </c>
      <c r="C141" s="16">
        <v>23844977</v>
      </c>
      <c r="D141" s="16">
        <v>23849151</v>
      </c>
      <c r="E141" s="16" t="s">
        <v>361</v>
      </c>
      <c r="F141" s="16" t="s">
        <v>995</v>
      </c>
      <c r="G141" s="16" t="s">
        <v>501</v>
      </c>
      <c r="H141" s="16" t="s">
        <v>996</v>
      </c>
      <c r="I141" s="16" t="s">
        <v>997</v>
      </c>
      <c r="J141" s="16" t="s">
        <v>360</v>
      </c>
    </row>
    <row r="142" spans="1:14">
      <c r="A142" s="16" t="s">
        <v>865</v>
      </c>
      <c r="B142" s="16">
        <v>23852512</v>
      </c>
      <c r="C142" s="16">
        <v>23851679</v>
      </c>
      <c r="D142" s="16">
        <v>23855499</v>
      </c>
      <c r="E142" s="16" t="s">
        <v>361</v>
      </c>
      <c r="F142" s="16" t="s">
        <v>998</v>
      </c>
      <c r="G142" s="16" t="s">
        <v>999</v>
      </c>
      <c r="H142" s="16" t="s">
        <v>1000</v>
      </c>
      <c r="I142" s="16" t="s">
        <v>1001</v>
      </c>
      <c r="J142" s="16" t="s">
        <v>1002</v>
      </c>
      <c r="K142" t="s">
        <v>1003</v>
      </c>
      <c r="L142" t="s">
        <v>1004</v>
      </c>
      <c r="M142" t="s">
        <v>360</v>
      </c>
    </row>
    <row r="143" spans="1:14">
      <c r="A143" s="16" t="s">
        <v>865</v>
      </c>
      <c r="B143" s="16">
        <v>23867329</v>
      </c>
      <c r="C143" s="16">
        <v>23864672</v>
      </c>
      <c r="D143" s="16">
        <v>23868083</v>
      </c>
      <c r="E143" s="16" t="s">
        <v>361</v>
      </c>
      <c r="F143" s="16" t="s">
        <v>1005</v>
      </c>
      <c r="G143" s="16" t="s">
        <v>1006</v>
      </c>
      <c r="H143" s="16" t="s">
        <v>1007</v>
      </c>
      <c r="I143" s="16" t="s">
        <v>1008</v>
      </c>
      <c r="J143" s="16" t="s">
        <v>1009</v>
      </c>
      <c r="K143" t="s">
        <v>1010</v>
      </c>
      <c r="L143" t="s">
        <v>1011</v>
      </c>
      <c r="M143" t="s">
        <v>360</v>
      </c>
    </row>
  </sheetData>
  <mergeCells count="1">
    <mergeCell ref="A1:Q1"/>
  </mergeCells>
  <conditionalFormatting sqref="G144:G1048576 F2:F41 F43:F143">
    <cfRule type="duplicateValues" dxfId="3" priority="2"/>
  </conditionalFormatting>
  <conditionalFormatting sqref="G42">
    <cfRule type="duplicateValues" dxfId="2" priority="1"/>
  </conditionalFormatting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0B82F2-0914-4C9E-B1C3-1BF1C14372C6}">
  <dimension ref="A1:H31"/>
  <sheetViews>
    <sheetView zoomScale="115" zoomScaleNormal="115" workbookViewId="0">
      <selection activeCell="L25" sqref="L25"/>
    </sheetView>
  </sheetViews>
  <sheetFormatPr defaultRowHeight="14.25"/>
  <cols>
    <col min="1" max="1" width="20" bestFit="1" customWidth="1"/>
    <col min="2" max="2" width="10.1328125" bestFit="1" customWidth="1"/>
    <col min="3" max="3" width="6.86328125" bestFit="1" customWidth="1"/>
    <col min="4" max="4" width="8.265625" bestFit="1" customWidth="1"/>
    <col min="5" max="5" width="10.265625" bestFit="1" customWidth="1"/>
    <col min="6" max="6" width="17.59765625" bestFit="1" customWidth="1"/>
  </cols>
  <sheetData>
    <row r="1" spans="1:8">
      <c r="A1" s="2" t="s">
        <v>2607</v>
      </c>
    </row>
    <row r="2" spans="1:8">
      <c r="A2" s="3" t="s">
        <v>0</v>
      </c>
      <c r="B2" s="3" t="s">
        <v>104</v>
      </c>
      <c r="C2" s="3" t="s">
        <v>128</v>
      </c>
      <c r="D2" s="3" t="s">
        <v>129</v>
      </c>
      <c r="E2" s="3" t="s">
        <v>130</v>
      </c>
      <c r="F2" s="3" t="s">
        <v>131</v>
      </c>
    </row>
    <row r="3" spans="1:8">
      <c r="A3" s="16">
        <v>1829</v>
      </c>
      <c r="B3" s="16" t="s">
        <v>1066</v>
      </c>
      <c r="C3" s="16" t="s">
        <v>136</v>
      </c>
      <c r="D3" s="16" t="s">
        <v>1067</v>
      </c>
      <c r="E3" s="16" t="s">
        <v>1068</v>
      </c>
      <c r="F3" s="16" t="s">
        <v>148</v>
      </c>
      <c r="H3" s="44"/>
    </row>
    <row r="4" spans="1:8">
      <c r="A4" s="16">
        <v>5860</v>
      </c>
      <c r="B4" s="16" t="s">
        <v>1069</v>
      </c>
      <c r="C4" s="16" t="s">
        <v>149</v>
      </c>
      <c r="D4" s="16" t="s">
        <v>1070</v>
      </c>
      <c r="E4" s="16" t="s">
        <v>1071</v>
      </c>
      <c r="F4" s="16" t="s">
        <v>157</v>
      </c>
      <c r="H4" s="44"/>
    </row>
    <row r="5" spans="1:8">
      <c r="A5" s="45">
        <v>6043</v>
      </c>
      <c r="B5" s="45" t="s">
        <v>1072</v>
      </c>
      <c r="C5" s="45" t="s">
        <v>149</v>
      </c>
      <c r="D5" s="45" t="s">
        <v>1058</v>
      </c>
      <c r="E5" s="45" t="s">
        <v>1059</v>
      </c>
      <c r="F5" s="45" t="s">
        <v>157</v>
      </c>
      <c r="H5" s="44"/>
    </row>
    <row r="6" spans="1:8">
      <c r="A6" s="45">
        <v>6046</v>
      </c>
      <c r="B6" s="45" t="s">
        <v>1073</v>
      </c>
      <c r="C6" s="45" t="s">
        <v>149</v>
      </c>
      <c r="D6" s="45" t="s">
        <v>1058</v>
      </c>
      <c r="E6" s="45" t="s">
        <v>1059</v>
      </c>
      <c r="F6" s="45" t="s">
        <v>157</v>
      </c>
      <c r="H6" s="44"/>
    </row>
    <row r="7" spans="1:8">
      <c r="A7" s="16">
        <v>6153</v>
      </c>
      <c r="B7" s="16" t="s">
        <v>1074</v>
      </c>
      <c r="C7" s="16" t="s">
        <v>149</v>
      </c>
      <c r="D7" s="16" t="s">
        <v>1075</v>
      </c>
      <c r="E7" s="16" t="s">
        <v>1076</v>
      </c>
      <c r="F7" s="16" t="s">
        <v>157</v>
      </c>
      <c r="H7" s="44"/>
    </row>
    <row r="8" spans="1:8">
      <c r="A8" s="16">
        <v>6163</v>
      </c>
      <c r="B8" s="16" t="s">
        <v>1077</v>
      </c>
      <c r="C8" s="16" t="s">
        <v>149</v>
      </c>
      <c r="D8" s="16" t="s">
        <v>1075</v>
      </c>
      <c r="E8" s="16" t="s">
        <v>1078</v>
      </c>
      <c r="F8" s="16" t="s">
        <v>157</v>
      </c>
      <c r="H8" s="44"/>
    </row>
    <row r="9" spans="1:8">
      <c r="A9" s="16">
        <v>6188</v>
      </c>
      <c r="B9" s="16" t="s">
        <v>1079</v>
      </c>
      <c r="C9" s="16" t="s">
        <v>149</v>
      </c>
      <c r="D9" s="16" t="s">
        <v>1080</v>
      </c>
      <c r="E9" s="16" t="s">
        <v>1081</v>
      </c>
      <c r="F9" s="16" t="s">
        <v>152</v>
      </c>
      <c r="H9" s="44"/>
    </row>
    <row r="10" spans="1:8">
      <c r="A10" s="45">
        <v>6191</v>
      </c>
      <c r="B10" s="45" t="s">
        <v>1060</v>
      </c>
      <c r="C10" s="45" t="s">
        <v>149</v>
      </c>
      <c r="D10" s="45" t="s">
        <v>1061</v>
      </c>
      <c r="E10" s="45" t="s">
        <v>1062</v>
      </c>
      <c r="F10" s="45" t="s">
        <v>152</v>
      </c>
      <c r="H10" s="44"/>
    </row>
    <row r="11" spans="1:8">
      <c r="A11" s="16">
        <v>6195</v>
      </c>
      <c r="B11" s="16" t="s">
        <v>1082</v>
      </c>
      <c r="C11" s="16" t="s">
        <v>149</v>
      </c>
      <c r="D11" s="16" t="s">
        <v>1083</v>
      </c>
      <c r="E11" s="16" t="s">
        <v>1084</v>
      </c>
      <c r="F11" s="16" t="s">
        <v>152</v>
      </c>
      <c r="H11" s="44"/>
    </row>
    <row r="12" spans="1:8">
      <c r="A12" s="16">
        <v>6917</v>
      </c>
      <c r="B12" s="16" t="s">
        <v>1085</v>
      </c>
      <c r="C12" s="16" t="s">
        <v>149</v>
      </c>
      <c r="D12" s="16" t="s">
        <v>1086</v>
      </c>
      <c r="E12" s="16" t="s">
        <v>1087</v>
      </c>
      <c r="F12" s="16" t="s">
        <v>157</v>
      </c>
      <c r="H12" s="44"/>
    </row>
    <row r="13" spans="1:8">
      <c r="A13" s="16">
        <v>6918</v>
      </c>
      <c r="B13" s="16" t="s">
        <v>1088</v>
      </c>
      <c r="C13" s="16" t="s">
        <v>149</v>
      </c>
      <c r="D13" s="16" t="s">
        <v>1086</v>
      </c>
      <c r="E13" s="16" t="s">
        <v>1087</v>
      </c>
      <c r="F13" s="16" t="s">
        <v>157</v>
      </c>
      <c r="H13" s="44"/>
    </row>
    <row r="14" spans="1:8">
      <c r="A14" s="45">
        <v>6940</v>
      </c>
      <c r="B14" s="45" t="s">
        <v>1053</v>
      </c>
      <c r="C14" s="45" t="s">
        <v>202</v>
      </c>
      <c r="D14" s="45" t="s">
        <v>203</v>
      </c>
      <c r="E14" s="45" t="s">
        <v>1054</v>
      </c>
      <c r="F14" s="45" t="s">
        <v>148</v>
      </c>
    </row>
    <row r="15" spans="1:8">
      <c r="A15" s="46">
        <v>6981</v>
      </c>
      <c r="B15" s="46" t="s">
        <v>40</v>
      </c>
      <c r="C15" s="46" t="s">
        <v>216</v>
      </c>
      <c r="D15" s="46" t="s">
        <v>217</v>
      </c>
      <c r="E15" s="46">
        <v>30</v>
      </c>
      <c r="F15" s="46" t="s">
        <v>166</v>
      </c>
    </row>
    <row r="16" spans="1:8">
      <c r="A16" s="16">
        <v>7126</v>
      </c>
      <c r="B16" s="16" t="s">
        <v>1089</v>
      </c>
      <c r="C16" s="16" t="s">
        <v>209</v>
      </c>
      <c r="D16" s="16" t="s">
        <v>1090</v>
      </c>
      <c r="E16" s="16" t="s">
        <v>1091</v>
      </c>
      <c r="F16" s="16" t="s">
        <v>166</v>
      </c>
    </row>
    <row r="17" spans="1:8">
      <c r="A17" s="46">
        <v>7236</v>
      </c>
      <c r="B17" s="46" t="s">
        <v>45</v>
      </c>
      <c r="C17" s="46" t="s">
        <v>222</v>
      </c>
      <c r="D17" s="46"/>
      <c r="E17" s="46"/>
      <c r="F17" s="46" t="s">
        <v>205</v>
      </c>
    </row>
    <row r="18" spans="1:8">
      <c r="A18" s="16">
        <v>7258</v>
      </c>
      <c r="B18" s="16" t="s">
        <v>1092</v>
      </c>
      <c r="C18" s="16" t="s">
        <v>202</v>
      </c>
      <c r="D18" s="16" t="s">
        <v>1056</v>
      </c>
      <c r="E18" s="16" t="s">
        <v>1057</v>
      </c>
      <c r="F18" s="16" t="s">
        <v>148</v>
      </c>
    </row>
    <row r="19" spans="1:8">
      <c r="A19" s="16">
        <v>7314</v>
      </c>
      <c r="B19" s="16" t="s">
        <v>1093</v>
      </c>
      <c r="C19" s="16" t="s">
        <v>173</v>
      </c>
      <c r="D19" s="16" t="s">
        <v>1094</v>
      </c>
      <c r="E19" s="16" t="s">
        <v>1095</v>
      </c>
      <c r="F19" s="16" t="s">
        <v>166</v>
      </c>
    </row>
    <row r="20" spans="1:8">
      <c r="A20" s="16">
        <v>7521</v>
      </c>
      <c r="B20" s="16" t="s">
        <v>1096</v>
      </c>
      <c r="C20" s="16" t="s">
        <v>238</v>
      </c>
      <c r="D20" s="16" t="s">
        <v>1097</v>
      </c>
      <c r="E20" s="16" t="s">
        <v>1098</v>
      </c>
      <c r="F20" s="16" t="s">
        <v>205</v>
      </c>
      <c r="H20" s="44"/>
    </row>
    <row r="21" spans="1:8">
      <c r="A21" s="46">
        <v>8227</v>
      </c>
      <c r="B21" s="46" t="s">
        <v>1099</v>
      </c>
      <c r="C21" s="46" t="s">
        <v>149</v>
      </c>
      <c r="D21" s="46" t="s">
        <v>251</v>
      </c>
      <c r="E21" s="46" t="s">
        <v>252</v>
      </c>
      <c r="F21" s="46" t="s">
        <v>157</v>
      </c>
      <c r="H21" s="44"/>
    </row>
    <row r="22" spans="1:8">
      <c r="A22" s="45">
        <v>8230</v>
      </c>
      <c r="B22" s="45" t="s">
        <v>1063</v>
      </c>
      <c r="C22" s="45" t="s">
        <v>149</v>
      </c>
      <c r="D22" s="45" t="s">
        <v>1064</v>
      </c>
      <c r="E22" s="45" t="s">
        <v>1065</v>
      </c>
      <c r="F22" s="45" t="s">
        <v>152</v>
      </c>
    </row>
    <row r="23" spans="1:8">
      <c r="A23" s="16">
        <v>8354</v>
      </c>
      <c r="B23" s="16" t="s">
        <v>1100</v>
      </c>
      <c r="C23" s="16" t="s">
        <v>216</v>
      </c>
      <c r="D23" s="16">
        <v>58</v>
      </c>
      <c r="E23" s="16" t="s">
        <v>1101</v>
      </c>
      <c r="F23" s="16" t="s">
        <v>142</v>
      </c>
    </row>
    <row r="24" spans="1:8">
      <c r="A24" s="45">
        <v>8366</v>
      </c>
      <c r="B24" s="45" t="s">
        <v>1055</v>
      </c>
      <c r="C24" s="45" t="s">
        <v>202</v>
      </c>
      <c r="D24" s="45" t="s">
        <v>1056</v>
      </c>
      <c r="E24" s="45" t="s">
        <v>1057</v>
      </c>
      <c r="F24" s="45" t="s">
        <v>166</v>
      </c>
    </row>
    <row r="25" spans="1:8">
      <c r="A25" s="16">
        <v>8376</v>
      </c>
      <c r="B25" s="16" t="s">
        <v>1102</v>
      </c>
      <c r="C25" s="16" t="s">
        <v>149</v>
      </c>
      <c r="D25" s="16" t="s">
        <v>1103</v>
      </c>
      <c r="E25" s="16">
        <v>18</v>
      </c>
      <c r="F25" s="16" t="s">
        <v>157</v>
      </c>
      <c r="H25" s="44"/>
    </row>
    <row r="26" spans="1:8">
      <c r="A26" s="16">
        <v>8419</v>
      </c>
      <c r="B26" s="16" t="s">
        <v>1104</v>
      </c>
      <c r="C26" s="16" t="s">
        <v>222</v>
      </c>
      <c r="D26" s="16" t="s">
        <v>1105</v>
      </c>
      <c r="E26" s="16" t="s">
        <v>1106</v>
      </c>
      <c r="F26" s="16" t="s">
        <v>205</v>
      </c>
    </row>
    <row r="27" spans="1:8">
      <c r="A27" s="46">
        <v>9412</v>
      </c>
      <c r="B27" s="46" t="s">
        <v>1107</v>
      </c>
      <c r="C27" s="46" t="s">
        <v>149</v>
      </c>
      <c r="D27" s="46" t="s">
        <v>275</v>
      </c>
      <c r="E27" s="46" t="s">
        <v>276</v>
      </c>
      <c r="F27" s="46" t="s">
        <v>152</v>
      </c>
    </row>
    <row r="28" spans="1:8">
      <c r="A28" s="16">
        <v>9413</v>
      </c>
      <c r="B28" s="16" t="s">
        <v>1108</v>
      </c>
      <c r="C28" s="16" t="s">
        <v>149</v>
      </c>
      <c r="D28" s="16" t="s">
        <v>275</v>
      </c>
      <c r="E28" s="16" t="s">
        <v>276</v>
      </c>
      <c r="F28" s="16" t="s">
        <v>152</v>
      </c>
    </row>
    <row r="29" spans="1:8">
      <c r="A29" s="46">
        <v>9470</v>
      </c>
      <c r="B29" s="46" t="s">
        <v>75</v>
      </c>
      <c r="C29" s="46" t="s">
        <v>149</v>
      </c>
      <c r="D29" s="46" t="s">
        <v>281</v>
      </c>
      <c r="E29" s="46" t="s">
        <v>282</v>
      </c>
      <c r="F29" s="46" t="s">
        <v>152</v>
      </c>
    </row>
    <row r="30" spans="1:8">
      <c r="A30" s="16">
        <v>9729</v>
      </c>
      <c r="B30" s="16" t="s">
        <v>1109</v>
      </c>
      <c r="C30" s="16" t="s">
        <v>309</v>
      </c>
      <c r="D30" s="16" t="s">
        <v>310</v>
      </c>
      <c r="E30" s="16" t="s">
        <v>311</v>
      </c>
      <c r="F30" s="16" t="s">
        <v>205</v>
      </c>
    </row>
    <row r="31" spans="1:8">
      <c r="A31" s="16">
        <v>14318</v>
      </c>
      <c r="B31" s="16" t="s">
        <v>1110</v>
      </c>
      <c r="C31" s="16" t="s">
        <v>216</v>
      </c>
      <c r="D31" s="16" t="s">
        <v>1111</v>
      </c>
      <c r="E31" s="16" t="s">
        <v>1112</v>
      </c>
      <c r="F31" s="16" t="s">
        <v>142</v>
      </c>
      <c r="H31" s="44"/>
    </row>
  </sheetData>
  <conditionalFormatting sqref="A3:A31">
    <cfRule type="duplicateValues" dxfId="1" priority="7"/>
  </conditionalFormatting>
  <conditionalFormatting sqref="A3:A31">
    <cfRule type="duplicateValues" dxfId="0" priority="8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sa Hoffmann</dc:creator>
  <cp:lastModifiedBy>Gesa Hoffmann</cp:lastModifiedBy>
  <dcterms:created xsi:type="dcterms:W3CDTF">2015-06-05T18:17:20Z</dcterms:created>
  <dcterms:modified xsi:type="dcterms:W3CDTF">2023-05-25T08:32:26Z</dcterms:modified>
</cp:coreProperties>
</file>